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homas\Desktop\LatestElena\Final\"/>
    </mc:Choice>
  </mc:AlternateContent>
  <bookViews>
    <workbookView xWindow="0" yWindow="0" windowWidth="27525" windowHeight="10620"/>
  </bookViews>
  <sheets>
    <sheet name="2D" sheetId="1" r:id="rId1"/>
    <sheet name="2E" sheetId="2" r:id="rId2"/>
    <sheet name="3C" sheetId="3" r:id="rId3"/>
    <sheet name="3J" sheetId="4" r:id="rId4"/>
    <sheet name="4C" sheetId="5" r:id="rId5"/>
    <sheet name="4D" sheetId="6" r:id="rId6"/>
    <sheet name="4G" sheetId="7" r:id="rId7"/>
    <sheet name="4H" sheetId="8" r:id="rId8"/>
    <sheet name="5D" sheetId="9" r:id="rId9"/>
    <sheet name="5H" sheetId="10" r:id="rId10"/>
    <sheet name="S2" sheetId="14" r:id="rId11"/>
    <sheet name="S3D" sheetId="11" r:id="rId12"/>
    <sheet name="S5B" sheetId="12" r:id="rId1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8" i="8" l="1"/>
</calcChain>
</file>

<file path=xl/sharedStrings.xml><?xml version="1.0" encoding="utf-8"?>
<sst xmlns="http://schemas.openxmlformats.org/spreadsheetml/2006/main" count="3256" uniqueCount="116">
  <si>
    <t>Protein</t>
  </si>
  <si>
    <t>Peptide</t>
  </si>
  <si>
    <t>BioRep</t>
  </si>
  <si>
    <t>TechRep</t>
  </si>
  <si>
    <t>Molecules</t>
  </si>
  <si>
    <t>attomol</t>
  </si>
  <si>
    <t>CFTR</t>
  </si>
  <si>
    <t>AYFLQTSQQLK</t>
  </si>
  <si>
    <t>B1</t>
  </si>
  <si>
    <t>T1</t>
  </si>
  <si>
    <t>T2</t>
  </si>
  <si>
    <t>B2</t>
  </si>
  <si>
    <t>B3</t>
  </si>
  <si>
    <t>B4</t>
  </si>
  <si>
    <t>SVIEQFPGK</t>
  </si>
  <si>
    <t>SCNN1A</t>
  </si>
  <si>
    <t>YSSFTTLVAGSR</t>
  </si>
  <si>
    <t>SLC4A4</t>
  </si>
  <si>
    <t>SPTFLER</t>
  </si>
  <si>
    <t>FLFILLGPK</t>
  </si>
  <si>
    <t>NA</t>
  </si>
  <si>
    <t>SLC26A6</t>
  </si>
  <si>
    <t>DTQALLSATQAMDLR</t>
  </si>
  <si>
    <t>Moleculespercell</t>
  </si>
  <si>
    <t>CatSper1</t>
  </si>
  <si>
    <t>CatSper2</t>
  </si>
  <si>
    <t>CatSper3</t>
  </si>
  <si>
    <t>CatSper4</t>
  </si>
  <si>
    <t>CatSper ß</t>
  </si>
  <si>
    <t>CAII</t>
  </si>
  <si>
    <t>SLC26A3</t>
  </si>
  <si>
    <t>Slo3</t>
  </si>
  <si>
    <t>pH</t>
  </si>
  <si>
    <r>
      <rPr>
        <sz val="11"/>
        <color theme="1"/>
        <rFont val="Symbol"/>
        <family val="1"/>
        <charset val="2"/>
      </rPr>
      <t>D</t>
    </r>
    <r>
      <rPr>
        <sz val="11"/>
        <color theme="1"/>
        <rFont val="Calibri"/>
        <family val="2"/>
        <scheme val="minor"/>
      </rPr>
      <t>F/F</t>
    </r>
  </si>
  <si>
    <t>Crtrl</t>
  </si>
  <si>
    <t>pHi @pHo 6.5</t>
  </si>
  <si>
    <t>pHi @ pHo 7.7</t>
  </si>
  <si>
    <t>pHi @ pHo 6.5</t>
  </si>
  <si>
    <t>pHi @ pHo 7.5</t>
  </si>
  <si>
    <t>Ctrl</t>
  </si>
  <si>
    <t>CO2/HCO3-</t>
  </si>
  <si>
    <r>
      <t xml:space="preserve">t1/2 </t>
    </r>
    <r>
      <rPr>
        <sz val="11"/>
        <color theme="1"/>
        <rFont val="Symbol"/>
        <family val="1"/>
        <charset val="2"/>
      </rPr>
      <t>D</t>
    </r>
    <r>
      <rPr>
        <sz val="11"/>
        <color theme="1"/>
        <rFont val="Calibri"/>
        <family val="2"/>
        <scheme val="minor"/>
      </rPr>
      <t>pHi</t>
    </r>
  </si>
  <si>
    <r>
      <t xml:space="preserve">t1/2 </t>
    </r>
    <r>
      <rPr>
        <sz val="11"/>
        <color theme="1"/>
        <rFont val="Symbol"/>
        <family val="1"/>
        <charset val="2"/>
      </rPr>
      <t>D</t>
    </r>
    <r>
      <rPr>
        <sz val="11"/>
        <color theme="1"/>
        <rFont val="Calibri"/>
        <family val="2"/>
        <scheme val="minor"/>
      </rPr>
      <t>pHi ES</t>
    </r>
  </si>
  <si>
    <r>
      <t xml:space="preserve">t1/2 </t>
    </r>
    <r>
      <rPr>
        <sz val="11"/>
        <color theme="1"/>
        <rFont val="Symbol"/>
        <family val="1"/>
        <charset val="2"/>
      </rPr>
      <t>D</t>
    </r>
    <r>
      <rPr>
        <sz val="11"/>
        <color theme="1"/>
        <rFont val="Calibri"/>
        <family val="2"/>
        <scheme val="minor"/>
      </rPr>
      <t>pHi ES + Zn2+</t>
    </r>
  </si>
  <si>
    <t>t1/2 [Na+]i ES</t>
  </si>
  <si>
    <t>CO2/HCO3- -induced (-ΔpHi)</t>
  </si>
  <si>
    <t>Zn2+</t>
  </si>
  <si>
    <t>CFTRinh-172</t>
  </si>
  <si>
    <t>DIDS</t>
  </si>
  <si>
    <t>amiloride</t>
  </si>
  <si>
    <t>sperm</t>
  </si>
  <si>
    <t>CHO</t>
  </si>
  <si>
    <t>HEK</t>
  </si>
  <si>
    <r>
      <t>tau</t>
    </r>
    <r>
      <rPr>
        <sz val="11"/>
        <color theme="1"/>
        <rFont val="Symbol"/>
        <family val="1"/>
        <charset val="2"/>
      </rPr>
      <t xml:space="preserve"> D</t>
    </r>
    <r>
      <rPr>
        <sz val="11"/>
        <color theme="1"/>
        <rFont val="Calibri"/>
        <family val="2"/>
        <scheme val="minor"/>
      </rPr>
      <t>pHi Ctrl</t>
    </r>
  </si>
  <si>
    <r>
      <t>tau</t>
    </r>
    <r>
      <rPr>
        <sz val="11"/>
        <color theme="1"/>
        <rFont val="Symbol"/>
        <family val="1"/>
        <charset val="2"/>
      </rPr>
      <t xml:space="preserve"> D</t>
    </r>
    <r>
      <rPr>
        <sz val="11"/>
        <color theme="1"/>
        <rFont val="Calibri"/>
        <family val="2"/>
        <scheme val="minor"/>
      </rPr>
      <t>pHi ACZ</t>
    </r>
  </si>
  <si>
    <t>Voltage (mV)</t>
  </si>
  <si>
    <t>Alkalization</t>
  </si>
  <si>
    <t>Acidification</t>
  </si>
  <si>
    <r>
      <t xml:space="preserve">t1/2 </t>
    </r>
    <r>
      <rPr>
        <sz val="11"/>
        <color theme="1"/>
        <rFont val="Symbol"/>
        <family val="1"/>
        <charset val="2"/>
      </rPr>
      <t>D</t>
    </r>
    <r>
      <rPr>
        <sz val="11"/>
        <color theme="1"/>
        <rFont val="Calibri"/>
        <family val="2"/>
        <scheme val="minor"/>
      </rPr>
      <t>pHi Ctrl</t>
    </r>
  </si>
  <si>
    <r>
      <t xml:space="preserve">t1/2 </t>
    </r>
    <r>
      <rPr>
        <sz val="11"/>
        <color theme="1"/>
        <rFont val="Symbol"/>
        <family val="1"/>
        <charset val="2"/>
      </rPr>
      <t>D</t>
    </r>
    <r>
      <rPr>
        <sz val="11"/>
        <color theme="1"/>
        <rFont val="Calibri"/>
        <family val="2"/>
        <scheme val="minor"/>
      </rPr>
      <t>pHi ACZ</t>
    </r>
  </si>
  <si>
    <t>(s)</t>
  </si>
  <si>
    <t>distance from pipette (µm)</t>
  </si>
  <si>
    <r>
      <rPr>
        <sz val="11"/>
        <color theme="1"/>
        <rFont val="Symbol"/>
        <family val="1"/>
        <charset val="2"/>
      </rPr>
      <t>D</t>
    </r>
    <r>
      <rPr>
        <sz val="11"/>
        <color theme="1"/>
        <rFont val="Calibri"/>
        <family val="2"/>
        <scheme val="minor"/>
      </rPr>
      <t>t1/2 F activation (s)</t>
    </r>
  </si>
  <si>
    <t>10_T2</t>
  </si>
  <si>
    <t>10_T1</t>
  </si>
  <si>
    <t>5_T2</t>
  </si>
  <si>
    <t>5_T1</t>
  </si>
  <si>
    <t>1_T2</t>
  </si>
  <si>
    <t>1_T1</t>
  </si>
  <si>
    <t>0.5_T2</t>
  </si>
  <si>
    <t>0.5_T1</t>
  </si>
  <si>
    <t>0.1_T2</t>
  </si>
  <si>
    <t>0.1_T1</t>
  </si>
  <si>
    <t>0.05_T2</t>
  </si>
  <si>
    <t>0.05_T1</t>
  </si>
  <si>
    <t>0.01_T2</t>
  </si>
  <si>
    <t>0.01_T1</t>
  </si>
  <si>
    <t>0.005_T2</t>
  </si>
  <si>
    <t>0.005_T1</t>
  </si>
  <si>
    <t>0.001_T2</t>
  </si>
  <si>
    <t>0.001_T1</t>
  </si>
  <si>
    <t>Normalized Total Area</t>
  </si>
  <si>
    <t>Normalization Factor</t>
  </si>
  <si>
    <t>Total Area</t>
  </si>
  <si>
    <t>Replicate</t>
  </si>
  <si>
    <t xml:space="preserve">Normalization Factor </t>
  </si>
  <si>
    <t>Light - B4</t>
  </si>
  <si>
    <t>Light - B3</t>
  </si>
  <si>
    <t xml:space="preserve">Light - B2 </t>
  </si>
  <si>
    <t xml:space="preserve">Light - B1 </t>
  </si>
  <si>
    <t>Heavy - B4</t>
  </si>
  <si>
    <t>Heavy - B3</t>
  </si>
  <si>
    <t>Heavy - B2</t>
  </si>
  <si>
    <t>Heavy - B1</t>
  </si>
  <si>
    <t>Carbonic anhydrase 2 (P00918) - EPISVSSEQVLK</t>
  </si>
  <si>
    <t>Carbonic anhydrase 2 (P00918) - QSPVDIDTHTAK</t>
  </si>
  <si>
    <t>For every quantified protein, the protein name, the UniProt accession number, and the corresponding peptide sequence are given. All tables contain the replicate (technical replicate and concentration of standard peptide) and the corresponding total area values. Each biological replicate is summarized in a separate table. The tables containing data on the endogenous peptides have two additional columns, one providing the normalization factor that was applied to the total area as well as the value of the normalized total area. Normalization was performed based on total ion current.</t>
  </si>
  <si>
    <t>Carbonic anhydrase 2 (P00918) - VVDVLDSIK</t>
  </si>
  <si>
    <t>Cl-/HCO3- Transporter (P40879) - LIDAVGFSPLR</t>
  </si>
  <si>
    <t>Cl-/HCO3- Transporter (P40879) - YEFFDGEVK</t>
  </si>
  <si>
    <t>Sperm-specific Ca2+ channel B (Q9H7T0) - GFPQENEIIK</t>
  </si>
  <si>
    <t>50_T1</t>
  </si>
  <si>
    <t>50_T2</t>
  </si>
  <si>
    <t>Sperm-specific Ca2+ channel B (Q9H7T0) - FEASGPPTAFGNSR</t>
  </si>
  <si>
    <t>Sperm-specific Ca2+ channel 1 (Q8NEC5) - SLIHDAPGPAASR</t>
  </si>
  <si>
    <t>0.0005_T1</t>
  </si>
  <si>
    <t>0.0005_T2</t>
  </si>
  <si>
    <t>The MS run of "0.01_T1" of B1 was of poor quality</t>
  </si>
  <si>
    <t>Sperm-specific Ca2+ channel 1 (Q8NEC5) - SYGEDYHDELQR</t>
  </si>
  <si>
    <t>Sperm-specific Ca2+ channel 2 (Q96P56) - LQYNLEER</t>
  </si>
  <si>
    <t>Sperm-specific Ca2+ channel 3 (Q86XQ3) - LIQYSQGIR</t>
  </si>
  <si>
    <t>Sperm-specific Ca2+ channel 3 (Q86XQ3) - TVASVLLR</t>
  </si>
  <si>
    <t>Sperm-specific Ca2+ channel 4 (Q7RTX7) - FNQEQESEVLNR</t>
  </si>
  <si>
    <t>Sperm-specific Ca2+ channel 4 (Q7RTX7) - VHDSSSQILLK</t>
  </si>
  <si>
    <t>Slo3 potassium channel - YTSSYEALK</t>
  </si>
  <si>
    <t>The standard peptides could not be detected in B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5" x14ac:knownFonts="1">
    <font>
      <sz val="11"/>
      <color theme="1"/>
      <name val="Calibri"/>
      <family val="2"/>
      <scheme val="minor"/>
    </font>
    <font>
      <sz val="11"/>
      <color theme="9" tint="-0.249977111117893"/>
      <name val="Calibri"/>
      <family val="2"/>
      <scheme val="minor"/>
    </font>
    <font>
      <sz val="11"/>
      <name val="Calibri"/>
      <family val="2"/>
      <scheme val="minor"/>
    </font>
    <font>
      <sz val="11"/>
      <color theme="1"/>
      <name val="Symbol"/>
      <family val="1"/>
      <charset val="2"/>
    </font>
    <font>
      <b/>
      <sz val="1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rgb="FFC00000"/>
        <bgColor indexed="64"/>
      </patternFill>
    </fill>
  </fills>
  <borders count="12">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s>
  <cellStyleXfs count="1">
    <xf numFmtId="0" fontId="0" fillId="0" borderId="0"/>
  </cellStyleXfs>
  <cellXfs count="45">
    <xf numFmtId="0" fontId="0" fillId="0" borderId="0" xfId="0"/>
    <xf numFmtId="0" fontId="1" fillId="0" borderId="0" xfId="0" applyFont="1"/>
    <xf numFmtId="0" fontId="2" fillId="0" borderId="0" xfId="0" applyFont="1"/>
    <xf numFmtId="0" fontId="0" fillId="0" borderId="0" xfId="0" applyAlignment="1">
      <alignment horizontal="center"/>
    </xf>
    <xf numFmtId="0" fontId="0" fillId="0" borderId="0" xfId="0" applyFill="1" applyBorder="1"/>
    <xf numFmtId="0" fontId="0" fillId="0" borderId="0" xfId="0" applyBorder="1"/>
    <xf numFmtId="0" fontId="2" fillId="0" borderId="0" xfId="0" applyFont="1" applyBorder="1"/>
    <xf numFmtId="0" fontId="2" fillId="0" borderId="0" xfId="0" applyFont="1" applyFill="1" applyBorder="1"/>
    <xf numFmtId="0" fontId="4" fillId="0" borderId="0" xfId="0" applyFont="1"/>
    <xf numFmtId="164" fontId="0" fillId="0" borderId="0" xfId="0" applyNumberFormat="1"/>
    <xf numFmtId="0" fontId="0" fillId="0" borderId="0" xfId="0" applyNumberForma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2" borderId="11" xfId="0" applyFill="1" applyBorder="1"/>
    <xf numFmtId="0" fontId="0" fillId="0" borderId="0" xfId="0" applyFill="1"/>
    <xf numFmtId="0" fontId="0" fillId="3" borderId="11" xfId="0" applyFill="1" applyBorder="1"/>
    <xf numFmtId="0" fontId="0" fillId="3" borderId="9" xfId="0" applyFill="1" applyBorder="1"/>
    <xf numFmtId="0" fontId="0" fillId="3" borderId="8" xfId="0" applyFill="1" applyBorder="1"/>
    <xf numFmtId="0" fontId="0" fillId="3" borderId="6" xfId="0" applyFill="1" applyBorder="1"/>
    <xf numFmtId="0" fontId="0" fillId="3" borderId="5" xfId="0" applyFill="1" applyBorder="1"/>
    <xf numFmtId="0" fontId="0" fillId="3" borderId="4" xfId="0" applyFill="1" applyBorder="1"/>
    <xf numFmtId="0" fontId="0" fillId="3" borderId="3" xfId="0" applyFill="1" applyBorder="1"/>
    <xf numFmtId="0" fontId="0" fillId="3" borderId="1" xfId="0" applyFill="1" applyBorder="1"/>
    <xf numFmtId="0" fontId="0" fillId="3" borderId="10" xfId="0" applyFill="1" applyBorder="1"/>
    <xf numFmtId="0" fontId="0" fillId="3" borderId="7" xfId="0" applyFill="1" applyBorder="1"/>
    <xf numFmtId="0" fontId="0" fillId="3" borderId="0" xfId="0" applyFill="1" applyBorder="1"/>
    <xf numFmtId="0" fontId="0" fillId="3" borderId="2" xfId="0" applyFill="1" applyBorder="1"/>
    <xf numFmtId="0" fontId="0" fillId="0" borderId="0" xfId="0" applyAlignment="1">
      <alignment horizontal="center"/>
    </xf>
    <xf numFmtId="0" fontId="0" fillId="0" borderId="0" xfId="0" applyAlignment="1">
      <alignment horizontal="center" wrapText="1"/>
    </xf>
    <xf numFmtId="0" fontId="0" fillId="0" borderId="0" xfId="0" applyBorder="1" applyAlignment="1">
      <alignment horizontal="center"/>
    </xf>
    <xf numFmtId="0" fontId="0" fillId="2" borderId="8" xfId="0" applyFill="1" applyBorder="1" applyAlignment="1">
      <alignment horizontal="center"/>
    </xf>
    <xf numFmtId="0" fontId="0" fillId="2" borderId="7" xfId="0" applyFill="1" applyBorder="1" applyAlignment="1">
      <alignment horizontal="center"/>
    </xf>
    <xf numFmtId="0" fontId="0" fillId="2" borderId="6" xfId="0" applyFill="1" applyBorder="1" applyAlignment="1">
      <alignment horizontal="center"/>
    </xf>
    <xf numFmtId="0" fontId="0" fillId="0" borderId="0" xfId="0" applyAlignment="1">
      <alignment horizontal="left" vertical="top" wrapText="1"/>
    </xf>
    <xf numFmtId="0" fontId="0" fillId="3" borderId="8" xfId="0" applyFill="1" applyBorder="1" applyAlignment="1">
      <alignment horizontal="center"/>
    </xf>
    <xf numFmtId="0" fontId="0" fillId="3" borderId="7" xfId="0" applyFill="1" applyBorder="1" applyAlignment="1">
      <alignment horizontal="center"/>
    </xf>
    <xf numFmtId="0" fontId="0" fillId="3" borderId="6"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tabSelected="1" workbookViewId="0">
      <selection activeCell="O17" sqref="O17"/>
    </sheetView>
  </sheetViews>
  <sheetFormatPr defaultColWidth="11.42578125" defaultRowHeight="15" x14ac:dyDescent="0.25"/>
  <cols>
    <col min="1" max="1" width="12.85546875" customWidth="1"/>
    <col min="2" max="2" width="18.85546875" bestFit="1" customWidth="1"/>
    <col min="3" max="3" width="12.140625" customWidth="1"/>
  </cols>
  <sheetData>
    <row r="1" spans="1:6" x14ac:dyDescent="0.25">
      <c r="A1" t="s">
        <v>0</v>
      </c>
      <c r="B1" t="s">
        <v>1</v>
      </c>
      <c r="C1" t="s">
        <v>2</v>
      </c>
      <c r="D1" t="s">
        <v>3</v>
      </c>
      <c r="E1" t="s">
        <v>4</v>
      </c>
      <c r="F1" t="s">
        <v>5</v>
      </c>
    </row>
    <row r="2" spans="1:6" x14ac:dyDescent="0.25">
      <c r="A2" t="s">
        <v>6</v>
      </c>
      <c r="B2" t="s">
        <v>7</v>
      </c>
      <c r="C2" t="s">
        <v>8</v>
      </c>
      <c r="D2" t="s">
        <v>9</v>
      </c>
      <c r="E2">
        <v>33</v>
      </c>
      <c r="F2">
        <v>5</v>
      </c>
    </row>
    <row r="3" spans="1:6" x14ac:dyDescent="0.25">
      <c r="A3" t="s">
        <v>6</v>
      </c>
      <c r="B3" t="s">
        <v>7</v>
      </c>
      <c r="C3" t="s">
        <v>8</v>
      </c>
      <c r="D3" t="s">
        <v>10</v>
      </c>
      <c r="E3">
        <v>33</v>
      </c>
      <c r="F3">
        <v>5</v>
      </c>
    </row>
    <row r="4" spans="1:6" x14ac:dyDescent="0.25">
      <c r="A4" t="s">
        <v>6</v>
      </c>
      <c r="B4" t="s">
        <v>7</v>
      </c>
      <c r="C4" t="s">
        <v>11</v>
      </c>
      <c r="D4" t="s">
        <v>9</v>
      </c>
      <c r="E4">
        <v>670</v>
      </c>
      <c r="F4">
        <v>100</v>
      </c>
    </row>
    <row r="5" spans="1:6" x14ac:dyDescent="0.25">
      <c r="A5" t="s">
        <v>6</v>
      </c>
      <c r="B5" t="s">
        <v>7</v>
      </c>
      <c r="C5" t="s">
        <v>11</v>
      </c>
      <c r="D5" t="s">
        <v>10</v>
      </c>
      <c r="E5">
        <v>3346</v>
      </c>
      <c r="F5">
        <v>500</v>
      </c>
    </row>
    <row r="6" spans="1:6" x14ac:dyDescent="0.25">
      <c r="A6" t="s">
        <v>6</v>
      </c>
      <c r="B6" t="s">
        <v>7</v>
      </c>
      <c r="C6" t="s">
        <v>12</v>
      </c>
      <c r="D6" t="s">
        <v>9</v>
      </c>
      <c r="E6">
        <v>335</v>
      </c>
      <c r="F6">
        <v>50</v>
      </c>
    </row>
    <row r="7" spans="1:6" x14ac:dyDescent="0.25">
      <c r="A7" t="s">
        <v>6</v>
      </c>
      <c r="B7" t="s">
        <v>7</v>
      </c>
      <c r="C7" t="s">
        <v>12</v>
      </c>
      <c r="D7" t="s">
        <v>10</v>
      </c>
      <c r="E7">
        <v>335</v>
      </c>
      <c r="F7">
        <v>50</v>
      </c>
    </row>
    <row r="8" spans="1:6" x14ac:dyDescent="0.25">
      <c r="A8" t="s">
        <v>6</v>
      </c>
      <c r="B8" t="s">
        <v>7</v>
      </c>
      <c r="C8" t="s">
        <v>13</v>
      </c>
      <c r="D8" t="s">
        <v>9</v>
      </c>
      <c r="E8">
        <v>7</v>
      </c>
      <c r="F8">
        <v>1</v>
      </c>
    </row>
    <row r="9" spans="1:6" x14ac:dyDescent="0.25">
      <c r="A9" t="s">
        <v>6</v>
      </c>
      <c r="B9" t="s">
        <v>7</v>
      </c>
      <c r="C9" t="s">
        <v>13</v>
      </c>
      <c r="D9" t="s">
        <v>10</v>
      </c>
      <c r="E9">
        <v>7</v>
      </c>
      <c r="F9">
        <v>1</v>
      </c>
    </row>
    <row r="10" spans="1:6" x14ac:dyDescent="0.25">
      <c r="A10" t="s">
        <v>6</v>
      </c>
      <c r="B10" t="s">
        <v>14</v>
      </c>
      <c r="C10" t="s">
        <v>8</v>
      </c>
      <c r="D10" t="s">
        <v>9</v>
      </c>
      <c r="E10">
        <v>335</v>
      </c>
      <c r="F10">
        <v>50</v>
      </c>
    </row>
    <row r="11" spans="1:6" x14ac:dyDescent="0.25">
      <c r="A11" t="s">
        <v>6</v>
      </c>
      <c r="B11" t="s">
        <v>14</v>
      </c>
      <c r="C11" t="s">
        <v>8</v>
      </c>
      <c r="D11" t="s">
        <v>10</v>
      </c>
      <c r="E11">
        <v>335</v>
      </c>
      <c r="F11">
        <v>50</v>
      </c>
    </row>
    <row r="12" spans="1:6" x14ac:dyDescent="0.25">
      <c r="A12" t="s">
        <v>6</v>
      </c>
      <c r="B12" t="s">
        <v>14</v>
      </c>
      <c r="C12" t="s">
        <v>11</v>
      </c>
      <c r="D12" t="s">
        <v>9</v>
      </c>
      <c r="E12">
        <v>670</v>
      </c>
      <c r="F12">
        <v>100</v>
      </c>
    </row>
    <row r="13" spans="1:6" x14ac:dyDescent="0.25">
      <c r="A13" t="s">
        <v>6</v>
      </c>
      <c r="B13" t="s">
        <v>14</v>
      </c>
      <c r="C13" t="s">
        <v>11</v>
      </c>
      <c r="D13" t="s">
        <v>10</v>
      </c>
      <c r="E13">
        <v>670</v>
      </c>
      <c r="F13">
        <v>100</v>
      </c>
    </row>
    <row r="14" spans="1:6" x14ac:dyDescent="0.25">
      <c r="A14" t="s">
        <v>6</v>
      </c>
      <c r="B14" t="s">
        <v>14</v>
      </c>
      <c r="C14" t="s">
        <v>12</v>
      </c>
      <c r="D14" t="s">
        <v>9</v>
      </c>
      <c r="E14">
        <v>335</v>
      </c>
      <c r="F14">
        <v>50</v>
      </c>
    </row>
    <row r="15" spans="1:6" x14ac:dyDescent="0.25">
      <c r="A15" t="s">
        <v>6</v>
      </c>
      <c r="B15" t="s">
        <v>14</v>
      </c>
      <c r="C15" t="s">
        <v>12</v>
      </c>
      <c r="D15" t="s">
        <v>10</v>
      </c>
      <c r="E15">
        <v>670</v>
      </c>
      <c r="F15">
        <v>100</v>
      </c>
    </row>
    <row r="16" spans="1:6" x14ac:dyDescent="0.25">
      <c r="A16" t="s">
        <v>6</v>
      </c>
      <c r="B16" t="s">
        <v>14</v>
      </c>
      <c r="C16" t="s">
        <v>13</v>
      </c>
      <c r="D16" t="s">
        <v>9</v>
      </c>
      <c r="E16">
        <v>33</v>
      </c>
      <c r="F16">
        <v>5</v>
      </c>
    </row>
    <row r="17" spans="1:6" x14ac:dyDescent="0.25">
      <c r="A17" t="s">
        <v>6</v>
      </c>
      <c r="B17" t="s">
        <v>14</v>
      </c>
      <c r="C17" t="s">
        <v>13</v>
      </c>
      <c r="D17" t="s">
        <v>10</v>
      </c>
      <c r="E17">
        <v>33</v>
      </c>
      <c r="F17">
        <v>5</v>
      </c>
    </row>
    <row r="18" spans="1:6" x14ac:dyDescent="0.25">
      <c r="A18" t="s">
        <v>15</v>
      </c>
      <c r="B18" t="s">
        <v>16</v>
      </c>
      <c r="C18" t="s">
        <v>8</v>
      </c>
      <c r="D18" t="s">
        <v>9</v>
      </c>
      <c r="E18">
        <v>33</v>
      </c>
      <c r="F18">
        <v>5</v>
      </c>
    </row>
    <row r="19" spans="1:6" x14ac:dyDescent="0.25">
      <c r="A19" t="s">
        <v>15</v>
      </c>
      <c r="B19" t="s">
        <v>16</v>
      </c>
      <c r="C19" t="s">
        <v>8</v>
      </c>
      <c r="D19" t="s">
        <v>10</v>
      </c>
      <c r="E19">
        <v>33</v>
      </c>
      <c r="F19">
        <v>5</v>
      </c>
    </row>
    <row r="20" spans="1:6" x14ac:dyDescent="0.25">
      <c r="A20" t="s">
        <v>15</v>
      </c>
      <c r="B20" t="s">
        <v>16</v>
      </c>
      <c r="C20" t="s">
        <v>11</v>
      </c>
      <c r="D20" t="s">
        <v>9</v>
      </c>
      <c r="E20">
        <v>335</v>
      </c>
      <c r="F20">
        <v>50</v>
      </c>
    </row>
    <row r="21" spans="1:6" x14ac:dyDescent="0.25">
      <c r="A21" t="s">
        <v>15</v>
      </c>
      <c r="B21" t="s">
        <v>16</v>
      </c>
      <c r="C21" t="s">
        <v>11</v>
      </c>
      <c r="D21" t="s">
        <v>10</v>
      </c>
      <c r="E21">
        <v>335</v>
      </c>
      <c r="F21">
        <v>50</v>
      </c>
    </row>
    <row r="22" spans="1:6" x14ac:dyDescent="0.25">
      <c r="A22" t="s">
        <v>15</v>
      </c>
      <c r="B22" t="s">
        <v>16</v>
      </c>
      <c r="C22" t="s">
        <v>12</v>
      </c>
      <c r="D22" t="s">
        <v>9</v>
      </c>
      <c r="E22">
        <v>335</v>
      </c>
      <c r="F22">
        <v>50</v>
      </c>
    </row>
    <row r="23" spans="1:6" x14ac:dyDescent="0.25">
      <c r="A23" t="s">
        <v>15</v>
      </c>
      <c r="B23" t="s">
        <v>16</v>
      </c>
      <c r="C23" t="s">
        <v>12</v>
      </c>
      <c r="D23" t="s">
        <v>10</v>
      </c>
      <c r="E23">
        <v>335</v>
      </c>
      <c r="F23">
        <v>50</v>
      </c>
    </row>
    <row r="24" spans="1:6" x14ac:dyDescent="0.25">
      <c r="A24" t="s">
        <v>15</v>
      </c>
      <c r="B24" t="s">
        <v>16</v>
      </c>
      <c r="C24" t="s">
        <v>13</v>
      </c>
      <c r="D24" t="s">
        <v>9</v>
      </c>
      <c r="E24">
        <v>7</v>
      </c>
      <c r="F24">
        <v>1</v>
      </c>
    </row>
    <row r="25" spans="1:6" x14ac:dyDescent="0.25">
      <c r="A25" t="s">
        <v>15</v>
      </c>
      <c r="B25" t="s">
        <v>16</v>
      </c>
      <c r="C25" t="s">
        <v>13</v>
      </c>
      <c r="D25" t="s">
        <v>10</v>
      </c>
      <c r="E25">
        <v>7</v>
      </c>
      <c r="F25">
        <v>1</v>
      </c>
    </row>
    <row r="26" spans="1:6" x14ac:dyDescent="0.25">
      <c r="A26" t="s">
        <v>17</v>
      </c>
      <c r="B26" t="s">
        <v>18</v>
      </c>
      <c r="C26" t="s">
        <v>8</v>
      </c>
      <c r="D26" t="s">
        <v>9</v>
      </c>
      <c r="E26">
        <v>335</v>
      </c>
      <c r="F26">
        <v>50</v>
      </c>
    </row>
    <row r="27" spans="1:6" x14ac:dyDescent="0.25">
      <c r="A27" t="s">
        <v>17</v>
      </c>
      <c r="B27" t="s">
        <v>18</v>
      </c>
      <c r="C27" t="s">
        <v>8</v>
      </c>
      <c r="D27" t="s">
        <v>10</v>
      </c>
      <c r="E27">
        <v>335</v>
      </c>
      <c r="F27">
        <v>50</v>
      </c>
    </row>
    <row r="28" spans="1:6" x14ac:dyDescent="0.25">
      <c r="A28" t="s">
        <v>17</v>
      </c>
      <c r="B28" t="s">
        <v>18</v>
      </c>
      <c r="C28" t="s">
        <v>11</v>
      </c>
      <c r="D28" t="s">
        <v>9</v>
      </c>
      <c r="E28">
        <v>670</v>
      </c>
      <c r="F28">
        <v>100</v>
      </c>
    </row>
    <row r="29" spans="1:6" x14ac:dyDescent="0.25">
      <c r="A29" t="s">
        <v>17</v>
      </c>
      <c r="B29" t="s">
        <v>18</v>
      </c>
      <c r="C29" t="s">
        <v>11</v>
      </c>
      <c r="D29" t="s">
        <v>10</v>
      </c>
      <c r="E29">
        <v>670</v>
      </c>
      <c r="F29">
        <v>100</v>
      </c>
    </row>
    <row r="30" spans="1:6" x14ac:dyDescent="0.25">
      <c r="A30" t="s">
        <v>17</v>
      </c>
      <c r="B30" t="s">
        <v>18</v>
      </c>
      <c r="C30" t="s">
        <v>12</v>
      </c>
      <c r="D30" t="s">
        <v>9</v>
      </c>
      <c r="E30">
        <v>670</v>
      </c>
      <c r="F30">
        <v>100</v>
      </c>
    </row>
    <row r="31" spans="1:6" x14ac:dyDescent="0.25">
      <c r="A31" t="s">
        <v>17</v>
      </c>
      <c r="B31" t="s">
        <v>18</v>
      </c>
      <c r="C31" t="s">
        <v>12</v>
      </c>
      <c r="D31" t="s">
        <v>10</v>
      </c>
      <c r="E31">
        <v>670</v>
      </c>
      <c r="F31">
        <v>100</v>
      </c>
    </row>
    <row r="32" spans="1:6" x14ac:dyDescent="0.25">
      <c r="A32" t="s">
        <v>17</v>
      </c>
      <c r="B32" t="s">
        <v>18</v>
      </c>
      <c r="C32" t="s">
        <v>13</v>
      </c>
      <c r="D32" t="s">
        <v>9</v>
      </c>
      <c r="E32">
        <v>335</v>
      </c>
      <c r="F32">
        <v>50</v>
      </c>
    </row>
    <row r="33" spans="1:6" x14ac:dyDescent="0.25">
      <c r="A33" t="s">
        <v>17</v>
      </c>
      <c r="B33" t="s">
        <v>18</v>
      </c>
      <c r="C33" t="s">
        <v>13</v>
      </c>
      <c r="D33" t="s">
        <v>10</v>
      </c>
      <c r="E33">
        <v>335</v>
      </c>
      <c r="F33">
        <v>50</v>
      </c>
    </row>
    <row r="34" spans="1:6" x14ac:dyDescent="0.25">
      <c r="A34" t="s">
        <v>17</v>
      </c>
      <c r="B34" t="s">
        <v>19</v>
      </c>
      <c r="C34" t="s">
        <v>8</v>
      </c>
      <c r="D34" t="s">
        <v>9</v>
      </c>
      <c r="E34">
        <v>7</v>
      </c>
      <c r="F34">
        <v>1</v>
      </c>
    </row>
    <row r="35" spans="1:6" x14ac:dyDescent="0.25">
      <c r="A35" t="s">
        <v>17</v>
      </c>
      <c r="B35" t="s">
        <v>19</v>
      </c>
      <c r="C35" t="s">
        <v>8</v>
      </c>
      <c r="D35" t="s">
        <v>10</v>
      </c>
      <c r="E35">
        <v>7</v>
      </c>
      <c r="F35">
        <v>1</v>
      </c>
    </row>
    <row r="36" spans="1:6" x14ac:dyDescent="0.25">
      <c r="A36" t="s">
        <v>17</v>
      </c>
      <c r="B36" t="s">
        <v>19</v>
      </c>
      <c r="C36" t="s">
        <v>11</v>
      </c>
      <c r="D36" t="s">
        <v>9</v>
      </c>
      <c r="E36">
        <v>7</v>
      </c>
      <c r="F36">
        <v>1</v>
      </c>
    </row>
    <row r="37" spans="1:6" x14ac:dyDescent="0.25">
      <c r="A37" t="s">
        <v>17</v>
      </c>
      <c r="B37" t="s">
        <v>19</v>
      </c>
      <c r="C37" t="s">
        <v>11</v>
      </c>
      <c r="D37" t="s">
        <v>10</v>
      </c>
      <c r="E37">
        <v>7</v>
      </c>
      <c r="F37">
        <v>1</v>
      </c>
    </row>
    <row r="38" spans="1:6" x14ac:dyDescent="0.25">
      <c r="A38" t="s">
        <v>17</v>
      </c>
      <c r="B38" t="s">
        <v>19</v>
      </c>
      <c r="C38" t="s">
        <v>12</v>
      </c>
      <c r="D38" t="s">
        <v>9</v>
      </c>
      <c r="E38" t="s">
        <v>20</v>
      </c>
      <c r="F38" t="s">
        <v>20</v>
      </c>
    </row>
    <row r="39" spans="1:6" x14ac:dyDescent="0.25">
      <c r="A39" t="s">
        <v>17</v>
      </c>
      <c r="B39" t="s">
        <v>19</v>
      </c>
      <c r="C39" t="s">
        <v>12</v>
      </c>
      <c r="D39" t="s">
        <v>10</v>
      </c>
      <c r="E39" t="s">
        <v>20</v>
      </c>
      <c r="F39" t="s">
        <v>20</v>
      </c>
    </row>
    <row r="40" spans="1:6" x14ac:dyDescent="0.25">
      <c r="A40" t="s">
        <v>17</v>
      </c>
      <c r="B40" t="s">
        <v>19</v>
      </c>
      <c r="C40" t="s">
        <v>13</v>
      </c>
      <c r="D40" t="s">
        <v>9</v>
      </c>
      <c r="E40">
        <v>3346</v>
      </c>
      <c r="F40">
        <v>500</v>
      </c>
    </row>
    <row r="41" spans="1:6" x14ac:dyDescent="0.25">
      <c r="A41" t="s">
        <v>17</v>
      </c>
      <c r="B41" t="s">
        <v>19</v>
      </c>
      <c r="C41" t="s">
        <v>13</v>
      </c>
      <c r="D41" t="s">
        <v>10</v>
      </c>
      <c r="E41">
        <v>3346</v>
      </c>
      <c r="F41">
        <v>500</v>
      </c>
    </row>
    <row r="42" spans="1:6" x14ac:dyDescent="0.25">
      <c r="A42" t="s">
        <v>21</v>
      </c>
      <c r="B42" t="s">
        <v>22</v>
      </c>
      <c r="C42" t="s">
        <v>8</v>
      </c>
      <c r="D42" t="s">
        <v>9</v>
      </c>
      <c r="E42">
        <v>670</v>
      </c>
      <c r="F42">
        <v>100</v>
      </c>
    </row>
    <row r="43" spans="1:6" x14ac:dyDescent="0.25">
      <c r="A43" t="s">
        <v>21</v>
      </c>
      <c r="B43" t="s">
        <v>22</v>
      </c>
      <c r="C43" t="s">
        <v>8</v>
      </c>
      <c r="D43" t="s">
        <v>10</v>
      </c>
      <c r="E43">
        <v>335</v>
      </c>
      <c r="F43">
        <v>50</v>
      </c>
    </row>
    <row r="44" spans="1:6" x14ac:dyDescent="0.25">
      <c r="A44" t="s">
        <v>21</v>
      </c>
      <c r="B44" t="s">
        <v>22</v>
      </c>
      <c r="C44" t="s">
        <v>11</v>
      </c>
      <c r="D44" t="s">
        <v>9</v>
      </c>
      <c r="E44">
        <v>670</v>
      </c>
      <c r="F44">
        <v>100</v>
      </c>
    </row>
    <row r="45" spans="1:6" x14ac:dyDescent="0.25">
      <c r="A45" t="s">
        <v>21</v>
      </c>
      <c r="B45" t="s">
        <v>22</v>
      </c>
      <c r="C45" t="s">
        <v>11</v>
      </c>
      <c r="D45" t="s">
        <v>10</v>
      </c>
      <c r="E45">
        <v>670</v>
      </c>
      <c r="F45">
        <v>100</v>
      </c>
    </row>
    <row r="46" spans="1:6" x14ac:dyDescent="0.25">
      <c r="A46" t="s">
        <v>21</v>
      </c>
      <c r="B46" t="s">
        <v>22</v>
      </c>
      <c r="C46" t="s">
        <v>12</v>
      </c>
      <c r="D46" t="s">
        <v>9</v>
      </c>
      <c r="E46">
        <v>3346</v>
      </c>
      <c r="F46">
        <v>500</v>
      </c>
    </row>
    <row r="47" spans="1:6" x14ac:dyDescent="0.25">
      <c r="A47" t="s">
        <v>21</v>
      </c>
      <c r="B47" t="s">
        <v>22</v>
      </c>
      <c r="C47" t="s">
        <v>12</v>
      </c>
      <c r="D47" t="s">
        <v>10</v>
      </c>
      <c r="E47">
        <v>3346</v>
      </c>
      <c r="F47">
        <v>500</v>
      </c>
    </row>
    <row r="48" spans="1:6" x14ac:dyDescent="0.25">
      <c r="A48" t="s">
        <v>21</v>
      </c>
      <c r="B48" t="s">
        <v>22</v>
      </c>
      <c r="C48" t="s">
        <v>13</v>
      </c>
      <c r="D48" t="s">
        <v>9</v>
      </c>
      <c r="E48">
        <v>7</v>
      </c>
      <c r="F48">
        <v>1</v>
      </c>
    </row>
    <row r="49" spans="1:6" x14ac:dyDescent="0.25">
      <c r="A49" t="s">
        <v>21</v>
      </c>
      <c r="B49" t="s">
        <v>22</v>
      </c>
      <c r="C49" t="s">
        <v>13</v>
      </c>
      <c r="D49" t="s">
        <v>10</v>
      </c>
      <c r="E49">
        <v>7</v>
      </c>
      <c r="F49">
        <v>1</v>
      </c>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G29"/>
  <sheetViews>
    <sheetView workbookViewId="0">
      <selection activeCell="J14" sqref="J14"/>
    </sheetView>
  </sheetViews>
  <sheetFormatPr defaultColWidth="11.42578125" defaultRowHeight="15" x14ac:dyDescent="0.25"/>
  <cols>
    <col min="3" max="3" width="12.85546875" bestFit="1" customWidth="1"/>
    <col min="4" max="4" width="13.140625" bestFit="1" customWidth="1"/>
    <col min="5" max="5" width="12.85546875" bestFit="1" customWidth="1"/>
    <col min="6" max="6" width="13.140625" bestFit="1" customWidth="1"/>
  </cols>
  <sheetData>
    <row r="1" spans="3:7" x14ac:dyDescent="0.25">
      <c r="C1" s="35" t="s">
        <v>56</v>
      </c>
      <c r="D1" s="35"/>
      <c r="E1" s="35" t="s">
        <v>57</v>
      </c>
      <c r="F1" s="35"/>
    </row>
    <row r="2" spans="3:7" x14ac:dyDescent="0.25">
      <c r="C2" t="s">
        <v>58</v>
      </c>
      <c r="D2" t="s">
        <v>59</v>
      </c>
      <c r="E2" t="s">
        <v>58</v>
      </c>
      <c r="F2" t="s">
        <v>59</v>
      </c>
      <c r="G2" t="s">
        <v>60</v>
      </c>
    </row>
    <row r="3" spans="3:7" x14ac:dyDescent="0.25">
      <c r="C3" s="2">
        <v>1.2</v>
      </c>
      <c r="D3" s="2">
        <v>1.9870000000000001</v>
      </c>
      <c r="E3" s="2">
        <v>0.84019999999999995</v>
      </c>
      <c r="F3">
        <v>4.1399999999999997</v>
      </c>
    </row>
    <row r="4" spans="3:7" x14ac:dyDescent="0.25">
      <c r="C4" s="2">
        <v>1.45</v>
      </c>
      <c r="D4" s="2">
        <v>2.2400000000000002</v>
      </c>
      <c r="E4" s="2">
        <v>0.81</v>
      </c>
      <c r="F4">
        <v>2.4</v>
      </c>
    </row>
    <row r="5" spans="3:7" x14ac:dyDescent="0.25">
      <c r="C5" s="2">
        <v>1.708</v>
      </c>
      <c r="D5" s="2">
        <v>2.7</v>
      </c>
      <c r="E5" s="2">
        <v>1.0580000000000001</v>
      </c>
      <c r="F5" s="4">
        <v>4.8</v>
      </c>
    </row>
    <row r="6" spans="3:7" x14ac:dyDescent="0.25">
      <c r="C6" s="2">
        <v>1.3327</v>
      </c>
      <c r="D6" s="2">
        <v>2.11</v>
      </c>
      <c r="E6" s="2">
        <v>1.2</v>
      </c>
      <c r="F6" s="4">
        <v>5.1295999999999999</v>
      </c>
    </row>
    <row r="7" spans="3:7" x14ac:dyDescent="0.25">
      <c r="C7" s="2">
        <v>1.45</v>
      </c>
      <c r="D7" s="2">
        <v>5.1100000000000003</v>
      </c>
      <c r="E7" s="2">
        <v>1.345</v>
      </c>
      <c r="F7">
        <v>5.29</v>
      </c>
    </row>
    <row r="8" spans="3:7" x14ac:dyDescent="0.25">
      <c r="C8" s="2">
        <v>1.47</v>
      </c>
      <c r="D8" s="2">
        <v>3.9129999999999998</v>
      </c>
      <c r="E8" s="2">
        <v>2.2999999999999998</v>
      </c>
      <c r="F8" s="2">
        <v>4.4000000000000004</v>
      </c>
    </row>
    <row r="9" spans="3:7" x14ac:dyDescent="0.25">
      <c r="C9" s="2">
        <v>1.909</v>
      </c>
      <c r="D9" s="2">
        <v>4.01</v>
      </c>
      <c r="E9" s="2">
        <v>2.7</v>
      </c>
      <c r="F9" s="2">
        <v>5.12</v>
      </c>
    </row>
    <row r="10" spans="3:7" x14ac:dyDescent="0.25">
      <c r="C10" s="2">
        <v>1.98</v>
      </c>
      <c r="D10" s="2">
        <v>4.72</v>
      </c>
      <c r="E10" s="2">
        <v>2.6970000000000001</v>
      </c>
      <c r="F10" s="2">
        <v>7.7</v>
      </c>
    </row>
    <row r="11" spans="3:7" x14ac:dyDescent="0.25">
      <c r="C11" s="2">
        <v>1.702</v>
      </c>
      <c r="D11" s="2">
        <v>5.3</v>
      </c>
      <c r="E11" s="2">
        <v>2.677</v>
      </c>
      <c r="F11" s="2">
        <v>9.24</v>
      </c>
    </row>
    <row r="12" spans="3:7" x14ac:dyDescent="0.25">
      <c r="C12" s="2">
        <v>3.01</v>
      </c>
      <c r="D12" s="2"/>
      <c r="E12" s="2">
        <v>5.74</v>
      </c>
    </row>
    <row r="13" spans="3:7" x14ac:dyDescent="0.25">
      <c r="C13" s="2">
        <v>3.8559999999999999</v>
      </c>
      <c r="E13" s="2">
        <v>3.71</v>
      </c>
    </row>
    <row r="14" spans="3:7" x14ac:dyDescent="0.25">
      <c r="C14" s="2">
        <v>2.67</v>
      </c>
      <c r="E14" s="2">
        <v>3.4969999999999999</v>
      </c>
    </row>
    <row r="15" spans="3:7" x14ac:dyDescent="0.25">
      <c r="C15" s="2">
        <v>2.85</v>
      </c>
      <c r="D15" s="2"/>
      <c r="E15" s="2">
        <v>2.8380000000000001</v>
      </c>
    </row>
    <row r="16" spans="3:7" x14ac:dyDescent="0.25">
      <c r="C16" s="2">
        <v>2.827</v>
      </c>
      <c r="D16" s="2"/>
      <c r="E16" s="2">
        <v>2.59</v>
      </c>
    </row>
    <row r="17" spans="3:5" x14ac:dyDescent="0.25">
      <c r="C17" s="2">
        <v>2.59</v>
      </c>
      <c r="E17" s="2">
        <v>4.21</v>
      </c>
    </row>
    <row r="18" spans="3:5" x14ac:dyDescent="0.25">
      <c r="C18" s="2">
        <v>2.88</v>
      </c>
      <c r="E18" s="2">
        <v>3.0219999999999998</v>
      </c>
    </row>
    <row r="19" spans="3:5" x14ac:dyDescent="0.25">
      <c r="C19" s="2">
        <v>3.0750000000000002</v>
      </c>
      <c r="D19" s="2"/>
      <c r="E19" s="2">
        <v>3.13</v>
      </c>
    </row>
    <row r="20" spans="3:5" x14ac:dyDescent="0.25">
      <c r="C20" s="2">
        <v>3.46</v>
      </c>
      <c r="D20" s="2"/>
      <c r="E20" s="2">
        <v>3.35</v>
      </c>
    </row>
    <row r="21" spans="3:5" x14ac:dyDescent="0.25">
      <c r="C21" s="2">
        <v>4.8600000000000003</v>
      </c>
      <c r="E21" s="2">
        <v>3.33</v>
      </c>
    </row>
    <row r="22" spans="3:5" x14ac:dyDescent="0.25">
      <c r="C22" s="2">
        <v>3.99</v>
      </c>
      <c r="E22" s="2">
        <v>3.83</v>
      </c>
    </row>
    <row r="23" spans="3:5" x14ac:dyDescent="0.25">
      <c r="C23" s="2">
        <v>1.2</v>
      </c>
      <c r="E23" s="2">
        <v>1.6</v>
      </c>
    </row>
    <row r="24" spans="3:5" x14ac:dyDescent="0.25">
      <c r="E24" s="2">
        <v>2.66</v>
      </c>
    </row>
    <row r="25" spans="3:5" x14ac:dyDescent="0.25">
      <c r="E25" s="2">
        <v>3.03</v>
      </c>
    </row>
    <row r="26" spans="3:5" x14ac:dyDescent="0.25">
      <c r="E26" s="2">
        <v>1.5249999999999999</v>
      </c>
    </row>
    <row r="27" spans="3:5" x14ac:dyDescent="0.25">
      <c r="E27" s="2">
        <v>1.625</v>
      </c>
    </row>
    <row r="28" spans="3:5" x14ac:dyDescent="0.25">
      <c r="E28" s="2">
        <v>0.92</v>
      </c>
    </row>
    <row r="29" spans="3:5" x14ac:dyDescent="0.25">
      <c r="E29" s="2">
        <v>1.28</v>
      </c>
    </row>
  </sheetData>
  <mergeCells count="2">
    <mergeCell ref="C1:D1"/>
    <mergeCell ref="E1:F1"/>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95"/>
  <sheetViews>
    <sheetView workbookViewId="0">
      <selection activeCell="L13" sqref="L13"/>
    </sheetView>
  </sheetViews>
  <sheetFormatPr defaultRowHeight="15" x14ac:dyDescent="0.25"/>
  <cols>
    <col min="1" max="1" width="11.28515625" customWidth="1"/>
    <col min="2" max="2" width="19.28515625" bestFit="1" customWidth="1"/>
    <col min="3" max="3" width="11.85546875" customWidth="1"/>
    <col min="4" max="4" width="21" bestFit="1" customWidth="1"/>
    <col min="6" max="6" width="10.140625" bestFit="1" customWidth="1"/>
    <col min="7" max="7" width="19.28515625" bestFit="1" customWidth="1"/>
    <col min="8" max="8" width="10" bestFit="1" customWidth="1"/>
    <col min="9" max="9" width="21" bestFit="1" customWidth="1"/>
    <col min="10" max="10" width="9.28515625" customWidth="1"/>
    <col min="11" max="11" width="17" bestFit="1" customWidth="1"/>
    <col min="12" max="12" width="10" bestFit="1" customWidth="1"/>
    <col min="14" max="14" width="21" bestFit="1" customWidth="1"/>
    <col min="16" max="16" width="17" bestFit="1" customWidth="1"/>
    <col min="17" max="17" width="10" bestFit="1" customWidth="1"/>
    <col min="18" max="18" width="13.42578125" customWidth="1"/>
    <col min="19" max="19" width="21" bestFit="1" customWidth="1"/>
  </cols>
  <sheetData>
    <row r="1" spans="1:9" ht="15" customHeight="1" x14ac:dyDescent="0.25">
      <c r="A1" s="41" t="s">
        <v>96</v>
      </c>
      <c r="B1" s="41"/>
      <c r="C1" s="41"/>
      <c r="D1" s="41"/>
      <c r="E1" s="41"/>
      <c r="F1" s="41"/>
      <c r="G1" s="41"/>
      <c r="H1" s="41"/>
      <c r="I1" s="41"/>
    </row>
    <row r="2" spans="1:9" x14ac:dyDescent="0.25">
      <c r="A2" s="41"/>
      <c r="B2" s="41"/>
      <c r="C2" s="41"/>
      <c r="D2" s="41"/>
      <c r="E2" s="41"/>
      <c r="F2" s="41"/>
      <c r="G2" s="41"/>
      <c r="H2" s="41"/>
      <c r="I2" s="41"/>
    </row>
    <row r="3" spans="1:9" x14ac:dyDescent="0.25">
      <c r="A3" s="41"/>
      <c r="B3" s="41"/>
      <c r="C3" s="41"/>
      <c r="D3" s="41"/>
      <c r="E3" s="41"/>
      <c r="F3" s="41"/>
      <c r="G3" s="41"/>
      <c r="H3" s="41"/>
      <c r="I3" s="41"/>
    </row>
    <row r="4" spans="1:9" x14ac:dyDescent="0.25">
      <c r="A4" s="41"/>
      <c r="B4" s="41"/>
      <c r="C4" s="41"/>
      <c r="D4" s="41"/>
      <c r="E4" s="41"/>
      <c r="F4" s="41"/>
      <c r="G4" s="41"/>
      <c r="H4" s="41"/>
      <c r="I4" s="41"/>
    </row>
    <row r="5" spans="1:9" x14ac:dyDescent="0.25">
      <c r="A5" s="41"/>
      <c r="B5" s="41"/>
      <c r="C5" s="41"/>
      <c r="D5" s="41"/>
      <c r="E5" s="41"/>
      <c r="F5" s="41"/>
      <c r="G5" s="41"/>
      <c r="H5" s="41"/>
      <c r="I5" s="41"/>
    </row>
    <row r="6" spans="1:9" x14ac:dyDescent="0.25">
      <c r="A6" s="41"/>
      <c r="B6" s="41"/>
      <c r="C6" s="41"/>
      <c r="D6" s="41"/>
      <c r="E6" s="41"/>
      <c r="F6" s="41"/>
      <c r="G6" s="41"/>
      <c r="H6" s="41"/>
      <c r="I6" s="41"/>
    </row>
    <row r="7" spans="1:9" x14ac:dyDescent="0.25">
      <c r="A7" s="41"/>
      <c r="B7" s="41"/>
      <c r="C7" s="41"/>
      <c r="D7" s="41"/>
      <c r="E7" s="41"/>
      <c r="F7" s="41"/>
      <c r="G7" s="41"/>
      <c r="H7" s="41"/>
      <c r="I7" s="41"/>
    </row>
    <row r="8" spans="1:9" x14ac:dyDescent="0.25">
      <c r="A8" s="41"/>
      <c r="B8" s="41"/>
      <c r="C8" s="41"/>
      <c r="D8" s="41"/>
      <c r="E8" s="41"/>
      <c r="F8" s="41"/>
      <c r="G8" s="41"/>
      <c r="H8" s="41"/>
      <c r="I8" s="41"/>
    </row>
    <row r="9" spans="1:9" x14ac:dyDescent="0.25">
      <c r="A9" s="41"/>
      <c r="B9" s="41"/>
      <c r="C9" s="41"/>
      <c r="D9" s="41"/>
      <c r="E9" s="41"/>
      <c r="F9" s="41"/>
      <c r="G9" s="41"/>
      <c r="H9" s="41"/>
      <c r="I9" s="41"/>
    </row>
    <row r="10" spans="1:9" x14ac:dyDescent="0.25">
      <c r="A10" s="41"/>
      <c r="B10" s="41"/>
      <c r="C10" s="41"/>
      <c r="D10" s="41"/>
      <c r="E10" s="41"/>
      <c r="F10" s="41"/>
      <c r="G10" s="41"/>
      <c r="H10" s="41"/>
      <c r="I10" s="41"/>
    </row>
    <row r="11" spans="1:9" x14ac:dyDescent="0.25">
      <c r="A11" s="41"/>
      <c r="B11" s="41"/>
      <c r="C11" s="41"/>
      <c r="D11" s="41"/>
      <c r="E11" s="41"/>
      <c r="F11" s="41"/>
      <c r="G11" s="41"/>
      <c r="H11" s="41"/>
      <c r="I11" s="41"/>
    </row>
    <row r="12" spans="1:9" x14ac:dyDescent="0.25">
      <c r="A12" s="41"/>
      <c r="B12" s="41"/>
      <c r="C12" s="41"/>
      <c r="D12" s="41"/>
      <c r="E12" s="41"/>
      <c r="F12" s="41"/>
      <c r="G12" s="41"/>
      <c r="H12" s="41"/>
      <c r="I12" s="41"/>
    </row>
    <row r="13" spans="1:9" x14ac:dyDescent="0.25">
      <c r="A13" s="41"/>
      <c r="B13" s="41"/>
      <c r="C13" s="41"/>
      <c r="D13" s="41"/>
      <c r="E13" s="41"/>
      <c r="F13" s="41"/>
      <c r="G13" s="41"/>
      <c r="H13" s="41"/>
      <c r="I13" s="41"/>
    </row>
    <row r="14" spans="1:9" x14ac:dyDescent="0.25">
      <c r="A14" s="41"/>
      <c r="B14" s="41"/>
      <c r="C14" s="41"/>
      <c r="D14" s="41"/>
      <c r="E14" s="41"/>
      <c r="F14" s="41"/>
      <c r="G14" s="41"/>
      <c r="H14" s="41"/>
      <c r="I14" s="41"/>
    </row>
    <row r="15" spans="1:9" x14ac:dyDescent="0.25">
      <c r="A15" s="41"/>
      <c r="B15" s="41"/>
      <c r="C15" s="41"/>
      <c r="D15" s="41"/>
      <c r="E15" s="41"/>
      <c r="F15" s="41"/>
      <c r="G15" s="41"/>
      <c r="H15" s="41"/>
      <c r="I15" s="41"/>
    </row>
    <row r="16" spans="1:9" x14ac:dyDescent="0.25">
      <c r="A16" s="41"/>
      <c r="B16" s="41"/>
      <c r="C16" s="41"/>
      <c r="D16" s="41"/>
      <c r="E16" s="41"/>
      <c r="F16" s="41"/>
      <c r="G16" s="41"/>
      <c r="H16" s="41"/>
      <c r="I16" s="41"/>
    </row>
    <row r="17" spans="1:17" ht="15" customHeight="1" x14ac:dyDescent="0.25">
      <c r="A17" s="41"/>
      <c r="B17" s="41"/>
      <c r="C17" s="41"/>
      <c r="D17" s="41"/>
      <c r="E17" s="41"/>
      <c r="F17" s="41"/>
      <c r="G17" s="41"/>
      <c r="H17" s="41"/>
      <c r="I17" s="41"/>
    </row>
    <row r="18" spans="1:17" ht="15" customHeight="1" x14ac:dyDescent="0.25">
      <c r="A18" s="41"/>
      <c r="B18" s="41"/>
      <c r="C18" s="41"/>
      <c r="D18" s="41"/>
      <c r="E18" s="41"/>
      <c r="F18" s="41"/>
      <c r="G18" s="41"/>
      <c r="H18" s="41"/>
      <c r="I18" s="41"/>
    </row>
    <row r="19" spans="1:17" ht="15" customHeight="1" x14ac:dyDescent="0.25">
      <c r="A19" s="41"/>
      <c r="B19" s="41"/>
      <c r="C19" s="41"/>
      <c r="D19" s="41"/>
      <c r="E19" s="41"/>
      <c r="F19" s="41"/>
      <c r="G19" s="41"/>
      <c r="H19" s="41"/>
      <c r="I19" s="41"/>
    </row>
    <row r="20" spans="1:17" ht="15" customHeight="1" x14ac:dyDescent="0.25"/>
    <row r="21" spans="1:17" ht="15" customHeight="1" x14ac:dyDescent="0.25"/>
    <row r="22" spans="1:17" ht="15.75" thickBot="1" x14ac:dyDescent="0.3"/>
    <row r="23" spans="1:17" ht="15.75" thickBot="1" x14ac:dyDescent="0.3">
      <c r="A23" s="38" t="s">
        <v>94</v>
      </c>
      <c r="B23" s="39"/>
      <c r="C23" s="39"/>
      <c r="D23" s="40"/>
    </row>
    <row r="24" spans="1:17" ht="15.75" thickBot="1" x14ac:dyDescent="0.3"/>
    <row r="25" spans="1:17" ht="15.75" thickBot="1" x14ac:dyDescent="0.3">
      <c r="A25" s="21" t="s">
        <v>93</v>
      </c>
      <c r="B25" s="19"/>
      <c r="F25" s="21" t="s">
        <v>92</v>
      </c>
      <c r="G25" s="19"/>
      <c r="H25" s="5"/>
      <c r="K25" s="21" t="s">
        <v>91</v>
      </c>
      <c r="L25" s="19"/>
      <c r="P25" s="21" t="s">
        <v>90</v>
      </c>
      <c r="Q25" s="19"/>
    </row>
    <row r="26" spans="1:17" ht="15.75" thickBot="1" x14ac:dyDescent="0.3">
      <c r="A26" s="18" t="s">
        <v>84</v>
      </c>
      <c r="B26" s="16" t="s">
        <v>83</v>
      </c>
      <c r="F26" s="18" t="s">
        <v>84</v>
      </c>
      <c r="G26" s="16" t="s">
        <v>83</v>
      </c>
      <c r="H26" s="5"/>
      <c r="K26" s="18" t="s">
        <v>84</v>
      </c>
      <c r="L26" s="16" t="s">
        <v>83</v>
      </c>
      <c r="P26" s="18" t="s">
        <v>84</v>
      </c>
      <c r="Q26" s="16" t="s">
        <v>83</v>
      </c>
    </row>
    <row r="27" spans="1:17" x14ac:dyDescent="0.25">
      <c r="A27" s="15" t="s">
        <v>80</v>
      </c>
      <c r="B27" s="14">
        <v>0</v>
      </c>
      <c r="F27" s="15" t="s">
        <v>80</v>
      </c>
      <c r="G27" s="14">
        <v>0</v>
      </c>
      <c r="K27" s="15" t="s">
        <v>80</v>
      </c>
      <c r="L27" s="14">
        <v>0</v>
      </c>
      <c r="P27" s="15" t="s">
        <v>80</v>
      </c>
      <c r="Q27" s="14">
        <v>0</v>
      </c>
    </row>
    <row r="28" spans="1:17" x14ac:dyDescent="0.25">
      <c r="A28" s="15" t="s">
        <v>79</v>
      </c>
      <c r="B28" s="14">
        <v>0</v>
      </c>
      <c r="F28" s="15" t="s">
        <v>79</v>
      </c>
      <c r="G28" s="14">
        <v>0</v>
      </c>
      <c r="K28" s="15" t="s">
        <v>79</v>
      </c>
      <c r="L28" s="14">
        <v>0</v>
      </c>
      <c r="P28" s="15" t="s">
        <v>79</v>
      </c>
      <c r="Q28" s="14">
        <v>0</v>
      </c>
    </row>
    <row r="29" spans="1:17" x14ac:dyDescent="0.25">
      <c r="A29" s="15" t="s">
        <v>78</v>
      </c>
      <c r="B29" s="14">
        <v>156650</v>
      </c>
      <c r="F29" s="15" t="s">
        <v>78</v>
      </c>
      <c r="G29" s="14">
        <v>0</v>
      </c>
      <c r="K29" s="15" t="s">
        <v>78</v>
      </c>
      <c r="L29" s="14">
        <v>0</v>
      </c>
      <c r="P29" s="15" t="s">
        <v>78</v>
      </c>
      <c r="Q29" s="14">
        <v>0</v>
      </c>
    </row>
    <row r="30" spans="1:17" x14ac:dyDescent="0.25">
      <c r="A30" s="15" t="s">
        <v>77</v>
      </c>
      <c r="B30" s="14">
        <v>183430</v>
      </c>
      <c r="F30" s="15" t="s">
        <v>77</v>
      </c>
      <c r="G30" s="14">
        <v>0</v>
      </c>
      <c r="K30" s="15" t="s">
        <v>77</v>
      </c>
      <c r="L30" s="14">
        <v>0</v>
      </c>
      <c r="P30" s="15" t="s">
        <v>77</v>
      </c>
      <c r="Q30" s="14">
        <v>0</v>
      </c>
    </row>
    <row r="31" spans="1:17" x14ac:dyDescent="0.25">
      <c r="A31" s="15" t="s">
        <v>76</v>
      </c>
      <c r="B31" s="14">
        <v>405267</v>
      </c>
      <c r="F31" s="15" t="s">
        <v>76</v>
      </c>
      <c r="G31" s="14">
        <v>0</v>
      </c>
      <c r="K31" s="15" t="s">
        <v>76</v>
      </c>
      <c r="L31" s="14">
        <v>0</v>
      </c>
      <c r="P31" s="15" t="s">
        <v>76</v>
      </c>
      <c r="Q31" s="14">
        <v>0</v>
      </c>
    </row>
    <row r="32" spans="1:17" x14ac:dyDescent="0.25">
      <c r="A32" s="15" t="s">
        <v>75</v>
      </c>
      <c r="B32" s="14">
        <v>469059</v>
      </c>
      <c r="F32" s="15" t="s">
        <v>75</v>
      </c>
      <c r="G32" s="14">
        <v>0</v>
      </c>
      <c r="K32" s="15" t="s">
        <v>75</v>
      </c>
      <c r="L32" s="14">
        <v>0</v>
      </c>
      <c r="P32" s="15" t="s">
        <v>75</v>
      </c>
      <c r="Q32" s="14">
        <v>0</v>
      </c>
    </row>
    <row r="33" spans="1:19" x14ac:dyDescent="0.25">
      <c r="A33" s="15" t="s">
        <v>74</v>
      </c>
      <c r="B33" s="14">
        <v>446763</v>
      </c>
      <c r="F33" s="15" t="s">
        <v>74</v>
      </c>
      <c r="G33" s="14">
        <v>206982</v>
      </c>
      <c r="K33" s="15" t="s">
        <v>74</v>
      </c>
      <c r="L33" s="14">
        <v>180767</v>
      </c>
      <c r="P33" s="15" t="s">
        <v>74</v>
      </c>
      <c r="Q33" s="14">
        <v>0</v>
      </c>
    </row>
    <row r="34" spans="1:19" x14ac:dyDescent="0.25">
      <c r="A34" s="15" t="s">
        <v>73</v>
      </c>
      <c r="B34" s="14">
        <v>443590</v>
      </c>
      <c r="F34" s="15" t="s">
        <v>73</v>
      </c>
      <c r="G34" s="14">
        <v>257223</v>
      </c>
      <c r="K34" s="15" t="s">
        <v>73</v>
      </c>
      <c r="L34" s="14">
        <v>138518</v>
      </c>
      <c r="P34" s="15" t="s">
        <v>73</v>
      </c>
      <c r="Q34" s="14">
        <v>0</v>
      </c>
    </row>
    <row r="35" spans="1:19" x14ac:dyDescent="0.25">
      <c r="A35" s="15" t="s">
        <v>72</v>
      </c>
      <c r="B35" s="14">
        <v>1235385</v>
      </c>
      <c r="F35" s="15" t="s">
        <v>72</v>
      </c>
      <c r="G35" s="14">
        <v>543859</v>
      </c>
      <c r="K35" s="15" t="s">
        <v>72</v>
      </c>
      <c r="L35" s="14">
        <v>319095</v>
      </c>
      <c r="P35" s="15" t="s">
        <v>72</v>
      </c>
      <c r="Q35" s="14">
        <v>255579</v>
      </c>
    </row>
    <row r="36" spans="1:19" x14ac:dyDescent="0.25">
      <c r="A36" s="15" t="s">
        <v>71</v>
      </c>
      <c r="B36" s="14">
        <v>1257284</v>
      </c>
      <c r="F36" s="15" t="s">
        <v>71</v>
      </c>
      <c r="G36" s="14">
        <v>485077</v>
      </c>
      <c r="K36" s="15" t="s">
        <v>71</v>
      </c>
      <c r="L36" s="14">
        <v>252556</v>
      </c>
      <c r="P36" s="15" t="s">
        <v>71</v>
      </c>
      <c r="Q36" s="14">
        <v>252905</v>
      </c>
    </row>
    <row r="37" spans="1:19" x14ac:dyDescent="0.25">
      <c r="A37" s="15" t="s">
        <v>70</v>
      </c>
      <c r="B37" s="14">
        <v>2507830</v>
      </c>
      <c r="F37" s="15" t="s">
        <v>70</v>
      </c>
      <c r="G37" s="14">
        <v>2890812</v>
      </c>
      <c r="K37" s="15" t="s">
        <v>70</v>
      </c>
      <c r="L37" s="14">
        <v>2195441</v>
      </c>
      <c r="P37" s="15" t="s">
        <v>70</v>
      </c>
      <c r="Q37" s="14">
        <v>1409879</v>
      </c>
    </row>
    <row r="38" spans="1:19" x14ac:dyDescent="0.25">
      <c r="A38" s="15" t="s">
        <v>69</v>
      </c>
      <c r="B38" s="14">
        <v>2618079</v>
      </c>
      <c r="F38" s="15" t="s">
        <v>69</v>
      </c>
      <c r="G38" s="14">
        <v>2719626</v>
      </c>
      <c r="K38" s="15" t="s">
        <v>69</v>
      </c>
      <c r="L38" s="14">
        <v>2022808</v>
      </c>
      <c r="P38" s="15" t="s">
        <v>69</v>
      </c>
      <c r="Q38" s="14">
        <v>1683788</v>
      </c>
    </row>
    <row r="39" spans="1:19" x14ac:dyDescent="0.25">
      <c r="A39" s="15" t="s">
        <v>68</v>
      </c>
      <c r="B39" s="14">
        <v>9954324</v>
      </c>
      <c r="F39" s="15" t="s">
        <v>68</v>
      </c>
      <c r="G39" s="14">
        <v>6039892</v>
      </c>
      <c r="K39" s="15" t="s">
        <v>68</v>
      </c>
      <c r="L39" s="14">
        <v>5604729</v>
      </c>
      <c r="P39" s="15" t="s">
        <v>68</v>
      </c>
      <c r="Q39" s="14">
        <v>3360702</v>
      </c>
    </row>
    <row r="40" spans="1:19" x14ac:dyDescent="0.25">
      <c r="A40" s="15" t="s">
        <v>67</v>
      </c>
      <c r="B40" s="14">
        <v>9714966</v>
      </c>
      <c r="F40" s="15" t="s">
        <v>67</v>
      </c>
      <c r="G40" s="14">
        <v>7010654</v>
      </c>
      <c r="K40" s="15" t="s">
        <v>67</v>
      </c>
      <c r="L40" s="14">
        <v>4939692</v>
      </c>
      <c r="P40" s="15" t="s">
        <v>67</v>
      </c>
      <c r="Q40" s="14">
        <v>2738312</v>
      </c>
    </row>
    <row r="41" spans="1:19" x14ac:dyDescent="0.25">
      <c r="A41" s="15" t="s">
        <v>66</v>
      </c>
      <c r="B41" s="14">
        <v>27524482</v>
      </c>
      <c r="F41" s="15" t="s">
        <v>66</v>
      </c>
      <c r="G41" s="14">
        <v>20199108</v>
      </c>
      <c r="K41" s="15" t="s">
        <v>66</v>
      </c>
      <c r="L41" s="14">
        <v>26829204</v>
      </c>
      <c r="P41" s="15" t="s">
        <v>66</v>
      </c>
      <c r="Q41" s="14">
        <v>19538046</v>
      </c>
    </row>
    <row r="42" spans="1:19" x14ac:dyDescent="0.25">
      <c r="A42" s="15" t="s">
        <v>65</v>
      </c>
      <c r="B42" s="14">
        <v>26395934</v>
      </c>
      <c r="F42" s="15" t="s">
        <v>65</v>
      </c>
      <c r="G42" s="14">
        <v>18816274</v>
      </c>
      <c r="K42" s="15" t="s">
        <v>65</v>
      </c>
      <c r="L42" s="14">
        <v>26359166</v>
      </c>
      <c r="P42" s="15" t="s">
        <v>65</v>
      </c>
      <c r="Q42" s="14">
        <v>18895518</v>
      </c>
    </row>
    <row r="43" spans="1:19" x14ac:dyDescent="0.25">
      <c r="A43" s="15" t="s">
        <v>64</v>
      </c>
      <c r="B43" s="14">
        <v>101042176</v>
      </c>
      <c r="F43" s="15" t="s">
        <v>64</v>
      </c>
      <c r="G43" s="14">
        <v>88351256</v>
      </c>
      <c r="K43" s="15" t="s">
        <v>64</v>
      </c>
      <c r="L43" s="14">
        <v>94203888</v>
      </c>
      <c r="P43" s="15" t="s">
        <v>64</v>
      </c>
      <c r="Q43" s="14">
        <v>75782528</v>
      </c>
    </row>
    <row r="44" spans="1:19" ht="15.75" thickBot="1" x14ac:dyDescent="0.3">
      <c r="A44" s="13" t="s">
        <v>63</v>
      </c>
      <c r="B44" s="11">
        <v>104259792</v>
      </c>
      <c r="F44" s="13" t="s">
        <v>63</v>
      </c>
      <c r="G44" s="11">
        <v>84350920</v>
      </c>
      <c r="K44" s="13" t="s">
        <v>63</v>
      </c>
      <c r="L44" s="11">
        <v>96954792</v>
      </c>
      <c r="P44" s="13" t="s">
        <v>63</v>
      </c>
      <c r="Q44" s="11">
        <v>67048340</v>
      </c>
    </row>
    <row r="45" spans="1:19" x14ac:dyDescent="0.25">
      <c r="J45" s="5"/>
      <c r="K45" s="5"/>
      <c r="L45" s="5"/>
    </row>
    <row r="46" spans="1:19" ht="15.75" thickBot="1" x14ac:dyDescent="0.3">
      <c r="J46" s="5"/>
      <c r="K46" s="5"/>
      <c r="L46" s="5"/>
    </row>
    <row r="47" spans="1:19" ht="15.75" thickBot="1" x14ac:dyDescent="0.3">
      <c r="A47" s="21" t="s">
        <v>89</v>
      </c>
      <c r="B47" s="20"/>
      <c r="C47" s="20"/>
      <c r="D47" s="19"/>
      <c r="F47" s="21" t="s">
        <v>88</v>
      </c>
      <c r="G47" s="20"/>
      <c r="H47" s="20"/>
      <c r="I47" s="19"/>
      <c r="J47" s="5"/>
      <c r="K47" s="21" t="s">
        <v>87</v>
      </c>
      <c r="L47" s="20"/>
      <c r="M47" s="20"/>
      <c r="N47" s="19"/>
      <c r="P47" s="21" t="s">
        <v>86</v>
      </c>
      <c r="Q47" s="20"/>
      <c r="R47" s="20"/>
      <c r="S47" s="19"/>
    </row>
    <row r="48" spans="1:19" ht="15.75" thickBot="1" x14ac:dyDescent="0.3">
      <c r="A48" s="18" t="s">
        <v>84</v>
      </c>
      <c r="B48" s="17" t="s">
        <v>83</v>
      </c>
      <c r="C48" s="17" t="s">
        <v>85</v>
      </c>
      <c r="D48" s="16" t="s">
        <v>81</v>
      </c>
      <c r="F48" s="18" t="s">
        <v>84</v>
      </c>
      <c r="G48" s="17" t="s">
        <v>83</v>
      </c>
      <c r="H48" s="17" t="s">
        <v>82</v>
      </c>
      <c r="I48" s="16" t="s">
        <v>81</v>
      </c>
      <c r="J48" s="5"/>
      <c r="K48" s="18" t="s">
        <v>84</v>
      </c>
      <c r="L48" s="17" t="s">
        <v>83</v>
      </c>
      <c r="M48" s="17" t="s">
        <v>82</v>
      </c>
      <c r="N48" s="16" t="s">
        <v>81</v>
      </c>
      <c r="P48" s="18" t="s">
        <v>84</v>
      </c>
      <c r="Q48" s="17" t="s">
        <v>83</v>
      </c>
      <c r="R48" s="17" t="s">
        <v>82</v>
      </c>
      <c r="S48" s="16" t="s">
        <v>81</v>
      </c>
    </row>
    <row r="49" spans="1:19" x14ac:dyDescent="0.25">
      <c r="A49" s="15" t="s">
        <v>80</v>
      </c>
      <c r="B49" s="5">
        <v>102285688</v>
      </c>
      <c r="C49" s="5">
        <v>0.75375628699999997</v>
      </c>
      <c r="D49" s="14">
        <v>135701273.40000001</v>
      </c>
      <c r="F49" s="15" t="s">
        <v>80</v>
      </c>
      <c r="G49" s="5">
        <v>231879664</v>
      </c>
      <c r="H49" s="5">
        <v>1.0000007040000001</v>
      </c>
      <c r="I49" s="14">
        <v>231879500.80000001</v>
      </c>
      <c r="J49" s="5"/>
      <c r="K49" s="15" t="s">
        <v>80</v>
      </c>
      <c r="L49" s="5">
        <v>201599888</v>
      </c>
      <c r="M49" s="5">
        <v>1.2979746990000001</v>
      </c>
      <c r="N49" s="14">
        <v>155318811.80000001</v>
      </c>
      <c r="P49" s="15" t="s">
        <v>80</v>
      </c>
      <c r="Q49" s="5">
        <v>164841328</v>
      </c>
      <c r="R49" s="5">
        <v>1.5434281569999999</v>
      </c>
      <c r="S49" s="14">
        <v>106802073.8</v>
      </c>
    </row>
    <row r="50" spans="1:19" x14ac:dyDescent="0.25">
      <c r="A50" s="15" t="s">
        <v>79</v>
      </c>
      <c r="B50" s="5">
        <v>94123968</v>
      </c>
      <c r="C50" s="5">
        <v>0.71829819399999995</v>
      </c>
      <c r="D50" s="14">
        <v>131037456</v>
      </c>
      <c r="F50" s="15" t="s">
        <v>79</v>
      </c>
      <c r="G50" s="5">
        <v>244519760</v>
      </c>
      <c r="H50" s="5">
        <v>0.97198381</v>
      </c>
      <c r="I50" s="14">
        <v>251567729.30000001</v>
      </c>
      <c r="J50" s="5"/>
      <c r="K50" s="15" t="s">
        <v>79</v>
      </c>
      <c r="L50" s="5">
        <v>207590960</v>
      </c>
      <c r="M50" s="5">
        <v>1.238981382</v>
      </c>
      <c r="N50" s="14">
        <v>167549700.90000001</v>
      </c>
      <c r="P50" s="15" t="s">
        <v>79</v>
      </c>
      <c r="Q50" s="5">
        <v>163419472</v>
      </c>
      <c r="R50" s="5">
        <v>1.414545084</v>
      </c>
      <c r="S50" s="14">
        <v>115527934.59999999</v>
      </c>
    </row>
    <row r="51" spans="1:19" x14ac:dyDescent="0.25">
      <c r="A51" s="15" t="s">
        <v>78</v>
      </c>
      <c r="B51" s="5">
        <v>47748616</v>
      </c>
      <c r="C51" s="5">
        <v>0.41493601600000002</v>
      </c>
      <c r="D51" s="14">
        <v>115074648</v>
      </c>
      <c r="F51" s="15" t="s">
        <v>78</v>
      </c>
      <c r="G51" s="5">
        <v>197440368</v>
      </c>
      <c r="H51" s="5">
        <v>0.95319834199999998</v>
      </c>
      <c r="I51" s="14">
        <v>207134611.19999999</v>
      </c>
      <c r="J51" s="5"/>
      <c r="K51" s="15" t="s">
        <v>78</v>
      </c>
      <c r="L51" s="5">
        <v>220510048</v>
      </c>
      <c r="M51" s="5">
        <v>1.400365981</v>
      </c>
      <c r="N51" s="14">
        <v>157466013.19999999</v>
      </c>
      <c r="P51" s="15" t="s">
        <v>78</v>
      </c>
      <c r="Q51" s="5">
        <v>172309984</v>
      </c>
      <c r="R51" s="5">
        <v>1.5536409330000001</v>
      </c>
      <c r="S51" s="14">
        <v>110907211.8</v>
      </c>
    </row>
    <row r="52" spans="1:19" x14ac:dyDescent="0.25">
      <c r="A52" s="15" t="s">
        <v>77</v>
      </c>
      <c r="B52" s="5">
        <v>53254284</v>
      </c>
      <c r="C52" s="5">
        <v>0.45380099899999998</v>
      </c>
      <c r="D52" s="14">
        <v>117351623.5</v>
      </c>
      <c r="F52" s="15" t="s">
        <v>77</v>
      </c>
      <c r="G52" s="5">
        <v>194559200</v>
      </c>
      <c r="H52" s="5">
        <v>0.94970690300000005</v>
      </c>
      <c r="I52" s="14">
        <v>204862362.69999999</v>
      </c>
      <c r="J52" s="5"/>
      <c r="K52" s="15" t="s">
        <v>77</v>
      </c>
      <c r="L52" s="5">
        <v>199366432</v>
      </c>
      <c r="M52" s="5">
        <v>1.2817205089999999</v>
      </c>
      <c r="N52" s="14">
        <v>155545948.30000001</v>
      </c>
      <c r="P52" s="15" t="s">
        <v>77</v>
      </c>
      <c r="Q52" s="5">
        <v>139715904</v>
      </c>
      <c r="R52" s="5">
        <v>1.2232754109999999</v>
      </c>
      <c r="S52" s="14">
        <v>114214593.7</v>
      </c>
    </row>
    <row r="53" spans="1:19" x14ac:dyDescent="0.25">
      <c r="A53" s="15" t="s">
        <v>76</v>
      </c>
      <c r="B53" s="5">
        <v>43296384</v>
      </c>
      <c r="C53" s="5">
        <v>0.41083858099999998</v>
      </c>
      <c r="D53" s="14">
        <v>105385389.8</v>
      </c>
      <c r="F53" s="15" t="s">
        <v>76</v>
      </c>
      <c r="G53" s="5">
        <v>206018400</v>
      </c>
      <c r="H53" s="5">
        <v>0.93200582300000001</v>
      </c>
      <c r="I53" s="14">
        <v>221048404.30000001</v>
      </c>
      <c r="J53" s="5"/>
      <c r="K53" s="15" t="s">
        <v>76</v>
      </c>
      <c r="L53" s="5">
        <v>212991104</v>
      </c>
      <c r="M53" s="5">
        <v>1.3158483050000001</v>
      </c>
      <c r="N53" s="14">
        <v>161866001.69999999</v>
      </c>
      <c r="P53" s="15" t="s">
        <v>76</v>
      </c>
      <c r="Q53" s="5">
        <v>170431696</v>
      </c>
      <c r="R53" s="5">
        <v>1.562812324</v>
      </c>
      <c r="S53" s="14">
        <v>109054486.8</v>
      </c>
    </row>
    <row r="54" spans="1:19" x14ac:dyDescent="0.25">
      <c r="A54" s="15" t="s">
        <v>75</v>
      </c>
      <c r="B54" s="5">
        <v>45560680</v>
      </c>
      <c r="C54" s="5">
        <v>0.42269770099999998</v>
      </c>
      <c r="D54" s="14">
        <v>107785492.8</v>
      </c>
      <c r="F54" s="15" t="s">
        <v>75</v>
      </c>
      <c r="G54" s="5">
        <v>212992160</v>
      </c>
      <c r="H54" s="5">
        <v>0.89762396499999997</v>
      </c>
      <c r="I54" s="14">
        <v>237284395.59999999</v>
      </c>
      <c r="K54" s="15" t="s">
        <v>75</v>
      </c>
      <c r="L54" s="5">
        <v>188392112</v>
      </c>
      <c r="M54" s="5">
        <v>1.117197209</v>
      </c>
      <c r="N54" s="14">
        <v>168629236.19999999</v>
      </c>
      <c r="P54" s="15" t="s">
        <v>75</v>
      </c>
      <c r="Q54" s="5">
        <v>145964384</v>
      </c>
      <c r="R54" s="5">
        <v>1.364250347</v>
      </c>
      <c r="S54" s="14">
        <v>106992374.5</v>
      </c>
    </row>
    <row r="55" spans="1:19" x14ac:dyDescent="0.25">
      <c r="A55" s="15" t="s">
        <v>74</v>
      </c>
      <c r="B55" s="5">
        <v>75741200</v>
      </c>
      <c r="C55" s="5">
        <v>0.65228107499999999</v>
      </c>
      <c r="D55" s="14">
        <v>116117426.8</v>
      </c>
      <c r="F55" s="15" t="s">
        <v>74</v>
      </c>
      <c r="G55" s="5">
        <v>243949456</v>
      </c>
      <c r="H55" s="5">
        <v>1.0476431559999999</v>
      </c>
      <c r="I55" s="14">
        <v>232855485.80000001</v>
      </c>
      <c r="K55" s="15" t="s">
        <v>74</v>
      </c>
      <c r="L55" s="5">
        <v>212758160</v>
      </c>
      <c r="M55" s="5">
        <v>1.379464813</v>
      </c>
      <c r="N55" s="14">
        <v>154232393.59999999</v>
      </c>
      <c r="P55" s="15" t="s">
        <v>74</v>
      </c>
      <c r="Q55" s="5">
        <v>166923424</v>
      </c>
      <c r="R55" s="5">
        <v>1.549928773</v>
      </c>
      <c r="S55" s="14">
        <v>107697480.59999999</v>
      </c>
    </row>
    <row r="56" spans="1:19" x14ac:dyDescent="0.25">
      <c r="A56" s="15" t="s">
        <v>73</v>
      </c>
      <c r="B56" s="5">
        <v>70660088</v>
      </c>
      <c r="C56" s="5">
        <v>0.61580439399999998</v>
      </c>
      <c r="D56" s="14">
        <v>114744371.2</v>
      </c>
      <c r="F56" s="15" t="s">
        <v>73</v>
      </c>
      <c r="G56" s="5">
        <v>234966864</v>
      </c>
      <c r="H56" s="5">
        <v>0.99231775200000005</v>
      </c>
      <c r="I56" s="14">
        <v>236785912.09999999</v>
      </c>
      <c r="K56" s="15" t="s">
        <v>73</v>
      </c>
      <c r="L56" s="5">
        <v>207158144</v>
      </c>
      <c r="M56" s="5">
        <v>1.282630605</v>
      </c>
      <c r="N56" s="14">
        <v>161510370.30000001</v>
      </c>
      <c r="P56" s="15" t="s">
        <v>73</v>
      </c>
      <c r="Q56" s="5">
        <v>152001424</v>
      </c>
      <c r="R56" s="5">
        <v>1.361912888</v>
      </c>
      <c r="S56" s="14">
        <v>111608771.3</v>
      </c>
    </row>
    <row r="57" spans="1:19" x14ac:dyDescent="0.25">
      <c r="A57" s="15" t="s">
        <v>72</v>
      </c>
      <c r="B57" s="5">
        <v>48118268</v>
      </c>
      <c r="C57" s="5">
        <v>0.425745076</v>
      </c>
      <c r="D57" s="14">
        <v>113021314.2</v>
      </c>
      <c r="F57" s="15" t="s">
        <v>72</v>
      </c>
      <c r="G57" s="5">
        <v>245194320</v>
      </c>
      <c r="H57" s="5">
        <v>1.0594506269999999</v>
      </c>
      <c r="I57" s="14">
        <v>231435343.69999999</v>
      </c>
      <c r="K57" s="15" t="s">
        <v>72</v>
      </c>
      <c r="L57" s="5">
        <v>233528368</v>
      </c>
      <c r="M57" s="5">
        <v>1.338528742</v>
      </c>
      <c r="N57" s="14">
        <v>174466457.59999999</v>
      </c>
      <c r="P57" s="15" t="s">
        <v>72</v>
      </c>
      <c r="Q57" s="5">
        <v>153390624</v>
      </c>
      <c r="R57" s="5">
        <v>1.506102974</v>
      </c>
      <c r="S57" s="14">
        <v>101846040.2</v>
      </c>
    </row>
    <row r="58" spans="1:19" x14ac:dyDescent="0.25">
      <c r="A58" s="15" t="s">
        <v>71</v>
      </c>
      <c r="B58" s="5">
        <v>51160788</v>
      </c>
      <c r="C58" s="5">
        <v>0.44658000199999998</v>
      </c>
      <c r="D58" s="14">
        <v>114561305.40000001</v>
      </c>
      <c r="F58" s="15" t="s">
        <v>71</v>
      </c>
      <c r="G58" s="5">
        <v>257849536</v>
      </c>
      <c r="H58" s="5">
        <v>1.060458984</v>
      </c>
      <c r="I58" s="14">
        <v>243148994.80000001</v>
      </c>
      <c r="K58" s="15" t="s">
        <v>71</v>
      </c>
      <c r="L58" s="5">
        <v>197384848</v>
      </c>
      <c r="M58" s="5">
        <v>1.2346315729999999</v>
      </c>
      <c r="N58" s="14">
        <v>159873481.5</v>
      </c>
      <c r="P58" s="15" t="s">
        <v>71</v>
      </c>
      <c r="Q58" s="5">
        <v>146362176</v>
      </c>
      <c r="R58" s="5">
        <v>1.344868985</v>
      </c>
      <c r="S58" s="14">
        <v>108830062.7</v>
      </c>
    </row>
    <row r="59" spans="1:19" x14ac:dyDescent="0.25">
      <c r="A59" s="15" t="s">
        <v>70</v>
      </c>
      <c r="B59" s="5">
        <v>78043544</v>
      </c>
      <c r="C59" s="5">
        <v>0.64766110300000002</v>
      </c>
      <c r="D59" s="14">
        <v>120500588.40000001</v>
      </c>
      <c r="F59" s="15" t="s">
        <v>70</v>
      </c>
      <c r="G59" s="5">
        <v>182395296</v>
      </c>
      <c r="H59" s="5">
        <v>0.92071852600000004</v>
      </c>
      <c r="I59" s="14">
        <v>198101038.30000001</v>
      </c>
      <c r="K59" s="15" t="s">
        <v>70</v>
      </c>
      <c r="L59" s="5">
        <v>209556192</v>
      </c>
      <c r="M59" s="5">
        <v>1.3164794099999999</v>
      </c>
      <c r="N59" s="14">
        <v>159179240</v>
      </c>
      <c r="P59" s="15" t="s">
        <v>70</v>
      </c>
      <c r="Q59" s="5">
        <v>157524240</v>
      </c>
      <c r="R59" s="5">
        <v>1.4594367829999999</v>
      </c>
      <c r="S59" s="14">
        <v>107934952.59999999</v>
      </c>
    </row>
    <row r="60" spans="1:19" x14ac:dyDescent="0.25">
      <c r="A60" s="15" t="s">
        <v>69</v>
      </c>
      <c r="B60" s="5">
        <v>90458832</v>
      </c>
      <c r="C60" s="5">
        <v>0.68733075700000001</v>
      </c>
      <c r="D60" s="14">
        <v>131608881.3</v>
      </c>
      <c r="F60" s="15" t="s">
        <v>69</v>
      </c>
      <c r="G60" s="5">
        <v>191978896</v>
      </c>
      <c r="H60" s="5">
        <v>0.88042373900000004</v>
      </c>
      <c r="I60" s="14">
        <v>218052839.19999999</v>
      </c>
      <c r="K60" s="15" t="s">
        <v>69</v>
      </c>
      <c r="L60" s="5">
        <v>203935088</v>
      </c>
      <c r="M60" s="5">
        <v>1.187737702</v>
      </c>
      <c r="N60" s="14">
        <v>171700441.69999999</v>
      </c>
      <c r="P60" s="15" t="s">
        <v>69</v>
      </c>
      <c r="Q60" s="5">
        <v>152891168</v>
      </c>
      <c r="R60" s="5">
        <v>1.3466062910000001</v>
      </c>
      <c r="S60" s="14">
        <v>113538135.8</v>
      </c>
    </row>
    <row r="61" spans="1:19" x14ac:dyDescent="0.25">
      <c r="A61" s="15" t="s">
        <v>68</v>
      </c>
      <c r="B61" s="5">
        <v>45898776</v>
      </c>
      <c r="C61" s="5">
        <v>0.39237011999999999</v>
      </c>
      <c r="D61" s="14">
        <v>116978265.3</v>
      </c>
      <c r="F61" s="15" t="s">
        <v>68</v>
      </c>
      <c r="G61" s="5">
        <v>205401136</v>
      </c>
      <c r="H61" s="5">
        <v>0.90367057100000003</v>
      </c>
      <c r="I61" s="14">
        <v>227296475.69999999</v>
      </c>
      <c r="K61" s="15" t="s">
        <v>68</v>
      </c>
      <c r="L61" s="5">
        <v>238352816</v>
      </c>
      <c r="M61" s="5">
        <v>1.3833381769999999</v>
      </c>
      <c r="N61" s="14">
        <v>172302637.19999999</v>
      </c>
      <c r="P61" s="15" t="s">
        <v>68</v>
      </c>
      <c r="Q61" s="5">
        <v>159411520</v>
      </c>
      <c r="R61" s="5">
        <v>1.5017915959999999</v>
      </c>
      <c r="S61" s="14">
        <v>106147564.3</v>
      </c>
    </row>
    <row r="62" spans="1:19" x14ac:dyDescent="0.25">
      <c r="A62" s="15" t="s">
        <v>67</v>
      </c>
      <c r="B62" s="5">
        <v>45691468</v>
      </c>
      <c r="C62" s="5">
        <v>0.39825715900000003</v>
      </c>
      <c r="D62" s="14">
        <v>114728554.09999999</v>
      </c>
      <c r="F62" s="15" t="s">
        <v>67</v>
      </c>
      <c r="G62" s="5">
        <v>225974368</v>
      </c>
      <c r="H62" s="5">
        <v>0.92825959400000002</v>
      </c>
      <c r="I62" s="14">
        <v>243438763.69999999</v>
      </c>
      <c r="K62" s="15" t="s">
        <v>67</v>
      </c>
      <c r="L62" s="5">
        <v>199309312</v>
      </c>
      <c r="M62" s="5">
        <v>1.243967491</v>
      </c>
      <c r="N62" s="14">
        <v>160220675.69999999</v>
      </c>
      <c r="P62" s="15" t="s">
        <v>67</v>
      </c>
      <c r="Q62" s="5">
        <v>141658544</v>
      </c>
      <c r="R62" s="5">
        <v>1.3095014140000001</v>
      </c>
      <c r="S62" s="14">
        <v>108177465.5</v>
      </c>
    </row>
    <row r="63" spans="1:19" x14ac:dyDescent="0.25">
      <c r="A63" s="15" t="s">
        <v>66</v>
      </c>
      <c r="B63" s="5">
        <v>92098000</v>
      </c>
      <c r="C63" s="5">
        <v>0.74106281699999998</v>
      </c>
      <c r="D63" s="14">
        <v>124278263.40000001</v>
      </c>
      <c r="F63" s="15" t="s">
        <v>66</v>
      </c>
      <c r="G63" s="5">
        <v>289394720</v>
      </c>
      <c r="H63" s="5">
        <v>1.1652301030000001</v>
      </c>
      <c r="I63" s="14">
        <v>248358430.90000001</v>
      </c>
      <c r="K63" s="15" t="s">
        <v>66</v>
      </c>
      <c r="L63" s="5">
        <v>210845136</v>
      </c>
      <c r="M63" s="5">
        <v>1.330036964</v>
      </c>
      <c r="N63" s="14">
        <v>158525771.59999999</v>
      </c>
      <c r="P63" s="15" t="s">
        <v>66</v>
      </c>
      <c r="Q63" s="5">
        <v>169533040</v>
      </c>
      <c r="R63" s="5">
        <v>1.5205193130000001</v>
      </c>
      <c r="S63" s="14">
        <v>111496801.5</v>
      </c>
    </row>
    <row r="64" spans="1:19" x14ac:dyDescent="0.25">
      <c r="A64" s="15" t="s">
        <v>65</v>
      </c>
      <c r="B64" s="5">
        <v>86647312</v>
      </c>
      <c r="C64" s="5">
        <v>0.69267344600000003</v>
      </c>
      <c r="D64" s="14">
        <v>125091141.40000001</v>
      </c>
      <c r="F64" s="15" t="s">
        <v>65</v>
      </c>
      <c r="G64" s="5">
        <v>275997376</v>
      </c>
      <c r="H64" s="5">
        <v>1.1070521550000001</v>
      </c>
      <c r="I64" s="14">
        <v>249308377</v>
      </c>
      <c r="K64" s="15" t="s">
        <v>65</v>
      </c>
      <c r="L64" s="5">
        <v>192324384</v>
      </c>
      <c r="M64" s="5">
        <v>1.2411444460000001</v>
      </c>
      <c r="N64" s="14">
        <v>154957293.30000001</v>
      </c>
      <c r="P64" s="15" t="s">
        <v>65</v>
      </c>
      <c r="Q64" s="5">
        <v>143568432</v>
      </c>
      <c r="R64" s="5">
        <v>1.396348862</v>
      </c>
      <c r="S64" s="14">
        <v>102817022.2</v>
      </c>
    </row>
    <row r="65" spans="1:19" x14ac:dyDescent="0.25">
      <c r="A65" s="15" t="s">
        <v>64</v>
      </c>
      <c r="B65" s="5">
        <v>54570184</v>
      </c>
      <c r="C65" s="5">
        <v>0.46304338299999998</v>
      </c>
      <c r="D65" s="14">
        <v>117851125.8</v>
      </c>
      <c r="F65" s="15" t="s">
        <v>64</v>
      </c>
      <c r="G65" s="5">
        <v>204658064</v>
      </c>
      <c r="H65" s="5">
        <v>0.85665964100000003</v>
      </c>
      <c r="I65" s="14">
        <v>238902423.09999999</v>
      </c>
      <c r="K65" s="15" t="s">
        <v>64</v>
      </c>
      <c r="L65" s="5">
        <v>188286576</v>
      </c>
      <c r="M65" s="5">
        <v>1.3073844670000001</v>
      </c>
      <c r="N65" s="14">
        <v>144017755.09999999</v>
      </c>
      <c r="P65" s="15" t="s">
        <v>64</v>
      </c>
      <c r="Q65" s="5">
        <v>182503168</v>
      </c>
      <c r="R65" s="5">
        <v>1.4944331280000001</v>
      </c>
      <c r="S65" s="14">
        <v>122122003.7</v>
      </c>
    </row>
    <row r="66" spans="1:19" ht="15.75" thickBot="1" x14ac:dyDescent="0.3">
      <c r="A66" s="13" t="s">
        <v>63</v>
      </c>
      <c r="B66" s="12">
        <v>53043116</v>
      </c>
      <c r="C66" s="12">
        <v>0.46559481200000002</v>
      </c>
      <c r="D66" s="11">
        <v>113925487.59999999</v>
      </c>
      <c r="F66" s="13" t="s">
        <v>63</v>
      </c>
      <c r="G66" s="12">
        <v>187375216</v>
      </c>
      <c r="H66" s="12">
        <v>0.86307191699999997</v>
      </c>
      <c r="I66" s="11">
        <v>217102668.19999999</v>
      </c>
      <c r="K66" s="13" t="s">
        <v>63</v>
      </c>
      <c r="L66" s="12">
        <v>185703712</v>
      </c>
      <c r="M66" s="12">
        <v>1.2529691599999999</v>
      </c>
      <c r="N66" s="11">
        <v>148210920.09999999</v>
      </c>
      <c r="P66" s="13" t="s">
        <v>63</v>
      </c>
      <c r="Q66" s="12">
        <v>148329760</v>
      </c>
      <c r="R66" s="12">
        <v>1.3625753620000001</v>
      </c>
      <c r="S66" s="11">
        <v>108859857.7</v>
      </c>
    </row>
    <row r="68" spans="1:19" s="12" customFormat="1" ht="15.75" thickBot="1" x14ac:dyDescent="0.3"/>
    <row r="70" spans="1:19" ht="15.75" thickBot="1" x14ac:dyDescent="0.3"/>
    <row r="71" spans="1:19" ht="15.75" thickBot="1" x14ac:dyDescent="0.3">
      <c r="A71" s="38" t="s">
        <v>95</v>
      </c>
      <c r="B71" s="39"/>
      <c r="C71" s="39"/>
      <c r="D71" s="40"/>
    </row>
    <row r="72" spans="1:19" ht="15.75" thickBot="1" x14ac:dyDescent="0.3"/>
    <row r="73" spans="1:19" ht="15.75" thickBot="1" x14ac:dyDescent="0.3">
      <c r="A73" s="21" t="s">
        <v>93</v>
      </c>
      <c r="B73" s="19"/>
      <c r="F73" s="21" t="s">
        <v>92</v>
      </c>
      <c r="G73" s="19"/>
      <c r="H73" s="5"/>
      <c r="K73" s="21" t="s">
        <v>91</v>
      </c>
      <c r="L73" s="19"/>
      <c r="P73" s="21" t="s">
        <v>90</v>
      </c>
      <c r="Q73" s="19"/>
    </row>
    <row r="74" spans="1:19" ht="15.75" thickBot="1" x14ac:dyDescent="0.3">
      <c r="A74" s="18" t="s">
        <v>84</v>
      </c>
      <c r="B74" s="16" t="s">
        <v>83</v>
      </c>
      <c r="F74" s="18" t="s">
        <v>84</v>
      </c>
      <c r="G74" s="16" t="s">
        <v>83</v>
      </c>
      <c r="H74" s="5"/>
      <c r="K74" s="18" t="s">
        <v>84</v>
      </c>
      <c r="L74" s="16" t="s">
        <v>83</v>
      </c>
      <c r="P74" s="18" t="s">
        <v>84</v>
      </c>
      <c r="Q74" s="16" t="s">
        <v>83</v>
      </c>
    </row>
    <row r="75" spans="1:19" x14ac:dyDescent="0.25">
      <c r="A75" s="15" t="s">
        <v>80</v>
      </c>
      <c r="B75" s="14">
        <v>0</v>
      </c>
      <c r="F75" s="15" t="s">
        <v>80</v>
      </c>
      <c r="G75" s="14">
        <v>0</v>
      </c>
      <c r="K75" s="15" t="s">
        <v>80</v>
      </c>
      <c r="L75" s="14">
        <v>0</v>
      </c>
      <c r="P75" s="15" t="s">
        <v>80</v>
      </c>
      <c r="Q75" s="14">
        <v>0</v>
      </c>
    </row>
    <row r="76" spans="1:19" x14ac:dyDescent="0.25">
      <c r="A76" s="15" t="s">
        <v>79</v>
      </c>
      <c r="B76" s="14">
        <v>0</v>
      </c>
      <c r="F76" s="15" t="s">
        <v>79</v>
      </c>
      <c r="G76" s="14">
        <v>0</v>
      </c>
      <c r="K76" s="15" t="s">
        <v>79</v>
      </c>
      <c r="L76" s="14">
        <v>0</v>
      </c>
      <c r="P76" s="15" t="s">
        <v>79</v>
      </c>
      <c r="Q76" s="14">
        <v>0</v>
      </c>
    </row>
    <row r="77" spans="1:19" x14ac:dyDescent="0.25">
      <c r="A77" s="15" t="s">
        <v>78</v>
      </c>
      <c r="B77" s="14">
        <v>0</v>
      </c>
      <c r="F77" s="15" t="s">
        <v>78</v>
      </c>
      <c r="G77" s="14">
        <v>0</v>
      </c>
      <c r="K77" s="15" t="s">
        <v>78</v>
      </c>
      <c r="L77" s="14">
        <v>0</v>
      </c>
      <c r="P77" s="15" t="s">
        <v>78</v>
      </c>
      <c r="Q77" s="14">
        <v>0</v>
      </c>
    </row>
    <row r="78" spans="1:19" x14ac:dyDescent="0.25">
      <c r="A78" s="15" t="s">
        <v>77</v>
      </c>
      <c r="B78" s="14">
        <v>0</v>
      </c>
      <c r="F78" s="15" t="s">
        <v>77</v>
      </c>
      <c r="G78" s="14">
        <v>0</v>
      </c>
      <c r="K78" s="15" t="s">
        <v>77</v>
      </c>
      <c r="L78" s="14">
        <v>0</v>
      </c>
      <c r="P78" s="15" t="s">
        <v>77</v>
      </c>
      <c r="Q78" s="14">
        <v>0</v>
      </c>
    </row>
    <row r="79" spans="1:19" x14ac:dyDescent="0.25">
      <c r="A79" s="15" t="s">
        <v>76</v>
      </c>
      <c r="B79" s="14">
        <v>0</v>
      </c>
      <c r="F79" s="15" t="s">
        <v>76</v>
      </c>
      <c r="G79" s="14">
        <v>0</v>
      </c>
      <c r="K79" s="15" t="s">
        <v>76</v>
      </c>
      <c r="L79" s="14">
        <v>0</v>
      </c>
      <c r="P79" s="15" t="s">
        <v>76</v>
      </c>
      <c r="Q79" s="14">
        <v>0</v>
      </c>
    </row>
    <row r="80" spans="1:19" x14ac:dyDescent="0.25">
      <c r="A80" s="15" t="s">
        <v>75</v>
      </c>
      <c r="B80" s="14">
        <v>0</v>
      </c>
      <c r="F80" s="15" t="s">
        <v>75</v>
      </c>
      <c r="G80" s="14">
        <v>0</v>
      </c>
      <c r="K80" s="15" t="s">
        <v>75</v>
      </c>
      <c r="L80" s="14">
        <v>0</v>
      </c>
      <c r="P80" s="15" t="s">
        <v>75</v>
      </c>
      <c r="Q80" s="14">
        <v>0</v>
      </c>
    </row>
    <row r="81" spans="1:19" x14ac:dyDescent="0.25">
      <c r="A81" s="15" t="s">
        <v>74</v>
      </c>
      <c r="B81" s="14">
        <v>78863</v>
      </c>
      <c r="F81" s="15" t="s">
        <v>74</v>
      </c>
      <c r="G81" s="14">
        <v>0</v>
      </c>
      <c r="K81" s="15" t="s">
        <v>74</v>
      </c>
      <c r="L81" s="14">
        <v>0</v>
      </c>
      <c r="P81" s="15" t="s">
        <v>74</v>
      </c>
      <c r="Q81" s="14">
        <v>0</v>
      </c>
    </row>
    <row r="82" spans="1:19" x14ac:dyDescent="0.25">
      <c r="A82" s="15" t="s">
        <v>73</v>
      </c>
      <c r="B82" s="14">
        <v>77309</v>
      </c>
      <c r="F82" s="15" t="s">
        <v>73</v>
      </c>
      <c r="G82" s="14">
        <v>0</v>
      </c>
      <c r="K82" s="15" t="s">
        <v>73</v>
      </c>
      <c r="L82" s="14">
        <v>33863</v>
      </c>
      <c r="P82" s="15" t="s">
        <v>73</v>
      </c>
      <c r="Q82" s="14">
        <v>0</v>
      </c>
    </row>
    <row r="83" spans="1:19" x14ac:dyDescent="0.25">
      <c r="A83" s="15" t="s">
        <v>72</v>
      </c>
      <c r="B83" s="14">
        <v>195433</v>
      </c>
      <c r="F83" s="15" t="s">
        <v>72</v>
      </c>
      <c r="G83" s="14">
        <v>20002</v>
      </c>
      <c r="K83" s="15" t="s">
        <v>72</v>
      </c>
      <c r="L83" s="14">
        <v>127987</v>
      </c>
      <c r="P83" s="15" t="s">
        <v>72</v>
      </c>
      <c r="Q83" s="14">
        <v>143116</v>
      </c>
    </row>
    <row r="84" spans="1:19" x14ac:dyDescent="0.25">
      <c r="A84" s="15" t="s">
        <v>71</v>
      </c>
      <c r="B84" s="14">
        <v>271938</v>
      </c>
      <c r="F84" s="15" t="s">
        <v>71</v>
      </c>
      <c r="G84" s="14">
        <v>10613</v>
      </c>
      <c r="K84" s="15" t="s">
        <v>71</v>
      </c>
      <c r="L84" s="14">
        <v>147343</v>
      </c>
      <c r="P84" s="15" t="s">
        <v>71</v>
      </c>
      <c r="Q84" s="14">
        <v>163618</v>
      </c>
    </row>
    <row r="85" spans="1:19" x14ac:dyDescent="0.25">
      <c r="A85" s="15" t="s">
        <v>70</v>
      </c>
      <c r="B85" s="14">
        <v>1213210</v>
      </c>
      <c r="F85" s="15" t="s">
        <v>70</v>
      </c>
      <c r="G85" s="14">
        <v>776178</v>
      </c>
      <c r="K85" s="15" t="s">
        <v>70</v>
      </c>
      <c r="L85" s="14">
        <v>1294501</v>
      </c>
      <c r="P85" s="15" t="s">
        <v>70</v>
      </c>
      <c r="Q85" s="14">
        <v>1163540</v>
      </c>
    </row>
    <row r="86" spans="1:19" x14ac:dyDescent="0.25">
      <c r="A86" s="15" t="s">
        <v>69</v>
      </c>
      <c r="B86" s="14">
        <v>1434508</v>
      </c>
      <c r="F86" s="15" t="s">
        <v>69</v>
      </c>
      <c r="G86" s="14">
        <v>679944</v>
      </c>
      <c r="K86" s="15" t="s">
        <v>69</v>
      </c>
      <c r="L86" s="14">
        <v>1687193</v>
      </c>
      <c r="P86" s="15" t="s">
        <v>69</v>
      </c>
      <c r="Q86" s="14">
        <v>1062472</v>
      </c>
    </row>
    <row r="87" spans="1:19" x14ac:dyDescent="0.25">
      <c r="A87" s="15" t="s">
        <v>68</v>
      </c>
      <c r="B87" s="14">
        <v>2705227</v>
      </c>
      <c r="F87" s="15" t="s">
        <v>68</v>
      </c>
      <c r="G87" s="14">
        <v>2006694</v>
      </c>
      <c r="K87" s="15" t="s">
        <v>68</v>
      </c>
      <c r="L87" s="14">
        <v>3221848</v>
      </c>
      <c r="P87" s="15" t="s">
        <v>68</v>
      </c>
      <c r="Q87" s="14">
        <v>2509401</v>
      </c>
    </row>
    <row r="88" spans="1:19" x14ac:dyDescent="0.25">
      <c r="A88" s="15" t="s">
        <v>67</v>
      </c>
      <c r="B88" s="14">
        <v>3571088</v>
      </c>
      <c r="F88" s="15" t="s">
        <v>67</v>
      </c>
      <c r="G88" s="14">
        <v>2085232</v>
      </c>
      <c r="K88" s="15" t="s">
        <v>67</v>
      </c>
      <c r="L88" s="14">
        <v>3475596</v>
      </c>
      <c r="P88" s="15" t="s">
        <v>67</v>
      </c>
      <c r="Q88" s="14">
        <v>2261469</v>
      </c>
    </row>
    <row r="89" spans="1:19" x14ac:dyDescent="0.25">
      <c r="A89" s="15" t="s">
        <v>66</v>
      </c>
      <c r="B89" s="14">
        <v>17662824</v>
      </c>
      <c r="F89" s="15" t="s">
        <v>66</v>
      </c>
      <c r="G89" s="14">
        <v>7315459</v>
      </c>
      <c r="K89" s="15" t="s">
        <v>66</v>
      </c>
      <c r="L89" s="14">
        <v>18771178</v>
      </c>
      <c r="P89" s="15" t="s">
        <v>66</v>
      </c>
      <c r="Q89" s="14">
        <v>14678758</v>
      </c>
    </row>
    <row r="90" spans="1:19" x14ac:dyDescent="0.25">
      <c r="A90" s="15" t="s">
        <v>65</v>
      </c>
      <c r="B90" s="14">
        <v>15326437</v>
      </c>
      <c r="F90" s="15" t="s">
        <v>65</v>
      </c>
      <c r="G90" s="14">
        <v>7349577</v>
      </c>
      <c r="K90" s="15" t="s">
        <v>65</v>
      </c>
      <c r="L90" s="14">
        <v>18151850</v>
      </c>
      <c r="P90" s="15" t="s">
        <v>65</v>
      </c>
      <c r="Q90" s="14">
        <v>13452677</v>
      </c>
    </row>
    <row r="91" spans="1:19" x14ac:dyDescent="0.25">
      <c r="A91" s="15" t="s">
        <v>64</v>
      </c>
      <c r="B91" s="14">
        <v>40736616</v>
      </c>
      <c r="F91" s="15" t="s">
        <v>64</v>
      </c>
      <c r="G91" s="14">
        <v>32302846</v>
      </c>
      <c r="K91" s="15" t="s">
        <v>64</v>
      </c>
      <c r="L91" s="14">
        <v>51848904</v>
      </c>
      <c r="P91" s="15" t="s">
        <v>64</v>
      </c>
      <c r="Q91" s="14">
        <v>39348724</v>
      </c>
    </row>
    <row r="92" spans="1:19" ht="15.75" thickBot="1" x14ac:dyDescent="0.3">
      <c r="A92" s="13" t="s">
        <v>63</v>
      </c>
      <c r="B92" s="11">
        <v>46522932</v>
      </c>
      <c r="F92" s="13" t="s">
        <v>63</v>
      </c>
      <c r="G92" s="11">
        <v>33891236</v>
      </c>
      <c r="K92" s="13" t="s">
        <v>63</v>
      </c>
      <c r="L92" s="11">
        <v>51308296</v>
      </c>
      <c r="P92" s="13" t="s">
        <v>63</v>
      </c>
      <c r="Q92" s="11">
        <v>34733716</v>
      </c>
    </row>
    <row r="93" spans="1:19" x14ac:dyDescent="0.25">
      <c r="J93" s="5"/>
      <c r="K93" s="5"/>
      <c r="L93" s="5"/>
    </row>
    <row r="94" spans="1:19" ht="15.75" thickBot="1" x14ac:dyDescent="0.3">
      <c r="J94" s="5"/>
      <c r="K94" s="5"/>
      <c r="L94" s="5"/>
    </row>
    <row r="95" spans="1:19" ht="15.75" thickBot="1" x14ac:dyDescent="0.3">
      <c r="A95" s="21" t="s">
        <v>89</v>
      </c>
      <c r="B95" s="20"/>
      <c r="C95" s="20"/>
      <c r="D95" s="19"/>
      <c r="F95" s="21" t="s">
        <v>88</v>
      </c>
      <c r="G95" s="20"/>
      <c r="H95" s="20"/>
      <c r="I95" s="19"/>
      <c r="J95" s="5"/>
      <c r="K95" s="21" t="s">
        <v>87</v>
      </c>
      <c r="L95" s="20"/>
      <c r="M95" s="20"/>
      <c r="N95" s="19"/>
      <c r="P95" s="21" t="s">
        <v>86</v>
      </c>
      <c r="Q95" s="20"/>
      <c r="R95" s="20"/>
      <c r="S95" s="19"/>
    </row>
    <row r="96" spans="1:19" ht="15.75" thickBot="1" x14ac:dyDescent="0.3">
      <c r="A96" s="18" t="s">
        <v>84</v>
      </c>
      <c r="B96" s="17" t="s">
        <v>83</v>
      </c>
      <c r="C96" s="17" t="s">
        <v>85</v>
      </c>
      <c r="D96" s="16" t="s">
        <v>81</v>
      </c>
      <c r="F96" s="18" t="s">
        <v>84</v>
      </c>
      <c r="G96" s="17" t="s">
        <v>83</v>
      </c>
      <c r="H96" s="17" t="s">
        <v>82</v>
      </c>
      <c r="I96" s="16" t="s">
        <v>81</v>
      </c>
      <c r="J96" s="5"/>
      <c r="K96" s="18" t="s">
        <v>84</v>
      </c>
      <c r="L96" s="17" t="s">
        <v>83</v>
      </c>
      <c r="M96" s="17" t="s">
        <v>82</v>
      </c>
      <c r="N96" s="16" t="s">
        <v>81</v>
      </c>
      <c r="P96" s="18" t="s">
        <v>84</v>
      </c>
      <c r="Q96" s="17" t="s">
        <v>83</v>
      </c>
      <c r="R96" s="17" t="s">
        <v>82</v>
      </c>
      <c r="S96" s="16" t="s">
        <v>81</v>
      </c>
    </row>
    <row r="97" spans="1:19" x14ac:dyDescent="0.25">
      <c r="A97" s="15" t="s">
        <v>80</v>
      </c>
      <c r="B97" s="5">
        <v>35383416</v>
      </c>
      <c r="C97" s="5">
        <v>0.75375628699999997</v>
      </c>
      <c r="D97" s="14">
        <v>46942780.579999998</v>
      </c>
      <c r="F97" s="15" t="s">
        <v>80</v>
      </c>
      <c r="G97" s="5">
        <v>89000680</v>
      </c>
      <c r="H97" s="5">
        <v>1.0000007040000001</v>
      </c>
      <c r="I97" s="14">
        <v>89000617.299999997</v>
      </c>
      <c r="J97" s="5"/>
      <c r="K97" s="15" t="s">
        <v>80</v>
      </c>
      <c r="L97" s="5">
        <v>80909720</v>
      </c>
      <c r="M97" s="5">
        <v>1.2979746990000001</v>
      </c>
      <c r="N97" s="14">
        <v>62335359.899999999</v>
      </c>
      <c r="P97" s="15" t="s">
        <v>80</v>
      </c>
      <c r="Q97" s="5">
        <v>75172576</v>
      </c>
      <c r="R97" s="5">
        <v>1.5434281569999999</v>
      </c>
      <c r="S97" s="14">
        <v>48704940.140000001</v>
      </c>
    </row>
    <row r="98" spans="1:19" x14ac:dyDescent="0.25">
      <c r="A98" s="15" t="s">
        <v>79</v>
      </c>
      <c r="B98" s="5">
        <v>29689422</v>
      </c>
      <c r="C98" s="5">
        <v>0.71829819399999995</v>
      </c>
      <c r="D98" s="14">
        <v>41333003.810000002</v>
      </c>
      <c r="F98" s="15" t="s">
        <v>79</v>
      </c>
      <c r="G98" s="5">
        <v>96584712</v>
      </c>
      <c r="H98" s="5">
        <v>0.97198381</v>
      </c>
      <c r="I98" s="14">
        <v>99368642.75</v>
      </c>
      <c r="J98" s="5"/>
      <c r="K98" s="15" t="s">
        <v>79</v>
      </c>
      <c r="L98" s="5">
        <v>92226456</v>
      </c>
      <c r="M98" s="5">
        <v>1.238981382</v>
      </c>
      <c r="N98" s="14">
        <v>74437321.930000007</v>
      </c>
      <c r="P98" s="15" t="s">
        <v>79</v>
      </c>
      <c r="Q98" s="5">
        <v>68336496</v>
      </c>
      <c r="R98" s="5">
        <v>1.414545084</v>
      </c>
      <c r="S98" s="14">
        <v>48309874.869999997</v>
      </c>
    </row>
    <row r="99" spans="1:19" x14ac:dyDescent="0.25">
      <c r="A99" s="15" t="s">
        <v>78</v>
      </c>
      <c r="B99" s="5">
        <v>10872636</v>
      </c>
      <c r="C99" s="5">
        <v>0.41493601600000002</v>
      </c>
      <c r="D99" s="14">
        <v>26203162.859999999</v>
      </c>
      <c r="F99" s="15" t="s">
        <v>78</v>
      </c>
      <c r="G99" s="5">
        <v>82272128</v>
      </c>
      <c r="H99" s="5">
        <v>0.95319834199999998</v>
      </c>
      <c r="I99" s="14">
        <v>86311656.620000005</v>
      </c>
      <c r="J99" s="5"/>
      <c r="K99" s="15" t="s">
        <v>78</v>
      </c>
      <c r="L99" s="5">
        <v>90231880</v>
      </c>
      <c r="M99" s="5">
        <v>1.400365981</v>
      </c>
      <c r="N99" s="14">
        <v>64434498.710000001</v>
      </c>
      <c r="P99" s="15" t="s">
        <v>78</v>
      </c>
      <c r="Q99" s="5">
        <v>69454568</v>
      </c>
      <c r="R99" s="5">
        <v>1.5536409330000001</v>
      </c>
      <c r="S99" s="14">
        <v>44704388.590000004</v>
      </c>
    </row>
    <row r="100" spans="1:19" x14ac:dyDescent="0.25">
      <c r="A100" s="15" t="s">
        <v>77</v>
      </c>
      <c r="B100" s="5">
        <v>16902378</v>
      </c>
      <c r="C100" s="5">
        <v>0.45380099899999998</v>
      </c>
      <c r="D100" s="14">
        <v>37246233.560000002</v>
      </c>
      <c r="F100" s="15" t="s">
        <v>77</v>
      </c>
      <c r="G100" s="5">
        <v>82192480</v>
      </c>
      <c r="H100" s="5">
        <v>0.94970690300000005</v>
      </c>
      <c r="I100" s="14">
        <v>86545101.180000007</v>
      </c>
      <c r="J100" s="5"/>
      <c r="K100" s="15" t="s">
        <v>77</v>
      </c>
      <c r="L100" s="5">
        <v>85879824</v>
      </c>
      <c r="M100" s="5">
        <v>1.2817205089999999</v>
      </c>
      <c r="N100" s="14">
        <v>67003549.840000004</v>
      </c>
      <c r="P100" s="15" t="s">
        <v>77</v>
      </c>
      <c r="Q100" s="5">
        <v>55200276</v>
      </c>
      <c r="R100" s="5">
        <v>1.2232754109999999</v>
      </c>
      <c r="S100" s="14">
        <v>45124977.990000002</v>
      </c>
    </row>
    <row r="101" spans="1:19" x14ac:dyDescent="0.25">
      <c r="A101" s="15" t="s">
        <v>76</v>
      </c>
      <c r="B101" s="5">
        <v>14576301</v>
      </c>
      <c r="C101" s="5">
        <v>0.41083858099999998</v>
      </c>
      <c r="D101" s="14">
        <v>35479386.960000001</v>
      </c>
      <c r="F101" s="15" t="s">
        <v>76</v>
      </c>
      <c r="G101" s="5">
        <v>83966656</v>
      </c>
      <c r="H101" s="5">
        <v>0.93200582300000001</v>
      </c>
      <c r="I101" s="14">
        <v>90092415.659999996</v>
      </c>
      <c r="J101" s="5"/>
      <c r="K101" s="15" t="s">
        <v>76</v>
      </c>
      <c r="L101" s="5">
        <v>97626240</v>
      </c>
      <c r="M101" s="5">
        <v>1.3158483050000001</v>
      </c>
      <c r="N101" s="14">
        <v>74192625.109999999</v>
      </c>
      <c r="P101" s="15" t="s">
        <v>76</v>
      </c>
      <c r="Q101" s="5">
        <v>70647656</v>
      </c>
      <c r="R101" s="5">
        <v>1.562812324</v>
      </c>
      <c r="S101" s="14">
        <v>45205463.840000004</v>
      </c>
    </row>
    <row r="102" spans="1:19" x14ac:dyDescent="0.25">
      <c r="A102" s="15" t="s">
        <v>75</v>
      </c>
      <c r="B102" s="5">
        <v>17295802</v>
      </c>
      <c r="C102" s="5">
        <v>0.42269770099999998</v>
      </c>
      <c r="D102" s="14">
        <v>40917662.789999999</v>
      </c>
      <c r="F102" s="15" t="s">
        <v>75</v>
      </c>
      <c r="G102" s="5">
        <v>75058696</v>
      </c>
      <c r="H102" s="5">
        <v>0.89762396499999997</v>
      </c>
      <c r="I102" s="14">
        <v>83619309.379999995</v>
      </c>
      <c r="K102" s="15" t="s">
        <v>75</v>
      </c>
      <c r="L102" s="5">
        <v>84965088</v>
      </c>
      <c r="M102" s="5">
        <v>1.117197209</v>
      </c>
      <c r="N102" s="14">
        <v>76052005.25</v>
      </c>
      <c r="P102" s="15" t="s">
        <v>75</v>
      </c>
      <c r="Q102" s="5">
        <v>60004292</v>
      </c>
      <c r="R102" s="5">
        <v>1.364250347</v>
      </c>
      <c r="S102" s="14">
        <v>43983343.770000003</v>
      </c>
    </row>
    <row r="103" spans="1:19" x14ac:dyDescent="0.25">
      <c r="A103" s="15" t="s">
        <v>74</v>
      </c>
      <c r="B103" s="5">
        <v>25514424</v>
      </c>
      <c r="C103" s="5">
        <v>0.65228107499999999</v>
      </c>
      <c r="D103" s="14">
        <v>39115689.509999998</v>
      </c>
      <c r="F103" s="15" t="s">
        <v>74</v>
      </c>
      <c r="G103" s="5">
        <v>87863592</v>
      </c>
      <c r="H103" s="5">
        <v>1.0476431559999999</v>
      </c>
      <c r="I103" s="14">
        <v>83867862.349999994</v>
      </c>
      <c r="K103" s="15" t="s">
        <v>74</v>
      </c>
      <c r="L103" s="5">
        <v>98238480</v>
      </c>
      <c r="M103" s="5">
        <v>1.379464813</v>
      </c>
      <c r="N103" s="14">
        <v>71214922.680000007</v>
      </c>
      <c r="P103" s="15" t="s">
        <v>74</v>
      </c>
      <c r="Q103" s="5">
        <v>69160032</v>
      </c>
      <c r="R103" s="5">
        <v>1.549928773</v>
      </c>
      <c r="S103" s="14">
        <v>44621425.969999999</v>
      </c>
    </row>
    <row r="104" spans="1:19" x14ac:dyDescent="0.25">
      <c r="A104" s="15" t="s">
        <v>73</v>
      </c>
      <c r="B104" s="5">
        <v>28208522</v>
      </c>
      <c r="C104" s="5">
        <v>0.61580439399999998</v>
      </c>
      <c r="D104" s="14">
        <v>45807601.009999998</v>
      </c>
      <c r="F104" s="15" t="s">
        <v>73</v>
      </c>
      <c r="G104" s="5">
        <v>90839272</v>
      </c>
      <c r="H104" s="5">
        <v>0.99231775200000005</v>
      </c>
      <c r="I104" s="14">
        <v>91542524.420000002</v>
      </c>
      <c r="K104" s="15" t="s">
        <v>73</v>
      </c>
      <c r="L104" s="5">
        <v>93163432</v>
      </c>
      <c r="M104" s="5">
        <v>1.282630605</v>
      </c>
      <c r="N104" s="14">
        <v>72634655.400000006</v>
      </c>
      <c r="P104" s="15" t="s">
        <v>73</v>
      </c>
      <c r="Q104" s="5">
        <v>65578924</v>
      </c>
      <c r="R104" s="5">
        <v>1.361912888</v>
      </c>
      <c r="S104" s="14">
        <v>48152069.469999999</v>
      </c>
    </row>
    <row r="105" spans="1:19" x14ac:dyDescent="0.25">
      <c r="A105" s="15" t="s">
        <v>72</v>
      </c>
      <c r="B105" s="5">
        <v>11639267</v>
      </c>
      <c r="C105" s="5">
        <v>0.425745076</v>
      </c>
      <c r="D105" s="14">
        <v>27338582.760000002</v>
      </c>
      <c r="F105" s="15" t="s">
        <v>72</v>
      </c>
      <c r="G105" s="5">
        <v>90016888</v>
      </c>
      <c r="H105" s="5">
        <v>1.0594506269999999</v>
      </c>
      <c r="I105" s="14">
        <v>84965628.099999994</v>
      </c>
      <c r="K105" s="15" t="s">
        <v>72</v>
      </c>
      <c r="L105" s="5">
        <v>91117728</v>
      </c>
      <c r="M105" s="5">
        <v>1.338528742</v>
      </c>
      <c r="N105" s="14">
        <v>68073045.530000001</v>
      </c>
      <c r="P105" s="15" t="s">
        <v>72</v>
      </c>
      <c r="Q105" s="5">
        <v>69060712</v>
      </c>
      <c r="R105" s="5">
        <v>1.506102974</v>
      </c>
      <c r="S105" s="14">
        <v>45853911.18</v>
      </c>
    </row>
    <row r="106" spans="1:19" x14ac:dyDescent="0.25">
      <c r="A106" s="15" t="s">
        <v>71</v>
      </c>
      <c r="B106" s="5">
        <v>16178624</v>
      </c>
      <c r="C106" s="5">
        <v>0.44658000199999998</v>
      </c>
      <c r="D106" s="14">
        <v>36227829.140000001</v>
      </c>
      <c r="F106" s="15" t="s">
        <v>71</v>
      </c>
      <c r="G106" s="5">
        <v>90419992</v>
      </c>
      <c r="H106" s="5">
        <v>1.060458984</v>
      </c>
      <c r="I106" s="14">
        <v>85264959.209999993</v>
      </c>
      <c r="K106" s="15" t="s">
        <v>71</v>
      </c>
      <c r="L106" s="5">
        <v>84855632</v>
      </c>
      <c r="M106" s="5">
        <v>1.2346315729999999</v>
      </c>
      <c r="N106" s="14">
        <v>68729517.25</v>
      </c>
      <c r="P106" s="15" t="s">
        <v>71</v>
      </c>
      <c r="Q106" s="5">
        <v>63665004</v>
      </c>
      <c r="R106" s="5">
        <v>1.344868985</v>
      </c>
      <c r="S106" s="14">
        <v>47339186.719999999</v>
      </c>
    </row>
    <row r="107" spans="1:19" x14ac:dyDescent="0.25">
      <c r="A107" s="15" t="s">
        <v>70</v>
      </c>
      <c r="B107" s="5">
        <v>28534498</v>
      </c>
      <c r="C107" s="5">
        <v>0.64766110300000002</v>
      </c>
      <c r="D107" s="14">
        <v>44057760.850000001</v>
      </c>
      <c r="F107" s="15" t="s">
        <v>70</v>
      </c>
      <c r="G107" s="5">
        <v>79536360</v>
      </c>
      <c r="H107" s="5">
        <v>0.92071852600000004</v>
      </c>
      <c r="I107" s="14">
        <v>86385097.930000007</v>
      </c>
      <c r="K107" s="15" t="s">
        <v>70</v>
      </c>
      <c r="L107" s="5">
        <v>100203928</v>
      </c>
      <c r="M107" s="5">
        <v>1.3164794099999999</v>
      </c>
      <c r="N107" s="14">
        <v>76115074.219999999</v>
      </c>
      <c r="P107" s="15" t="s">
        <v>70</v>
      </c>
      <c r="Q107" s="5">
        <v>71811352</v>
      </c>
      <c r="R107" s="5">
        <v>1.4594367829999999</v>
      </c>
      <c r="S107" s="14">
        <v>49204839.039999999</v>
      </c>
    </row>
    <row r="108" spans="1:19" x14ac:dyDescent="0.25">
      <c r="A108" s="15" t="s">
        <v>69</v>
      </c>
      <c r="B108" s="5">
        <v>33822656</v>
      </c>
      <c r="C108" s="5">
        <v>0.68733075700000001</v>
      </c>
      <c r="D108" s="14">
        <v>49208704.369999997</v>
      </c>
      <c r="F108" s="15" t="s">
        <v>69</v>
      </c>
      <c r="G108" s="5">
        <v>72517520</v>
      </c>
      <c r="H108" s="5">
        <v>0.88042373900000004</v>
      </c>
      <c r="I108" s="14">
        <v>82366611.420000002</v>
      </c>
      <c r="K108" s="15" t="s">
        <v>69</v>
      </c>
      <c r="L108" s="5">
        <v>105298592</v>
      </c>
      <c r="M108" s="5">
        <v>1.187737702</v>
      </c>
      <c r="N108" s="14">
        <v>88654752.5</v>
      </c>
      <c r="P108" s="15" t="s">
        <v>69</v>
      </c>
      <c r="Q108" s="5">
        <v>65571980</v>
      </c>
      <c r="R108" s="5">
        <v>1.3466062910000001</v>
      </c>
      <c r="S108" s="14">
        <v>48694247.490000002</v>
      </c>
    </row>
    <row r="109" spans="1:19" x14ac:dyDescent="0.25">
      <c r="A109" s="15" t="s">
        <v>68</v>
      </c>
      <c r="B109" s="5">
        <v>10632229</v>
      </c>
      <c r="C109" s="5">
        <v>0.39237011999999999</v>
      </c>
      <c r="D109" s="14">
        <v>27097448.190000001</v>
      </c>
      <c r="F109" s="15" t="s">
        <v>68</v>
      </c>
      <c r="G109" s="5">
        <v>76565920</v>
      </c>
      <c r="H109" s="5">
        <v>0.90367057100000003</v>
      </c>
      <c r="I109" s="14">
        <v>84727689.950000003</v>
      </c>
      <c r="K109" s="15" t="s">
        <v>68</v>
      </c>
      <c r="L109" s="5">
        <v>96181240</v>
      </c>
      <c r="M109" s="5">
        <v>1.3833381769999999</v>
      </c>
      <c r="N109" s="14">
        <v>69528363.780000001</v>
      </c>
      <c r="P109" s="15" t="s">
        <v>68</v>
      </c>
      <c r="Q109" s="5">
        <v>65522736</v>
      </c>
      <c r="R109" s="5">
        <v>1.5017915959999999</v>
      </c>
      <c r="S109" s="14">
        <v>43629712.789999999</v>
      </c>
    </row>
    <row r="110" spans="1:19" x14ac:dyDescent="0.25">
      <c r="A110" s="15" t="s">
        <v>67</v>
      </c>
      <c r="B110" s="5">
        <v>13110940</v>
      </c>
      <c r="C110" s="5">
        <v>0.39825715900000003</v>
      </c>
      <c r="D110" s="14">
        <v>32920789.260000002</v>
      </c>
      <c r="F110" s="15" t="s">
        <v>67</v>
      </c>
      <c r="G110" s="5">
        <v>83313200</v>
      </c>
      <c r="H110" s="5">
        <v>0.92825959400000002</v>
      </c>
      <c r="I110" s="14">
        <v>89752048.390000001</v>
      </c>
      <c r="K110" s="15" t="s">
        <v>67</v>
      </c>
      <c r="L110" s="5">
        <v>96797480</v>
      </c>
      <c r="M110" s="5">
        <v>1.243967491</v>
      </c>
      <c r="N110" s="14">
        <v>77813512.569999993</v>
      </c>
      <c r="P110" s="15" t="s">
        <v>67</v>
      </c>
      <c r="Q110" s="5">
        <v>61723144</v>
      </c>
      <c r="R110" s="5">
        <v>1.3095014140000001</v>
      </c>
      <c r="S110" s="14">
        <v>47134843.340000004</v>
      </c>
    </row>
    <row r="111" spans="1:19" x14ac:dyDescent="0.25">
      <c r="A111" s="15" t="s">
        <v>66</v>
      </c>
      <c r="B111" s="5">
        <v>38261644</v>
      </c>
      <c r="C111" s="5">
        <v>0.74106281699999998</v>
      </c>
      <c r="D111" s="14">
        <v>51630770.210000001</v>
      </c>
      <c r="F111" s="15" t="s">
        <v>66</v>
      </c>
      <c r="G111" s="5">
        <v>95917544</v>
      </c>
      <c r="H111" s="5">
        <v>1.1652301030000001</v>
      </c>
      <c r="I111" s="14">
        <v>82316397.219999999</v>
      </c>
      <c r="K111" s="15" t="s">
        <v>66</v>
      </c>
      <c r="L111" s="5">
        <v>99976424</v>
      </c>
      <c r="M111" s="5">
        <v>1.330036964</v>
      </c>
      <c r="N111" s="14">
        <v>75168154.5</v>
      </c>
      <c r="P111" s="15" t="s">
        <v>66</v>
      </c>
      <c r="Q111" s="5">
        <v>70340224</v>
      </c>
      <c r="R111" s="5">
        <v>1.5205193130000001</v>
      </c>
      <c r="S111" s="14">
        <v>46260658.049999997</v>
      </c>
    </row>
    <row r="112" spans="1:19" x14ac:dyDescent="0.25">
      <c r="A112" s="15" t="s">
        <v>65</v>
      </c>
      <c r="B112" s="5">
        <v>32574106</v>
      </c>
      <c r="C112" s="5">
        <v>0.69267344600000003</v>
      </c>
      <c r="D112" s="14">
        <v>47026641.759999998</v>
      </c>
      <c r="F112" s="15" t="s">
        <v>65</v>
      </c>
      <c r="G112" s="5">
        <v>94554112</v>
      </c>
      <c r="H112" s="5">
        <v>1.1070521550000001</v>
      </c>
      <c r="I112" s="14">
        <v>85410711.310000002</v>
      </c>
      <c r="K112" s="15" t="s">
        <v>65</v>
      </c>
      <c r="L112" s="5">
        <v>93470440</v>
      </c>
      <c r="M112" s="5">
        <v>1.2411444460000001</v>
      </c>
      <c r="N112" s="14">
        <v>75309880.569999993</v>
      </c>
      <c r="P112" s="15" t="s">
        <v>65</v>
      </c>
      <c r="Q112" s="5">
        <v>64256420</v>
      </c>
      <c r="R112" s="5">
        <v>1.396348862</v>
      </c>
      <c r="S112" s="14">
        <v>46017454.340000004</v>
      </c>
    </row>
    <row r="113" spans="1:19" x14ac:dyDescent="0.25">
      <c r="A113" s="15" t="s">
        <v>64</v>
      </c>
      <c r="B113" s="5">
        <v>14160633</v>
      </c>
      <c r="C113" s="5">
        <v>0.46304338299999998</v>
      </c>
      <c r="D113" s="14">
        <v>30581655</v>
      </c>
      <c r="F113" s="15" t="s">
        <v>64</v>
      </c>
      <c r="G113" s="5">
        <v>72261240</v>
      </c>
      <c r="H113" s="5">
        <v>0.85665964100000003</v>
      </c>
      <c r="I113" s="14">
        <v>84352333.810000002</v>
      </c>
      <c r="K113" s="15" t="s">
        <v>64</v>
      </c>
      <c r="L113" s="5">
        <v>95663432</v>
      </c>
      <c r="M113" s="5">
        <v>1.3073844670000001</v>
      </c>
      <c r="N113" s="14">
        <v>73171614.329999998</v>
      </c>
      <c r="P113" s="15" t="s">
        <v>64</v>
      </c>
      <c r="Q113" s="5">
        <v>67872504</v>
      </c>
      <c r="R113" s="5">
        <v>1.4944331280000001</v>
      </c>
      <c r="S113" s="14">
        <v>45416889.340000004</v>
      </c>
    </row>
    <row r="114" spans="1:19" ht="15.75" thickBot="1" x14ac:dyDescent="0.3">
      <c r="A114" s="13" t="s">
        <v>63</v>
      </c>
      <c r="B114" s="12">
        <v>17544212</v>
      </c>
      <c r="C114" s="12">
        <v>0.46559481200000002</v>
      </c>
      <c r="D114" s="11">
        <v>37681287.590000004</v>
      </c>
      <c r="F114" s="13" t="s">
        <v>63</v>
      </c>
      <c r="G114" s="12">
        <v>79429560</v>
      </c>
      <c r="H114" s="12">
        <v>0.86307191699999997</v>
      </c>
      <c r="I114" s="11">
        <v>92031218.260000005</v>
      </c>
      <c r="K114" s="13" t="s">
        <v>63</v>
      </c>
      <c r="L114" s="12">
        <v>94987704</v>
      </c>
      <c r="M114" s="12">
        <v>1.2529691599999999</v>
      </c>
      <c r="N114" s="11">
        <v>75810089.370000005</v>
      </c>
      <c r="P114" s="13" t="s">
        <v>63</v>
      </c>
      <c r="Q114" s="12">
        <v>63334652</v>
      </c>
      <c r="R114" s="12">
        <v>1.3625753620000001</v>
      </c>
      <c r="S114" s="11">
        <v>46481577.289999999</v>
      </c>
    </row>
    <row r="116" spans="1:19" s="12" customFormat="1" ht="15.75" thickBot="1" x14ac:dyDescent="0.3"/>
    <row r="118" spans="1:19" ht="15.75" thickBot="1" x14ac:dyDescent="0.3"/>
    <row r="119" spans="1:19" ht="15.75" thickBot="1" x14ac:dyDescent="0.3">
      <c r="A119" s="38" t="s">
        <v>97</v>
      </c>
      <c r="B119" s="39"/>
      <c r="C119" s="39"/>
      <c r="D119" s="40"/>
    </row>
    <row r="120" spans="1:19" ht="15.75" thickBot="1" x14ac:dyDescent="0.3"/>
    <row r="121" spans="1:19" ht="15.75" thickBot="1" x14ac:dyDescent="0.3">
      <c r="A121" s="21" t="s">
        <v>93</v>
      </c>
      <c r="B121" s="19"/>
      <c r="F121" s="21" t="s">
        <v>92</v>
      </c>
      <c r="G121" s="19"/>
      <c r="H121" s="5"/>
      <c r="K121" s="21" t="s">
        <v>91</v>
      </c>
      <c r="L121" s="19"/>
      <c r="P121" s="21" t="s">
        <v>90</v>
      </c>
      <c r="Q121" s="19"/>
    </row>
    <row r="122" spans="1:19" ht="15.75" thickBot="1" x14ac:dyDescent="0.3">
      <c r="A122" s="18" t="s">
        <v>84</v>
      </c>
      <c r="B122" s="16" t="s">
        <v>83</v>
      </c>
      <c r="F122" s="18" t="s">
        <v>84</v>
      </c>
      <c r="G122" s="16" t="s">
        <v>83</v>
      </c>
      <c r="H122" s="5"/>
      <c r="K122" s="18" t="s">
        <v>84</v>
      </c>
      <c r="L122" s="16" t="s">
        <v>83</v>
      </c>
      <c r="P122" s="18" t="s">
        <v>84</v>
      </c>
      <c r="Q122" s="16" t="s">
        <v>83</v>
      </c>
    </row>
    <row r="123" spans="1:19" x14ac:dyDescent="0.25">
      <c r="A123" s="15" t="s">
        <v>80</v>
      </c>
      <c r="B123" s="14">
        <v>0</v>
      </c>
      <c r="F123" s="15" t="s">
        <v>80</v>
      </c>
      <c r="G123" s="14">
        <v>0</v>
      </c>
      <c r="K123" s="15" t="s">
        <v>80</v>
      </c>
      <c r="L123" s="14">
        <v>0</v>
      </c>
      <c r="P123" s="15" t="s">
        <v>80</v>
      </c>
      <c r="Q123" s="14">
        <v>0</v>
      </c>
    </row>
    <row r="124" spans="1:19" x14ac:dyDescent="0.25">
      <c r="A124" s="15" t="s">
        <v>79</v>
      </c>
      <c r="B124" s="14">
        <v>0</v>
      </c>
      <c r="F124" s="15" t="s">
        <v>79</v>
      </c>
      <c r="G124" s="14">
        <v>0</v>
      </c>
      <c r="K124" s="15" t="s">
        <v>79</v>
      </c>
      <c r="L124" s="14">
        <v>0</v>
      </c>
      <c r="P124" s="15" t="s">
        <v>79</v>
      </c>
      <c r="Q124" s="14">
        <v>0</v>
      </c>
    </row>
    <row r="125" spans="1:19" x14ac:dyDescent="0.25">
      <c r="A125" s="15" t="s">
        <v>78</v>
      </c>
      <c r="B125" s="14">
        <v>312534</v>
      </c>
      <c r="F125" s="15" t="s">
        <v>78</v>
      </c>
      <c r="G125" s="14">
        <v>0</v>
      </c>
      <c r="K125" s="15" t="s">
        <v>78</v>
      </c>
      <c r="L125" s="14">
        <v>0</v>
      </c>
      <c r="P125" s="15" t="s">
        <v>78</v>
      </c>
      <c r="Q125" s="14">
        <v>0</v>
      </c>
    </row>
    <row r="126" spans="1:19" x14ac:dyDescent="0.25">
      <c r="A126" s="15" t="s">
        <v>77</v>
      </c>
      <c r="B126" s="14">
        <v>293938</v>
      </c>
      <c r="F126" s="15" t="s">
        <v>77</v>
      </c>
      <c r="G126" s="14">
        <v>0</v>
      </c>
      <c r="K126" s="15" t="s">
        <v>77</v>
      </c>
      <c r="L126" s="14">
        <v>0</v>
      </c>
      <c r="P126" s="15" t="s">
        <v>77</v>
      </c>
      <c r="Q126" s="14">
        <v>0</v>
      </c>
    </row>
    <row r="127" spans="1:19" x14ac:dyDescent="0.25">
      <c r="A127" s="15" t="s">
        <v>76</v>
      </c>
      <c r="B127" s="14">
        <v>946201</v>
      </c>
      <c r="F127" s="15" t="s">
        <v>76</v>
      </c>
      <c r="G127" s="14">
        <v>0</v>
      </c>
      <c r="K127" s="15" t="s">
        <v>76</v>
      </c>
      <c r="L127" s="14">
        <v>0</v>
      </c>
      <c r="P127" s="15" t="s">
        <v>76</v>
      </c>
      <c r="Q127" s="14">
        <v>0</v>
      </c>
    </row>
    <row r="128" spans="1:19" x14ac:dyDescent="0.25">
      <c r="A128" s="15" t="s">
        <v>75</v>
      </c>
      <c r="B128" s="14">
        <v>926841</v>
      </c>
      <c r="F128" s="15" t="s">
        <v>75</v>
      </c>
      <c r="G128" s="14">
        <v>0</v>
      </c>
      <c r="K128" s="15" t="s">
        <v>75</v>
      </c>
      <c r="L128" s="14">
        <v>0</v>
      </c>
      <c r="P128" s="15" t="s">
        <v>75</v>
      </c>
      <c r="Q128" s="14">
        <v>0</v>
      </c>
    </row>
    <row r="129" spans="1:19" x14ac:dyDescent="0.25">
      <c r="A129" s="15" t="s">
        <v>74</v>
      </c>
      <c r="B129" s="14">
        <v>663060</v>
      </c>
      <c r="F129" s="15" t="s">
        <v>74</v>
      </c>
      <c r="G129" s="14">
        <v>190408</v>
      </c>
      <c r="K129" s="15" t="s">
        <v>74</v>
      </c>
      <c r="L129" s="14">
        <v>0</v>
      </c>
      <c r="P129" s="15" t="s">
        <v>74</v>
      </c>
      <c r="Q129" s="14">
        <v>0</v>
      </c>
    </row>
    <row r="130" spans="1:19" x14ac:dyDescent="0.25">
      <c r="A130" s="15" t="s">
        <v>73</v>
      </c>
      <c r="B130" s="14">
        <v>624733</v>
      </c>
      <c r="F130" s="15" t="s">
        <v>73</v>
      </c>
      <c r="G130" s="14">
        <v>74323</v>
      </c>
      <c r="K130" s="15" t="s">
        <v>73</v>
      </c>
      <c r="L130" s="14">
        <v>33863</v>
      </c>
      <c r="P130" s="15" t="s">
        <v>73</v>
      </c>
      <c r="Q130" s="14">
        <v>0</v>
      </c>
    </row>
    <row r="131" spans="1:19" x14ac:dyDescent="0.25">
      <c r="A131" s="15" t="s">
        <v>72</v>
      </c>
      <c r="B131" s="14">
        <v>1357221</v>
      </c>
      <c r="F131" s="15" t="s">
        <v>72</v>
      </c>
      <c r="G131" s="14">
        <v>471177</v>
      </c>
      <c r="K131" s="15" t="s">
        <v>72</v>
      </c>
      <c r="L131" s="14">
        <v>127987</v>
      </c>
      <c r="P131" s="15" t="s">
        <v>72</v>
      </c>
      <c r="Q131" s="14">
        <v>143116</v>
      </c>
    </row>
    <row r="132" spans="1:19" x14ac:dyDescent="0.25">
      <c r="A132" s="15" t="s">
        <v>71</v>
      </c>
      <c r="B132" s="14">
        <v>1218244</v>
      </c>
      <c r="F132" s="15" t="s">
        <v>71</v>
      </c>
      <c r="G132" s="14">
        <v>632161</v>
      </c>
      <c r="K132" s="15" t="s">
        <v>71</v>
      </c>
      <c r="L132" s="14">
        <v>147343</v>
      </c>
      <c r="P132" s="15" t="s">
        <v>71</v>
      </c>
      <c r="Q132" s="14">
        <v>163618</v>
      </c>
    </row>
    <row r="133" spans="1:19" x14ac:dyDescent="0.25">
      <c r="A133" s="15" t="s">
        <v>70</v>
      </c>
      <c r="B133" s="14">
        <v>3208956</v>
      </c>
      <c r="F133" s="15" t="s">
        <v>70</v>
      </c>
      <c r="G133" s="14">
        <v>1593774</v>
      </c>
      <c r="K133" s="15" t="s">
        <v>70</v>
      </c>
      <c r="L133" s="14">
        <v>1294501</v>
      </c>
      <c r="P133" s="15" t="s">
        <v>70</v>
      </c>
      <c r="Q133" s="14">
        <v>1163540</v>
      </c>
    </row>
    <row r="134" spans="1:19" x14ac:dyDescent="0.25">
      <c r="A134" s="15" t="s">
        <v>69</v>
      </c>
      <c r="B134" s="14">
        <v>3449062</v>
      </c>
      <c r="F134" s="15" t="s">
        <v>69</v>
      </c>
      <c r="G134" s="14">
        <v>1570181</v>
      </c>
      <c r="K134" s="15" t="s">
        <v>69</v>
      </c>
      <c r="L134" s="14">
        <v>1687193</v>
      </c>
      <c r="P134" s="15" t="s">
        <v>69</v>
      </c>
      <c r="Q134" s="14">
        <v>1062472</v>
      </c>
    </row>
    <row r="135" spans="1:19" x14ac:dyDescent="0.25">
      <c r="A135" s="15" t="s">
        <v>68</v>
      </c>
      <c r="B135" s="14">
        <v>9771166</v>
      </c>
      <c r="F135" s="15" t="s">
        <v>68</v>
      </c>
      <c r="G135" s="14">
        <v>4686532</v>
      </c>
      <c r="K135" s="15" t="s">
        <v>68</v>
      </c>
      <c r="L135" s="14">
        <v>3221848</v>
      </c>
      <c r="P135" s="15" t="s">
        <v>68</v>
      </c>
      <c r="Q135" s="14">
        <v>2509401</v>
      </c>
    </row>
    <row r="136" spans="1:19" x14ac:dyDescent="0.25">
      <c r="A136" s="15" t="s">
        <v>67</v>
      </c>
      <c r="B136" s="14">
        <v>9035051</v>
      </c>
      <c r="F136" s="15" t="s">
        <v>67</v>
      </c>
      <c r="G136" s="14">
        <v>5327079</v>
      </c>
      <c r="K136" s="15" t="s">
        <v>67</v>
      </c>
      <c r="L136" s="14">
        <v>3475596</v>
      </c>
      <c r="P136" s="15" t="s">
        <v>67</v>
      </c>
      <c r="Q136" s="14">
        <v>2261469</v>
      </c>
    </row>
    <row r="137" spans="1:19" x14ac:dyDescent="0.25">
      <c r="A137" s="15" t="s">
        <v>66</v>
      </c>
      <c r="B137" s="14">
        <v>35857104</v>
      </c>
      <c r="F137" s="15" t="s">
        <v>66</v>
      </c>
      <c r="G137" s="14">
        <v>14852598</v>
      </c>
      <c r="K137" s="15" t="s">
        <v>66</v>
      </c>
      <c r="L137" s="14">
        <v>18771178</v>
      </c>
      <c r="P137" s="15" t="s">
        <v>66</v>
      </c>
      <c r="Q137" s="14">
        <v>14678758</v>
      </c>
    </row>
    <row r="138" spans="1:19" x14ac:dyDescent="0.25">
      <c r="A138" s="15" t="s">
        <v>65</v>
      </c>
      <c r="B138" s="14">
        <v>30201796</v>
      </c>
      <c r="F138" s="15" t="s">
        <v>65</v>
      </c>
      <c r="G138" s="14">
        <v>15579834</v>
      </c>
      <c r="K138" s="15" t="s">
        <v>65</v>
      </c>
      <c r="L138" s="14">
        <v>18151850</v>
      </c>
      <c r="P138" s="15" t="s">
        <v>65</v>
      </c>
      <c r="Q138" s="14">
        <v>13452677</v>
      </c>
    </row>
    <row r="139" spans="1:19" x14ac:dyDescent="0.25">
      <c r="A139" s="15" t="s">
        <v>64</v>
      </c>
      <c r="B139" s="14">
        <v>103931384</v>
      </c>
      <c r="F139" s="15" t="s">
        <v>64</v>
      </c>
      <c r="G139" s="14">
        <v>79514864</v>
      </c>
      <c r="K139" s="15" t="s">
        <v>64</v>
      </c>
      <c r="L139" s="14">
        <v>51848904</v>
      </c>
      <c r="P139" s="15" t="s">
        <v>64</v>
      </c>
      <c r="Q139" s="14">
        <v>39348724</v>
      </c>
    </row>
    <row r="140" spans="1:19" ht="15.75" thickBot="1" x14ac:dyDescent="0.3">
      <c r="A140" s="13" t="s">
        <v>63</v>
      </c>
      <c r="B140" s="11">
        <v>95915224</v>
      </c>
      <c r="F140" s="13" t="s">
        <v>63</v>
      </c>
      <c r="G140" s="11">
        <v>77241080</v>
      </c>
      <c r="K140" s="13" t="s">
        <v>63</v>
      </c>
      <c r="L140" s="11">
        <v>51308296</v>
      </c>
      <c r="P140" s="13" t="s">
        <v>63</v>
      </c>
      <c r="Q140" s="11">
        <v>34733716</v>
      </c>
    </row>
    <row r="141" spans="1:19" x14ac:dyDescent="0.25">
      <c r="J141" s="5"/>
      <c r="K141" s="5"/>
      <c r="L141" s="5"/>
    </row>
    <row r="142" spans="1:19" ht="15.75" thickBot="1" x14ac:dyDescent="0.3">
      <c r="J142" s="5"/>
      <c r="K142" s="5"/>
      <c r="L142" s="5"/>
    </row>
    <row r="143" spans="1:19" ht="15.75" thickBot="1" x14ac:dyDescent="0.3">
      <c r="A143" s="21" t="s">
        <v>89</v>
      </c>
      <c r="B143" s="20"/>
      <c r="C143" s="20"/>
      <c r="D143" s="19"/>
      <c r="F143" s="21" t="s">
        <v>88</v>
      </c>
      <c r="G143" s="20"/>
      <c r="H143" s="20"/>
      <c r="I143" s="19"/>
      <c r="J143" s="5"/>
      <c r="K143" s="21" t="s">
        <v>87</v>
      </c>
      <c r="L143" s="20"/>
      <c r="M143" s="20"/>
      <c r="N143" s="19"/>
      <c r="P143" s="21" t="s">
        <v>86</v>
      </c>
      <c r="Q143" s="20"/>
      <c r="R143" s="20"/>
      <c r="S143" s="19"/>
    </row>
    <row r="144" spans="1:19" ht="15.75" thickBot="1" x14ac:dyDescent="0.3">
      <c r="A144" s="18" t="s">
        <v>84</v>
      </c>
      <c r="B144" s="17" t="s">
        <v>83</v>
      </c>
      <c r="C144" s="17" t="s">
        <v>85</v>
      </c>
      <c r="D144" s="16" t="s">
        <v>81</v>
      </c>
      <c r="F144" s="18" t="s">
        <v>84</v>
      </c>
      <c r="G144" s="17" t="s">
        <v>83</v>
      </c>
      <c r="H144" s="17" t="s">
        <v>82</v>
      </c>
      <c r="I144" s="16" t="s">
        <v>81</v>
      </c>
      <c r="J144" s="5"/>
      <c r="K144" s="18" t="s">
        <v>84</v>
      </c>
      <c r="L144" s="17" t="s">
        <v>83</v>
      </c>
      <c r="M144" s="17" t="s">
        <v>82</v>
      </c>
      <c r="N144" s="16" t="s">
        <v>81</v>
      </c>
      <c r="P144" s="18" t="s">
        <v>84</v>
      </c>
      <c r="Q144" s="17" t="s">
        <v>83</v>
      </c>
      <c r="R144" s="17" t="s">
        <v>82</v>
      </c>
      <c r="S144" s="16" t="s">
        <v>81</v>
      </c>
    </row>
    <row r="145" spans="1:19" x14ac:dyDescent="0.25">
      <c r="A145" s="15" t="s">
        <v>80</v>
      </c>
      <c r="B145" s="5">
        <v>174015328</v>
      </c>
      <c r="C145" s="5">
        <v>0.75375628699999997</v>
      </c>
      <c r="D145" s="14">
        <v>230864181.09999999</v>
      </c>
      <c r="F145" s="15" t="s">
        <v>80</v>
      </c>
      <c r="G145" s="5">
        <v>323183456</v>
      </c>
      <c r="H145" s="5">
        <v>1.0000007040000001</v>
      </c>
      <c r="I145" s="14">
        <v>323183228.30000001</v>
      </c>
      <c r="J145" s="5"/>
      <c r="K145" s="15" t="s">
        <v>80</v>
      </c>
      <c r="L145" s="5">
        <v>80909720</v>
      </c>
      <c r="M145" s="5">
        <v>1.2979746990000001</v>
      </c>
      <c r="N145" s="14">
        <v>62335359.899999999</v>
      </c>
      <c r="P145" s="15" t="s">
        <v>80</v>
      </c>
      <c r="Q145" s="5">
        <v>75172576</v>
      </c>
      <c r="R145" s="5">
        <v>1.5434281569999999</v>
      </c>
      <c r="S145" s="14">
        <v>48704940.140000001</v>
      </c>
    </row>
    <row r="146" spans="1:19" x14ac:dyDescent="0.25">
      <c r="A146" s="15" t="s">
        <v>79</v>
      </c>
      <c r="B146" s="5">
        <v>144266224</v>
      </c>
      <c r="C146" s="5">
        <v>0.71829819399999995</v>
      </c>
      <c r="D146" s="14">
        <v>200844475.40000001</v>
      </c>
      <c r="F146" s="15" t="s">
        <v>79</v>
      </c>
      <c r="G146" s="5">
        <v>346663040</v>
      </c>
      <c r="H146" s="5">
        <v>0.97198381</v>
      </c>
      <c r="I146" s="14">
        <v>356655158.60000002</v>
      </c>
      <c r="J146" s="5"/>
      <c r="K146" s="15" t="s">
        <v>79</v>
      </c>
      <c r="L146" s="5">
        <v>92226456</v>
      </c>
      <c r="M146" s="5">
        <v>1.238981382</v>
      </c>
      <c r="N146" s="14">
        <v>74437321.930000007</v>
      </c>
      <c r="P146" s="15" t="s">
        <v>79</v>
      </c>
      <c r="Q146" s="5">
        <v>68336496</v>
      </c>
      <c r="R146" s="5">
        <v>1.414545084</v>
      </c>
      <c r="S146" s="14">
        <v>48309874.869999997</v>
      </c>
    </row>
    <row r="147" spans="1:19" x14ac:dyDescent="0.25">
      <c r="A147" s="15" t="s">
        <v>78</v>
      </c>
      <c r="B147" s="5">
        <v>78221424</v>
      </c>
      <c r="C147" s="5">
        <v>0.41493601600000002</v>
      </c>
      <c r="D147" s="14">
        <v>188514423.90000001</v>
      </c>
      <c r="F147" s="15" t="s">
        <v>78</v>
      </c>
      <c r="G147" s="5">
        <v>291436512</v>
      </c>
      <c r="H147" s="5">
        <v>0.95319834199999998</v>
      </c>
      <c r="I147" s="14">
        <v>305745928.30000001</v>
      </c>
      <c r="J147" s="5"/>
      <c r="K147" s="15" t="s">
        <v>78</v>
      </c>
      <c r="L147" s="5">
        <v>90231880</v>
      </c>
      <c r="M147" s="5">
        <v>1.400365981</v>
      </c>
      <c r="N147" s="14">
        <v>64434498.710000001</v>
      </c>
      <c r="P147" s="15" t="s">
        <v>78</v>
      </c>
      <c r="Q147" s="5">
        <v>69454568</v>
      </c>
      <c r="R147" s="5">
        <v>1.5536409330000001</v>
      </c>
      <c r="S147" s="14">
        <v>44704388.590000004</v>
      </c>
    </row>
    <row r="148" spans="1:19" x14ac:dyDescent="0.25">
      <c r="A148" s="15" t="s">
        <v>77</v>
      </c>
      <c r="B148" s="5">
        <v>82796136</v>
      </c>
      <c r="C148" s="5">
        <v>0.45380099899999998</v>
      </c>
      <c r="D148" s="14">
        <v>182450316.69999999</v>
      </c>
      <c r="F148" s="15" t="s">
        <v>77</v>
      </c>
      <c r="G148" s="5">
        <v>323580992</v>
      </c>
      <c r="H148" s="5">
        <v>0.94970690300000005</v>
      </c>
      <c r="I148" s="14">
        <v>340716689.60000002</v>
      </c>
      <c r="J148" s="5"/>
      <c r="K148" s="15" t="s">
        <v>77</v>
      </c>
      <c r="L148" s="5">
        <v>85879824</v>
      </c>
      <c r="M148" s="5">
        <v>1.2817205089999999</v>
      </c>
      <c r="N148" s="14">
        <v>67003549.840000004</v>
      </c>
      <c r="P148" s="15" t="s">
        <v>77</v>
      </c>
      <c r="Q148" s="5">
        <v>55200276</v>
      </c>
      <c r="R148" s="5">
        <v>1.2232754109999999</v>
      </c>
      <c r="S148" s="14">
        <v>45124977.990000002</v>
      </c>
    </row>
    <row r="149" spans="1:19" x14ac:dyDescent="0.25">
      <c r="A149" s="15" t="s">
        <v>76</v>
      </c>
      <c r="B149" s="5">
        <v>73152112</v>
      </c>
      <c r="C149" s="5">
        <v>0.41083858099999998</v>
      </c>
      <c r="D149" s="14">
        <v>178055604.69999999</v>
      </c>
      <c r="F149" s="15" t="s">
        <v>76</v>
      </c>
      <c r="G149" s="5">
        <v>302492128</v>
      </c>
      <c r="H149" s="5">
        <v>0.93200582300000001</v>
      </c>
      <c r="I149" s="14">
        <v>324560341.30000001</v>
      </c>
      <c r="J149" s="5"/>
      <c r="K149" s="15" t="s">
        <v>76</v>
      </c>
      <c r="L149" s="5">
        <v>97626240</v>
      </c>
      <c r="M149" s="5">
        <v>1.3158483050000001</v>
      </c>
      <c r="N149" s="14">
        <v>74192625.109999999</v>
      </c>
      <c r="P149" s="15" t="s">
        <v>76</v>
      </c>
      <c r="Q149" s="5">
        <v>70647656</v>
      </c>
      <c r="R149" s="5">
        <v>1.562812324</v>
      </c>
      <c r="S149" s="14">
        <v>45205463.840000004</v>
      </c>
    </row>
    <row r="150" spans="1:19" x14ac:dyDescent="0.25">
      <c r="A150" s="15" t="s">
        <v>75</v>
      </c>
      <c r="B150" s="5">
        <v>73917400</v>
      </c>
      <c r="C150" s="5">
        <v>0.42269770099999998</v>
      </c>
      <c r="D150" s="14">
        <v>174870598.5</v>
      </c>
      <c r="F150" s="15" t="s">
        <v>75</v>
      </c>
      <c r="G150" s="5">
        <v>293868480</v>
      </c>
      <c r="H150" s="5">
        <v>0.89762396499999997</v>
      </c>
      <c r="I150" s="14">
        <v>327384842.19999999</v>
      </c>
      <c r="K150" s="15" t="s">
        <v>75</v>
      </c>
      <c r="L150" s="5">
        <v>84965088</v>
      </c>
      <c r="M150" s="5">
        <v>1.117197209</v>
      </c>
      <c r="N150" s="14">
        <v>76052005.25</v>
      </c>
      <c r="P150" s="15" t="s">
        <v>75</v>
      </c>
      <c r="Q150" s="5">
        <v>60004292</v>
      </c>
      <c r="R150" s="5">
        <v>1.364250347</v>
      </c>
      <c r="S150" s="14">
        <v>43983343.770000003</v>
      </c>
    </row>
    <row r="151" spans="1:19" x14ac:dyDescent="0.25">
      <c r="A151" s="15" t="s">
        <v>74</v>
      </c>
      <c r="B151" s="5">
        <v>121232784</v>
      </c>
      <c r="C151" s="5">
        <v>0.65228107499999999</v>
      </c>
      <c r="D151" s="14">
        <v>185859729.30000001</v>
      </c>
      <c r="F151" s="15" t="s">
        <v>74</v>
      </c>
      <c r="G151" s="5">
        <v>387236416</v>
      </c>
      <c r="H151" s="5">
        <v>1.0476431559999999</v>
      </c>
      <c r="I151" s="14">
        <v>369626254.69999999</v>
      </c>
      <c r="K151" s="15" t="s">
        <v>74</v>
      </c>
      <c r="L151" s="5">
        <v>98238480</v>
      </c>
      <c r="M151" s="5">
        <v>1.379464813</v>
      </c>
      <c r="N151" s="14">
        <v>71214922.680000007</v>
      </c>
      <c r="P151" s="15" t="s">
        <v>74</v>
      </c>
      <c r="Q151" s="5">
        <v>69160032</v>
      </c>
      <c r="R151" s="5">
        <v>1.549928773</v>
      </c>
      <c r="S151" s="14">
        <v>44621425.969999999</v>
      </c>
    </row>
    <row r="152" spans="1:19" x14ac:dyDescent="0.25">
      <c r="A152" s="15" t="s">
        <v>73</v>
      </c>
      <c r="B152" s="5">
        <v>125768136</v>
      </c>
      <c r="C152" s="5">
        <v>0.61580439399999998</v>
      </c>
      <c r="D152" s="14">
        <v>204233904.69999999</v>
      </c>
      <c r="F152" s="15" t="s">
        <v>73</v>
      </c>
      <c r="G152" s="5">
        <v>366080064</v>
      </c>
      <c r="H152" s="5">
        <v>0.99231775200000005</v>
      </c>
      <c r="I152" s="14">
        <v>368914154.19999999</v>
      </c>
      <c r="K152" s="15" t="s">
        <v>73</v>
      </c>
      <c r="L152" s="5">
        <v>93163432</v>
      </c>
      <c r="M152" s="5">
        <v>1.282630605</v>
      </c>
      <c r="N152" s="14">
        <v>72634655.400000006</v>
      </c>
      <c r="P152" s="15" t="s">
        <v>73</v>
      </c>
      <c r="Q152" s="5">
        <v>65578924</v>
      </c>
      <c r="R152" s="5">
        <v>1.361912888</v>
      </c>
      <c r="S152" s="14">
        <v>48152069.469999999</v>
      </c>
    </row>
    <row r="153" spans="1:19" x14ac:dyDescent="0.25">
      <c r="A153" s="15" t="s">
        <v>72</v>
      </c>
      <c r="B153" s="5">
        <v>82461728</v>
      </c>
      <c r="C153" s="5">
        <v>0.425745076</v>
      </c>
      <c r="D153" s="14">
        <v>193688036.80000001</v>
      </c>
      <c r="F153" s="15" t="s">
        <v>72</v>
      </c>
      <c r="G153" s="5">
        <v>366624448</v>
      </c>
      <c r="H153" s="5">
        <v>1.0594506269999999</v>
      </c>
      <c r="I153" s="14">
        <v>346051470.89999998</v>
      </c>
      <c r="K153" s="15" t="s">
        <v>72</v>
      </c>
      <c r="L153" s="5">
        <v>91117728</v>
      </c>
      <c r="M153" s="5">
        <v>1.338528742</v>
      </c>
      <c r="N153" s="14">
        <v>68073045.530000001</v>
      </c>
      <c r="P153" s="15" t="s">
        <v>72</v>
      </c>
      <c r="Q153" s="5">
        <v>69060712</v>
      </c>
      <c r="R153" s="5">
        <v>1.506102974</v>
      </c>
      <c r="S153" s="14">
        <v>45853911.18</v>
      </c>
    </row>
    <row r="154" spans="1:19" x14ac:dyDescent="0.25">
      <c r="A154" s="15" t="s">
        <v>71</v>
      </c>
      <c r="B154" s="5">
        <v>82818296</v>
      </c>
      <c r="C154" s="5">
        <v>0.44658000199999998</v>
      </c>
      <c r="D154" s="14">
        <v>185450077.59999999</v>
      </c>
      <c r="F154" s="15" t="s">
        <v>71</v>
      </c>
      <c r="G154" s="5">
        <v>372329856</v>
      </c>
      <c r="H154" s="5">
        <v>1.060458984</v>
      </c>
      <c r="I154" s="14">
        <v>351102552.5</v>
      </c>
      <c r="K154" s="15" t="s">
        <v>71</v>
      </c>
      <c r="L154" s="5">
        <v>84855632</v>
      </c>
      <c r="M154" s="5">
        <v>1.2346315729999999</v>
      </c>
      <c r="N154" s="14">
        <v>68729517.25</v>
      </c>
      <c r="P154" s="15" t="s">
        <v>71</v>
      </c>
      <c r="Q154" s="5">
        <v>63665004</v>
      </c>
      <c r="R154" s="5">
        <v>1.344868985</v>
      </c>
      <c r="S154" s="14">
        <v>47339186.719999999</v>
      </c>
    </row>
    <row r="155" spans="1:19" x14ac:dyDescent="0.25">
      <c r="A155" s="15" t="s">
        <v>70</v>
      </c>
      <c r="B155" s="5">
        <v>123642056</v>
      </c>
      <c r="C155" s="5">
        <v>0.64766110300000002</v>
      </c>
      <c r="D155" s="14">
        <v>190905483.40000001</v>
      </c>
      <c r="F155" s="15" t="s">
        <v>70</v>
      </c>
      <c r="G155" s="5">
        <v>282975808</v>
      </c>
      <c r="H155" s="5">
        <v>0.92071852600000004</v>
      </c>
      <c r="I155" s="14">
        <v>307342363.80000001</v>
      </c>
      <c r="K155" s="15" t="s">
        <v>70</v>
      </c>
      <c r="L155" s="5">
        <v>100203928</v>
      </c>
      <c r="M155" s="5">
        <v>1.3164794099999999</v>
      </c>
      <c r="N155" s="14">
        <v>76115074.219999999</v>
      </c>
      <c r="P155" s="15" t="s">
        <v>70</v>
      </c>
      <c r="Q155" s="5">
        <v>71811352</v>
      </c>
      <c r="R155" s="5">
        <v>1.4594367829999999</v>
      </c>
      <c r="S155" s="14">
        <v>49204839.039999999</v>
      </c>
    </row>
    <row r="156" spans="1:19" x14ac:dyDescent="0.25">
      <c r="A156" s="15" t="s">
        <v>69</v>
      </c>
      <c r="B156" s="5">
        <v>128417344</v>
      </c>
      <c r="C156" s="5">
        <v>0.68733075700000001</v>
      </c>
      <c r="D156" s="14">
        <v>186834857.59999999</v>
      </c>
      <c r="F156" s="15" t="s">
        <v>69</v>
      </c>
      <c r="G156" s="5">
        <v>297341600</v>
      </c>
      <c r="H156" s="5">
        <v>0.88042373900000004</v>
      </c>
      <c r="I156" s="14">
        <v>337725559.60000002</v>
      </c>
      <c r="K156" s="15" t="s">
        <v>69</v>
      </c>
      <c r="L156" s="5">
        <v>105298592</v>
      </c>
      <c r="M156" s="5">
        <v>1.187737702</v>
      </c>
      <c r="N156" s="14">
        <v>88654752.5</v>
      </c>
      <c r="P156" s="15" t="s">
        <v>69</v>
      </c>
      <c r="Q156" s="5">
        <v>65571980</v>
      </c>
      <c r="R156" s="5">
        <v>1.3466062910000001</v>
      </c>
      <c r="S156" s="14">
        <v>48694247.490000002</v>
      </c>
    </row>
    <row r="157" spans="1:19" x14ac:dyDescent="0.25">
      <c r="A157" s="15" t="s">
        <v>68</v>
      </c>
      <c r="B157" s="5">
        <v>74320200</v>
      </c>
      <c r="C157" s="5">
        <v>0.39237011999999999</v>
      </c>
      <c r="D157" s="14">
        <v>189413505.80000001</v>
      </c>
      <c r="F157" s="15" t="s">
        <v>68</v>
      </c>
      <c r="G157" s="5">
        <v>291320032</v>
      </c>
      <c r="H157" s="5">
        <v>0.90367057100000003</v>
      </c>
      <c r="I157" s="14">
        <v>322374149.60000002</v>
      </c>
      <c r="K157" s="15" t="s">
        <v>68</v>
      </c>
      <c r="L157" s="5">
        <v>96181240</v>
      </c>
      <c r="M157" s="5">
        <v>1.3833381769999999</v>
      </c>
      <c r="N157" s="14">
        <v>69528363.780000001</v>
      </c>
      <c r="P157" s="15" t="s">
        <v>68</v>
      </c>
      <c r="Q157" s="5">
        <v>65522736</v>
      </c>
      <c r="R157" s="5">
        <v>1.5017915959999999</v>
      </c>
      <c r="S157" s="14">
        <v>43629712.789999999</v>
      </c>
    </row>
    <row r="158" spans="1:19" x14ac:dyDescent="0.25">
      <c r="A158" s="15" t="s">
        <v>67</v>
      </c>
      <c r="B158" s="5">
        <v>73120432</v>
      </c>
      <c r="C158" s="5">
        <v>0.39825715900000003</v>
      </c>
      <c r="D158" s="14">
        <v>183601048.69999999</v>
      </c>
      <c r="F158" s="15" t="s">
        <v>67</v>
      </c>
      <c r="G158" s="5">
        <v>306171456</v>
      </c>
      <c r="H158" s="5">
        <v>0.92825959400000002</v>
      </c>
      <c r="I158" s="14">
        <v>329833871.89999998</v>
      </c>
      <c r="K158" s="15" t="s">
        <v>67</v>
      </c>
      <c r="L158" s="5">
        <v>96797480</v>
      </c>
      <c r="M158" s="5">
        <v>1.243967491</v>
      </c>
      <c r="N158" s="14">
        <v>77813512.569999993</v>
      </c>
      <c r="P158" s="15" t="s">
        <v>67</v>
      </c>
      <c r="Q158" s="5">
        <v>61723144</v>
      </c>
      <c r="R158" s="5">
        <v>1.3095014140000001</v>
      </c>
      <c r="S158" s="14">
        <v>47134843.340000004</v>
      </c>
    </row>
    <row r="159" spans="1:19" x14ac:dyDescent="0.25">
      <c r="A159" s="15" t="s">
        <v>66</v>
      </c>
      <c r="B159" s="5">
        <v>158076176</v>
      </c>
      <c r="C159" s="5">
        <v>0.74106281699999998</v>
      </c>
      <c r="D159" s="14">
        <v>213310089.80000001</v>
      </c>
      <c r="F159" s="15" t="s">
        <v>66</v>
      </c>
      <c r="G159" s="5">
        <v>409801280</v>
      </c>
      <c r="H159" s="5">
        <v>1.1652301030000001</v>
      </c>
      <c r="I159" s="14">
        <v>351691291.69999999</v>
      </c>
      <c r="K159" s="15" t="s">
        <v>66</v>
      </c>
      <c r="L159" s="5">
        <v>99976424</v>
      </c>
      <c r="M159" s="5">
        <v>1.330036964</v>
      </c>
      <c r="N159" s="14">
        <v>75168154.5</v>
      </c>
      <c r="P159" s="15" t="s">
        <v>66</v>
      </c>
      <c r="Q159" s="5">
        <v>70340224</v>
      </c>
      <c r="R159" s="5">
        <v>1.5205193130000001</v>
      </c>
      <c r="S159" s="14">
        <v>46260658.049999997</v>
      </c>
    </row>
    <row r="160" spans="1:19" x14ac:dyDescent="0.25">
      <c r="A160" s="15" t="s">
        <v>65</v>
      </c>
      <c r="B160" s="5">
        <v>128561448</v>
      </c>
      <c r="C160" s="5">
        <v>0.69267344600000003</v>
      </c>
      <c r="D160" s="14">
        <v>185601813.90000001</v>
      </c>
      <c r="F160" s="15" t="s">
        <v>65</v>
      </c>
      <c r="G160" s="5">
        <v>473823232</v>
      </c>
      <c r="H160" s="5">
        <v>1.1070521550000001</v>
      </c>
      <c r="I160" s="14">
        <v>428004435</v>
      </c>
      <c r="K160" s="15" t="s">
        <v>65</v>
      </c>
      <c r="L160" s="5">
        <v>93470440</v>
      </c>
      <c r="M160" s="5">
        <v>1.2411444460000001</v>
      </c>
      <c r="N160" s="14">
        <v>75309880.569999993</v>
      </c>
      <c r="P160" s="15" t="s">
        <v>65</v>
      </c>
      <c r="Q160" s="5">
        <v>64256420</v>
      </c>
      <c r="R160" s="5">
        <v>1.396348862</v>
      </c>
      <c r="S160" s="14">
        <v>46017454.340000004</v>
      </c>
    </row>
    <row r="161" spans="1:19" x14ac:dyDescent="0.25">
      <c r="A161" s="15" t="s">
        <v>64</v>
      </c>
      <c r="B161" s="5">
        <v>99945824</v>
      </c>
      <c r="C161" s="5">
        <v>0.46304338299999998</v>
      </c>
      <c r="D161" s="14">
        <v>215845485.80000001</v>
      </c>
      <c r="F161" s="15" t="s">
        <v>64</v>
      </c>
      <c r="G161" s="5">
        <v>268153216</v>
      </c>
      <c r="H161" s="5">
        <v>0.85665964100000003</v>
      </c>
      <c r="I161" s="14">
        <v>313021885.39999998</v>
      </c>
      <c r="K161" s="15" t="s">
        <v>64</v>
      </c>
      <c r="L161" s="5">
        <v>95663432</v>
      </c>
      <c r="M161" s="5">
        <v>1.3073844670000001</v>
      </c>
      <c r="N161" s="14">
        <v>73171614.329999998</v>
      </c>
      <c r="P161" s="15" t="s">
        <v>64</v>
      </c>
      <c r="Q161" s="5">
        <v>67872504</v>
      </c>
      <c r="R161" s="5">
        <v>1.4944331280000001</v>
      </c>
      <c r="S161" s="14">
        <v>45416889.340000004</v>
      </c>
    </row>
    <row r="162" spans="1:19" ht="15.75" thickBot="1" x14ac:dyDescent="0.3">
      <c r="A162" s="13" t="s">
        <v>63</v>
      </c>
      <c r="B162" s="12">
        <v>94264352</v>
      </c>
      <c r="C162" s="12">
        <v>0.46559481200000002</v>
      </c>
      <c r="D162" s="11">
        <v>202460056.69999999</v>
      </c>
      <c r="F162" s="13" t="s">
        <v>63</v>
      </c>
      <c r="G162" s="12">
        <v>271774336</v>
      </c>
      <c r="H162" s="12">
        <v>0.86307191699999997</v>
      </c>
      <c r="I162" s="11">
        <v>314891876.89999998</v>
      </c>
      <c r="K162" s="13" t="s">
        <v>63</v>
      </c>
      <c r="L162" s="12">
        <v>94987704</v>
      </c>
      <c r="M162" s="12">
        <v>1.2529691599999999</v>
      </c>
      <c r="N162" s="11">
        <v>75810089.370000005</v>
      </c>
      <c r="P162" s="13" t="s">
        <v>63</v>
      </c>
      <c r="Q162" s="12">
        <v>63334652</v>
      </c>
      <c r="R162" s="12">
        <v>1.3625753620000001</v>
      </c>
      <c r="S162" s="11">
        <v>46481577.289999999</v>
      </c>
    </row>
    <row r="164" spans="1:19" s="12" customFormat="1" ht="15.75" thickBot="1" x14ac:dyDescent="0.3"/>
    <row r="166" spans="1:19" ht="15.75" thickBot="1" x14ac:dyDescent="0.3"/>
    <row r="167" spans="1:19" ht="15.75" thickBot="1" x14ac:dyDescent="0.3">
      <c r="A167" s="38" t="s">
        <v>98</v>
      </c>
      <c r="B167" s="39"/>
      <c r="C167" s="39"/>
      <c r="D167" s="40"/>
    </row>
    <row r="168" spans="1:19" ht="15.75" thickBot="1" x14ac:dyDescent="0.3"/>
    <row r="169" spans="1:19" ht="15.75" thickBot="1" x14ac:dyDescent="0.3">
      <c r="A169" s="21" t="s">
        <v>93</v>
      </c>
      <c r="B169" s="19"/>
      <c r="F169" s="21" t="s">
        <v>92</v>
      </c>
      <c r="G169" s="19"/>
      <c r="H169" s="5"/>
      <c r="K169" s="21" t="s">
        <v>91</v>
      </c>
      <c r="L169" s="19"/>
      <c r="P169" s="21" t="s">
        <v>90</v>
      </c>
      <c r="Q169" s="19"/>
    </row>
    <row r="170" spans="1:19" ht="15.75" thickBot="1" x14ac:dyDescent="0.3">
      <c r="A170" s="18" t="s">
        <v>84</v>
      </c>
      <c r="B170" s="16" t="s">
        <v>83</v>
      </c>
      <c r="F170" s="18" t="s">
        <v>84</v>
      </c>
      <c r="G170" s="16" t="s">
        <v>83</v>
      </c>
      <c r="H170" s="5"/>
      <c r="K170" s="18" t="s">
        <v>84</v>
      </c>
      <c r="L170" s="16" t="s">
        <v>83</v>
      </c>
      <c r="P170" s="18" t="s">
        <v>84</v>
      </c>
      <c r="Q170" s="16" t="s">
        <v>83</v>
      </c>
    </row>
    <row r="171" spans="1:19" x14ac:dyDescent="0.25">
      <c r="A171" s="15" t="s">
        <v>80</v>
      </c>
      <c r="B171" s="14">
        <v>211910</v>
      </c>
      <c r="F171" s="15" t="s">
        <v>80</v>
      </c>
      <c r="G171" s="14">
        <v>0</v>
      </c>
      <c r="K171" s="15" t="s">
        <v>80</v>
      </c>
      <c r="L171" s="14">
        <v>0</v>
      </c>
      <c r="P171" s="15" t="s">
        <v>80</v>
      </c>
      <c r="Q171" s="14">
        <v>0</v>
      </c>
    </row>
    <row r="172" spans="1:19" x14ac:dyDescent="0.25">
      <c r="A172" s="15" t="s">
        <v>79</v>
      </c>
      <c r="B172" s="14">
        <v>226814</v>
      </c>
      <c r="F172" s="15" t="s">
        <v>79</v>
      </c>
      <c r="G172" s="14">
        <v>0</v>
      </c>
      <c r="K172" s="15" t="s">
        <v>79</v>
      </c>
      <c r="L172" s="14">
        <v>0</v>
      </c>
      <c r="P172" s="15" t="s">
        <v>79</v>
      </c>
      <c r="Q172" s="14">
        <v>0</v>
      </c>
    </row>
    <row r="173" spans="1:19" x14ac:dyDescent="0.25">
      <c r="A173" s="15" t="s">
        <v>78</v>
      </c>
      <c r="B173" s="14">
        <v>312966</v>
      </c>
      <c r="F173" s="15" t="s">
        <v>78</v>
      </c>
      <c r="G173" s="14">
        <v>0</v>
      </c>
      <c r="K173" s="15" t="s">
        <v>78</v>
      </c>
      <c r="L173" s="14">
        <v>0</v>
      </c>
      <c r="P173" s="15" t="s">
        <v>78</v>
      </c>
      <c r="Q173" s="14">
        <v>0</v>
      </c>
    </row>
    <row r="174" spans="1:19" x14ac:dyDescent="0.25">
      <c r="A174" s="15" t="s">
        <v>77</v>
      </c>
      <c r="B174" s="14">
        <v>321925</v>
      </c>
      <c r="F174" s="15" t="s">
        <v>77</v>
      </c>
      <c r="G174" s="14">
        <v>0</v>
      </c>
      <c r="K174" s="15" t="s">
        <v>77</v>
      </c>
      <c r="L174" s="14">
        <v>0</v>
      </c>
      <c r="P174" s="15" t="s">
        <v>77</v>
      </c>
      <c r="Q174" s="14">
        <v>0</v>
      </c>
    </row>
    <row r="175" spans="1:19" x14ac:dyDescent="0.25">
      <c r="A175" s="15" t="s">
        <v>76</v>
      </c>
      <c r="B175" s="14">
        <v>971886</v>
      </c>
      <c r="F175" s="15" t="s">
        <v>76</v>
      </c>
      <c r="G175" s="14">
        <v>0</v>
      </c>
      <c r="K175" s="15" t="s">
        <v>76</v>
      </c>
      <c r="L175" s="14">
        <v>0</v>
      </c>
      <c r="P175" s="15" t="s">
        <v>76</v>
      </c>
      <c r="Q175" s="14">
        <v>0</v>
      </c>
    </row>
    <row r="176" spans="1:19" x14ac:dyDescent="0.25">
      <c r="A176" s="15" t="s">
        <v>75</v>
      </c>
      <c r="B176" s="14">
        <v>845246</v>
      </c>
      <c r="F176" s="15" t="s">
        <v>75</v>
      </c>
      <c r="G176" s="14">
        <v>0</v>
      </c>
      <c r="K176" s="15" t="s">
        <v>75</v>
      </c>
      <c r="L176" s="14">
        <v>0</v>
      </c>
      <c r="P176" s="15" t="s">
        <v>75</v>
      </c>
      <c r="Q176" s="14">
        <v>0</v>
      </c>
    </row>
    <row r="177" spans="1:19" x14ac:dyDescent="0.25">
      <c r="A177" s="15" t="s">
        <v>74</v>
      </c>
      <c r="B177" s="14">
        <v>1087266</v>
      </c>
      <c r="F177" s="15" t="s">
        <v>74</v>
      </c>
      <c r="G177" s="14">
        <v>37321</v>
      </c>
      <c r="K177" s="15" t="s">
        <v>74</v>
      </c>
      <c r="L177" s="14">
        <v>0</v>
      </c>
      <c r="P177" s="15" t="s">
        <v>74</v>
      </c>
      <c r="Q177" s="14">
        <v>0</v>
      </c>
    </row>
    <row r="178" spans="1:19" x14ac:dyDescent="0.25">
      <c r="A178" s="15" t="s">
        <v>73</v>
      </c>
      <c r="B178" s="14">
        <v>1045550</v>
      </c>
      <c r="F178" s="15" t="s">
        <v>73</v>
      </c>
      <c r="G178" s="14">
        <v>81847</v>
      </c>
      <c r="K178" s="15" t="s">
        <v>73</v>
      </c>
      <c r="L178" s="14">
        <v>0</v>
      </c>
      <c r="P178" s="15" t="s">
        <v>73</v>
      </c>
      <c r="Q178" s="14">
        <v>0</v>
      </c>
    </row>
    <row r="179" spans="1:19" x14ac:dyDescent="0.25">
      <c r="A179" s="15" t="s">
        <v>72</v>
      </c>
      <c r="B179" s="14">
        <v>673861</v>
      </c>
      <c r="F179" s="15" t="s">
        <v>72</v>
      </c>
      <c r="G179" s="14">
        <v>558396</v>
      </c>
      <c r="K179" s="15" t="s">
        <v>72</v>
      </c>
      <c r="L179" s="14">
        <v>0</v>
      </c>
      <c r="P179" s="15" t="s">
        <v>72</v>
      </c>
      <c r="Q179" s="14">
        <v>0</v>
      </c>
    </row>
    <row r="180" spans="1:19" x14ac:dyDescent="0.25">
      <c r="A180" s="15" t="s">
        <v>71</v>
      </c>
      <c r="B180" s="14">
        <v>731935</v>
      </c>
      <c r="F180" s="15" t="s">
        <v>71</v>
      </c>
      <c r="G180" s="14">
        <v>499512</v>
      </c>
      <c r="K180" s="15" t="s">
        <v>71</v>
      </c>
      <c r="L180" s="14">
        <v>89649</v>
      </c>
      <c r="P180" s="15" t="s">
        <v>71</v>
      </c>
      <c r="Q180" s="14">
        <v>0</v>
      </c>
    </row>
    <row r="181" spans="1:19" x14ac:dyDescent="0.25">
      <c r="A181" s="15" t="s">
        <v>70</v>
      </c>
      <c r="B181" s="14">
        <v>1773022</v>
      </c>
      <c r="F181" s="15" t="s">
        <v>70</v>
      </c>
      <c r="G181" s="14">
        <v>1129403</v>
      </c>
      <c r="K181" s="15" t="s">
        <v>70</v>
      </c>
      <c r="L181" s="14">
        <v>141163</v>
      </c>
      <c r="P181" s="15" t="s">
        <v>70</v>
      </c>
      <c r="Q181" s="14">
        <v>0</v>
      </c>
    </row>
    <row r="182" spans="1:19" x14ac:dyDescent="0.25">
      <c r="A182" s="15" t="s">
        <v>69</v>
      </c>
      <c r="B182" s="14">
        <v>2060721</v>
      </c>
      <c r="F182" s="15" t="s">
        <v>69</v>
      </c>
      <c r="G182" s="14">
        <v>1058929</v>
      </c>
      <c r="K182" s="15" t="s">
        <v>69</v>
      </c>
      <c r="L182" s="14">
        <v>252089</v>
      </c>
      <c r="P182" s="15" t="s">
        <v>69</v>
      </c>
      <c r="Q182" s="14">
        <v>0</v>
      </c>
    </row>
    <row r="183" spans="1:19" x14ac:dyDescent="0.25">
      <c r="A183" s="15" t="s">
        <v>68</v>
      </c>
      <c r="B183" s="14">
        <v>2971140</v>
      </c>
      <c r="F183" s="15" t="s">
        <v>68</v>
      </c>
      <c r="G183" s="14">
        <v>4459878</v>
      </c>
      <c r="K183" s="15" t="s">
        <v>68</v>
      </c>
      <c r="L183" s="14">
        <v>436196</v>
      </c>
      <c r="P183" s="15" t="s">
        <v>68</v>
      </c>
      <c r="Q183" s="14">
        <v>177546</v>
      </c>
    </row>
    <row r="184" spans="1:19" x14ac:dyDescent="0.25">
      <c r="A184" s="15" t="s">
        <v>67</v>
      </c>
      <c r="B184" s="14">
        <v>3011491</v>
      </c>
      <c r="F184" s="15" t="s">
        <v>67</v>
      </c>
      <c r="G184" s="14">
        <v>4163316</v>
      </c>
      <c r="K184" s="15" t="s">
        <v>67</v>
      </c>
      <c r="L184" s="14">
        <v>512235</v>
      </c>
      <c r="P184" s="15" t="s">
        <v>67</v>
      </c>
      <c r="Q184" s="14">
        <v>276254</v>
      </c>
    </row>
    <row r="185" spans="1:19" x14ac:dyDescent="0.25">
      <c r="A185" s="15" t="s">
        <v>66</v>
      </c>
      <c r="B185" s="14">
        <v>8964853</v>
      </c>
      <c r="F185" s="15" t="s">
        <v>66</v>
      </c>
      <c r="G185" s="14">
        <v>10193093</v>
      </c>
      <c r="K185" s="15" t="s">
        <v>66</v>
      </c>
      <c r="L185" s="14">
        <v>5220031</v>
      </c>
      <c r="P185" s="15" t="s">
        <v>66</v>
      </c>
      <c r="Q185" s="14">
        <v>3867363</v>
      </c>
    </row>
    <row r="186" spans="1:19" x14ac:dyDescent="0.25">
      <c r="A186" s="15" t="s">
        <v>65</v>
      </c>
      <c r="B186" s="14">
        <v>8619558</v>
      </c>
      <c r="F186" s="15" t="s">
        <v>65</v>
      </c>
      <c r="G186" s="14">
        <v>9861098</v>
      </c>
      <c r="K186" s="15" t="s">
        <v>65</v>
      </c>
      <c r="L186" s="14">
        <v>4907271</v>
      </c>
      <c r="P186" s="15" t="s">
        <v>65</v>
      </c>
      <c r="Q186" s="14">
        <v>3621771</v>
      </c>
    </row>
    <row r="187" spans="1:19" x14ac:dyDescent="0.25">
      <c r="A187" s="15" t="s">
        <v>64</v>
      </c>
      <c r="B187" s="14">
        <v>37657472</v>
      </c>
      <c r="F187" s="15" t="s">
        <v>64</v>
      </c>
      <c r="G187" s="14">
        <v>64415836</v>
      </c>
      <c r="K187" s="15" t="s">
        <v>64</v>
      </c>
      <c r="L187" s="14">
        <v>32079096</v>
      </c>
      <c r="P187" s="15" t="s">
        <v>64</v>
      </c>
      <c r="Q187" s="14">
        <v>28011892</v>
      </c>
    </row>
    <row r="188" spans="1:19" ht="15.75" thickBot="1" x14ac:dyDescent="0.3">
      <c r="A188" s="13" t="s">
        <v>63</v>
      </c>
      <c r="B188" s="11">
        <v>33400042</v>
      </c>
      <c r="F188" s="13" t="s">
        <v>63</v>
      </c>
      <c r="G188" s="11">
        <v>67325520</v>
      </c>
      <c r="K188" s="13" t="s">
        <v>63</v>
      </c>
      <c r="L188" s="11">
        <v>27899224</v>
      </c>
      <c r="P188" s="13" t="s">
        <v>63</v>
      </c>
      <c r="Q188" s="11">
        <v>22217614</v>
      </c>
    </row>
    <row r="189" spans="1:19" x14ac:dyDescent="0.25">
      <c r="J189" s="5"/>
      <c r="K189" s="5"/>
      <c r="L189" s="5"/>
    </row>
    <row r="190" spans="1:19" ht="15.75" thickBot="1" x14ac:dyDescent="0.3">
      <c r="J190" s="5"/>
      <c r="K190" s="5"/>
      <c r="L190" s="5"/>
    </row>
    <row r="191" spans="1:19" ht="15.75" thickBot="1" x14ac:dyDescent="0.3">
      <c r="A191" s="21" t="s">
        <v>89</v>
      </c>
      <c r="B191" s="20"/>
      <c r="C191" s="20"/>
      <c r="D191" s="19"/>
      <c r="F191" s="21" t="s">
        <v>88</v>
      </c>
      <c r="G191" s="20"/>
      <c r="H191" s="20"/>
      <c r="I191" s="19"/>
      <c r="J191" s="5"/>
      <c r="K191" s="21" t="s">
        <v>87</v>
      </c>
      <c r="L191" s="20"/>
      <c r="M191" s="20"/>
      <c r="N191" s="19"/>
      <c r="P191" s="21" t="s">
        <v>86</v>
      </c>
      <c r="Q191" s="20"/>
      <c r="R191" s="20"/>
      <c r="S191" s="19"/>
    </row>
    <row r="192" spans="1:19" ht="15.75" thickBot="1" x14ac:dyDescent="0.3">
      <c r="A192" s="18" t="s">
        <v>84</v>
      </c>
      <c r="B192" s="17" t="s">
        <v>83</v>
      </c>
      <c r="C192" s="17" t="s">
        <v>85</v>
      </c>
      <c r="D192" s="16" t="s">
        <v>81</v>
      </c>
      <c r="F192" s="18" t="s">
        <v>84</v>
      </c>
      <c r="G192" s="17" t="s">
        <v>83</v>
      </c>
      <c r="H192" s="17" t="s">
        <v>82</v>
      </c>
      <c r="I192" s="16" t="s">
        <v>81</v>
      </c>
      <c r="J192" s="5"/>
      <c r="K192" s="18" t="s">
        <v>84</v>
      </c>
      <c r="L192" s="17" t="s">
        <v>83</v>
      </c>
      <c r="M192" s="17" t="s">
        <v>82</v>
      </c>
      <c r="N192" s="16" t="s">
        <v>81</v>
      </c>
      <c r="P192" s="18" t="s">
        <v>84</v>
      </c>
      <c r="Q192" s="17" t="s">
        <v>83</v>
      </c>
      <c r="R192" s="17" t="s">
        <v>82</v>
      </c>
      <c r="S192" s="16" t="s">
        <v>81</v>
      </c>
    </row>
    <row r="193" spans="1:19" x14ac:dyDescent="0.25">
      <c r="A193" s="15" t="s">
        <v>80</v>
      </c>
      <c r="B193" s="5">
        <v>24075096</v>
      </c>
      <c r="C193" s="5">
        <v>0.75375628699999997</v>
      </c>
      <c r="D193" s="14">
        <v>31940159.460000001</v>
      </c>
      <c r="F193" s="15" t="s">
        <v>80</v>
      </c>
      <c r="G193" s="5">
        <v>14861162</v>
      </c>
      <c r="H193" s="5">
        <v>1.0000007040000001</v>
      </c>
      <c r="I193" s="14">
        <v>14861151.539999999</v>
      </c>
      <c r="J193" s="5"/>
      <c r="K193" s="15" t="s">
        <v>80</v>
      </c>
      <c r="L193" s="5">
        <v>6068142</v>
      </c>
      <c r="M193" s="5">
        <v>1.2979746990000001</v>
      </c>
      <c r="N193" s="14">
        <v>4675084.9649999999</v>
      </c>
      <c r="P193" s="15" t="s">
        <v>80</v>
      </c>
      <c r="Q193" s="5">
        <v>31945506</v>
      </c>
      <c r="R193" s="5">
        <v>1.5434281569999999</v>
      </c>
      <c r="S193" s="14">
        <v>20697760.280000001</v>
      </c>
    </row>
    <row r="194" spans="1:19" x14ac:dyDescent="0.25">
      <c r="A194" s="15" t="s">
        <v>79</v>
      </c>
      <c r="B194" s="5">
        <v>25987796</v>
      </c>
      <c r="C194" s="5">
        <v>0.71829819399999995</v>
      </c>
      <c r="D194" s="14">
        <v>36179676.100000001</v>
      </c>
      <c r="F194" s="15" t="s">
        <v>79</v>
      </c>
      <c r="G194" s="5">
        <v>14168784</v>
      </c>
      <c r="H194" s="5">
        <v>0.97198381</v>
      </c>
      <c r="I194" s="14">
        <v>14577181.07</v>
      </c>
      <c r="J194" s="5"/>
      <c r="K194" s="15" t="s">
        <v>79</v>
      </c>
      <c r="L194" s="5">
        <v>6439493</v>
      </c>
      <c r="M194" s="5">
        <v>1.238981382</v>
      </c>
      <c r="N194" s="14">
        <v>5197409.0120000001</v>
      </c>
      <c r="P194" s="15" t="s">
        <v>79</v>
      </c>
      <c r="Q194" s="5">
        <v>24671344</v>
      </c>
      <c r="R194" s="5">
        <v>1.414545084</v>
      </c>
      <c r="S194" s="14">
        <v>17441186.059999999</v>
      </c>
    </row>
    <row r="195" spans="1:19" x14ac:dyDescent="0.25">
      <c r="A195" s="15" t="s">
        <v>78</v>
      </c>
      <c r="B195" s="5">
        <v>12149755</v>
      </c>
      <c r="C195" s="5">
        <v>0.41493601600000002</v>
      </c>
      <c r="D195" s="14">
        <v>29281032.57</v>
      </c>
      <c r="F195" s="15" t="s">
        <v>78</v>
      </c>
      <c r="G195" s="5">
        <v>17173120</v>
      </c>
      <c r="H195" s="5">
        <v>0.95319834199999998</v>
      </c>
      <c r="I195" s="14">
        <v>18016313.34</v>
      </c>
      <c r="J195" s="5"/>
      <c r="K195" s="15" t="s">
        <v>78</v>
      </c>
      <c r="L195" s="5">
        <v>7142341</v>
      </c>
      <c r="M195" s="5">
        <v>1.400365981</v>
      </c>
      <c r="N195" s="14">
        <v>5100338.8380000005</v>
      </c>
      <c r="P195" s="15" t="s">
        <v>78</v>
      </c>
      <c r="Q195" s="5">
        <v>31512990</v>
      </c>
      <c r="R195" s="5">
        <v>1.5536409330000001</v>
      </c>
      <c r="S195" s="14">
        <v>20283316</v>
      </c>
    </row>
    <row r="196" spans="1:19" x14ac:dyDescent="0.25">
      <c r="A196" s="15" t="s">
        <v>77</v>
      </c>
      <c r="B196" s="5">
        <v>12457825</v>
      </c>
      <c r="C196" s="5">
        <v>0.45380099899999998</v>
      </c>
      <c r="D196" s="14">
        <v>27452176.23</v>
      </c>
      <c r="F196" s="15" t="s">
        <v>77</v>
      </c>
      <c r="G196" s="5">
        <v>18406604</v>
      </c>
      <c r="H196" s="5">
        <v>0.94970690300000005</v>
      </c>
      <c r="I196" s="14">
        <v>19381352.23</v>
      </c>
      <c r="J196" s="5"/>
      <c r="K196" s="15" t="s">
        <v>77</v>
      </c>
      <c r="L196" s="5">
        <v>6864665</v>
      </c>
      <c r="M196" s="5">
        <v>1.2817205089999999</v>
      </c>
      <c r="N196" s="14">
        <v>5355820.5180000002</v>
      </c>
      <c r="P196" s="15" t="s">
        <v>77</v>
      </c>
      <c r="Q196" s="5">
        <v>22347946</v>
      </c>
      <c r="R196" s="5">
        <v>1.2232754109999999</v>
      </c>
      <c r="S196" s="14">
        <v>18268940.75</v>
      </c>
    </row>
    <row r="197" spans="1:19" x14ac:dyDescent="0.25">
      <c r="A197" s="15" t="s">
        <v>76</v>
      </c>
      <c r="B197" s="5">
        <v>8712289</v>
      </c>
      <c r="C197" s="5">
        <v>0.41083858099999998</v>
      </c>
      <c r="D197" s="14">
        <v>21206112.09</v>
      </c>
      <c r="F197" s="15" t="s">
        <v>76</v>
      </c>
      <c r="G197" s="5">
        <v>16319811</v>
      </c>
      <c r="H197" s="5">
        <v>0.93200582300000001</v>
      </c>
      <c r="I197" s="14">
        <v>17510417.420000002</v>
      </c>
      <c r="J197" s="5"/>
      <c r="K197" s="15" t="s">
        <v>76</v>
      </c>
      <c r="L197" s="5">
        <v>6195128</v>
      </c>
      <c r="M197" s="5">
        <v>1.3158483050000001</v>
      </c>
      <c r="N197" s="14">
        <v>4708086.773</v>
      </c>
      <c r="P197" s="15" t="s">
        <v>76</v>
      </c>
      <c r="Q197" s="5">
        <v>27959228</v>
      </c>
      <c r="R197" s="5">
        <v>1.562812324</v>
      </c>
      <c r="S197" s="14">
        <v>17890329.870000001</v>
      </c>
    </row>
    <row r="198" spans="1:19" x14ac:dyDescent="0.25">
      <c r="A198" s="15" t="s">
        <v>75</v>
      </c>
      <c r="B198" s="5">
        <v>8463711</v>
      </c>
      <c r="C198" s="5">
        <v>0.42269770099999998</v>
      </c>
      <c r="D198" s="14">
        <v>20023082.640000001</v>
      </c>
      <c r="F198" s="15" t="s">
        <v>75</v>
      </c>
      <c r="G198" s="5">
        <v>16921784</v>
      </c>
      <c r="H198" s="5">
        <v>0.89762396499999997</v>
      </c>
      <c r="I198" s="14">
        <v>18851751.579999998</v>
      </c>
      <c r="K198" s="15" t="s">
        <v>75</v>
      </c>
      <c r="L198" s="5">
        <v>5387188</v>
      </c>
      <c r="M198" s="5">
        <v>1.117197209</v>
      </c>
      <c r="N198" s="14">
        <v>4822056.443</v>
      </c>
      <c r="P198" s="15" t="s">
        <v>75</v>
      </c>
      <c r="Q198" s="5">
        <v>24788682</v>
      </c>
      <c r="R198" s="5">
        <v>1.364250347</v>
      </c>
      <c r="S198" s="14">
        <v>18170185.59</v>
      </c>
    </row>
    <row r="199" spans="1:19" x14ac:dyDescent="0.25">
      <c r="A199" s="15" t="s">
        <v>74</v>
      </c>
      <c r="B199" s="5">
        <v>20509188</v>
      </c>
      <c r="C199" s="5">
        <v>0.65228107499999999</v>
      </c>
      <c r="D199" s="14">
        <v>31442255.170000002</v>
      </c>
      <c r="F199" s="15" t="s">
        <v>74</v>
      </c>
      <c r="G199" s="5">
        <v>16688914</v>
      </c>
      <c r="H199" s="5">
        <v>1.0476431559999999</v>
      </c>
      <c r="I199" s="14">
        <v>15929960.41</v>
      </c>
      <c r="K199" s="15" t="s">
        <v>74</v>
      </c>
      <c r="L199" s="5">
        <v>6715632</v>
      </c>
      <c r="M199" s="5">
        <v>1.379464813</v>
      </c>
      <c r="N199" s="14">
        <v>4868288.0029999996</v>
      </c>
      <c r="P199" s="15" t="s">
        <v>74</v>
      </c>
      <c r="Q199" s="5">
        <v>29681910</v>
      </c>
      <c r="R199" s="5">
        <v>1.549928773</v>
      </c>
      <c r="S199" s="14">
        <v>19150499.379999999</v>
      </c>
    </row>
    <row r="200" spans="1:19" x14ac:dyDescent="0.25">
      <c r="A200" s="15" t="s">
        <v>73</v>
      </c>
      <c r="B200" s="5">
        <v>19425382</v>
      </c>
      <c r="C200" s="5">
        <v>0.61580439399999998</v>
      </c>
      <c r="D200" s="14">
        <v>31544727.82</v>
      </c>
      <c r="F200" s="15" t="s">
        <v>73</v>
      </c>
      <c r="G200" s="5">
        <v>15523980</v>
      </c>
      <c r="H200" s="5">
        <v>0.99231775200000005</v>
      </c>
      <c r="I200" s="14">
        <v>15644162.33</v>
      </c>
      <c r="K200" s="15" t="s">
        <v>73</v>
      </c>
      <c r="L200" s="5">
        <v>6827680</v>
      </c>
      <c r="M200" s="5">
        <v>1.282630605</v>
      </c>
      <c r="N200" s="14">
        <v>5323185.0020000003</v>
      </c>
      <c r="P200" s="15" t="s">
        <v>73</v>
      </c>
      <c r="Q200" s="5">
        <v>25830242</v>
      </c>
      <c r="R200" s="5">
        <v>1.361912888</v>
      </c>
      <c r="S200" s="14">
        <v>18966148.440000001</v>
      </c>
    </row>
    <row r="201" spans="1:19" x14ac:dyDescent="0.25">
      <c r="A201" s="15" t="s">
        <v>72</v>
      </c>
      <c r="B201" s="5">
        <v>10173679</v>
      </c>
      <c r="C201" s="5">
        <v>0.425745076</v>
      </c>
      <c r="D201" s="14">
        <v>23896175.370000001</v>
      </c>
      <c r="F201" s="15" t="s">
        <v>72</v>
      </c>
      <c r="G201" s="5">
        <v>15168945</v>
      </c>
      <c r="H201" s="5">
        <v>1.0594506269999999</v>
      </c>
      <c r="I201" s="14">
        <v>14317746.02</v>
      </c>
      <c r="K201" s="15" t="s">
        <v>72</v>
      </c>
      <c r="L201" s="5">
        <v>6794788</v>
      </c>
      <c r="M201" s="5">
        <v>1.338528742</v>
      </c>
      <c r="N201" s="14">
        <v>5076310.8679999998</v>
      </c>
      <c r="P201" s="15" t="s">
        <v>72</v>
      </c>
      <c r="Q201" s="5">
        <v>30912122</v>
      </c>
      <c r="R201" s="5">
        <v>1.506102974</v>
      </c>
      <c r="S201" s="14">
        <v>20524574.039999999</v>
      </c>
    </row>
    <row r="202" spans="1:19" x14ac:dyDescent="0.25">
      <c r="A202" s="15" t="s">
        <v>71</v>
      </c>
      <c r="B202" s="5">
        <v>10684456</v>
      </c>
      <c r="C202" s="5">
        <v>0.44658000199999998</v>
      </c>
      <c r="D202" s="14">
        <v>23925065.949999999</v>
      </c>
      <c r="F202" s="15" t="s">
        <v>71</v>
      </c>
      <c r="G202" s="5">
        <v>16547146</v>
      </c>
      <c r="H202" s="5">
        <v>1.060458984</v>
      </c>
      <c r="I202" s="14">
        <v>15603758.609999999</v>
      </c>
      <c r="K202" s="15" t="s">
        <v>71</v>
      </c>
      <c r="L202" s="5">
        <v>6296160</v>
      </c>
      <c r="M202" s="5">
        <v>1.2346315729999999</v>
      </c>
      <c r="N202" s="14">
        <v>5099626.591</v>
      </c>
      <c r="P202" s="15" t="s">
        <v>71</v>
      </c>
      <c r="Q202" s="5">
        <v>23990468</v>
      </c>
      <c r="R202" s="5">
        <v>1.344868985</v>
      </c>
      <c r="S202" s="14">
        <v>17838516.809999999</v>
      </c>
    </row>
    <row r="203" spans="1:19" x14ac:dyDescent="0.25">
      <c r="A203" s="15" t="s">
        <v>70</v>
      </c>
      <c r="B203" s="5">
        <v>22236880</v>
      </c>
      <c r="C203" s="5">
        <v>0.64766110300000002</v>
      </c>
      <c r="D203" s="14">
        <v>34334129.219999999</v>
      </c>
      <c r="F203" s="15" t="s">
        <v>70</v>
      </c>
      <c r="G203" s="5">
        <v>17451730</v>
      </c>
      <c r="H203" s="5">
        <v>0.92071852600000004</v>
      </c>
      <c r="I203" s="14">
        <v>18954468.18</v>
      </c>
      <c r="K203" s="15" t="s">
        <v>70</v>
      </c>
      <c r="L203" s="5">
        <v>6794788</v>
      </c>
      <c r="M203" s="5">
        <v>1.3164794099999999</v>
      </c>
      <c r="N203" s="14">
        <v>5161332.5269999998</v>
      </c>
      <c r="P203" s="15" t="s">
        <v>70</v>
      </c>
      <c r="Q203" s="5">
        <v>26564202</v>
      </c>
      <c r="R203" s="5">
        <v>1.4594367829999999</v>
      </c>
      <c r="S203" s="14">
        <v>18201680.48</v>
      </c>
    </row>
    <row r="204" spans="1:19" x14ac:dyDescent="0.25">
      <c r="A204" s="15" t="s">
        <v>69</v>
      </c>
      <c r="B204" s="5">
        <v>22838332</v>
      </c>
      <c r="C204" s="5">
        <v>0.68733075700000001</v>
      </c>
      <c r="D204" s="14">
        <v>33227571.690000001</v>
      </c>
      <c r="F204" s="15" t="s">
        <v>69</v>
      </c>
      <c r="G204" s="5">
        <v>15925602</v>
      </c>
      <c r="H204" s="5">
        <v>0.88042373900000004</v>
      </c>
      <c r="I204" s="14">
        <v>18088564.969999999</v>
      </c>
      <c r="K204" s="15" t="s">
        <v>69</v>
      </c>
      <c r="L204" s="5">
        <v>6633133</v>
      </c>
      <c r="M204" s="5">
        <v>1.187737702</v>
      </c>
      <c r="N204" s="14">
        <v>5584678.3250000002</v>
      </c>
      <c r="P204" s="15" t="s">
        <v>69</v>
      </c>
      <c r="Q204" s="5">
        <v>27111032</v>
      </c>
      <c r="R204" s="5">
        <v>1.3466062910000001</v>
      </c>
      <c r="S204" s="14">
        <v>20132857.079999998</v>
      </c>
    </row>
    <row r="205" spans="1:19" x14ac:dyDescent="0.25">
      <c r="A205" s="15" t="s">
        <v>68</v>
      </c>
      <c r="B205" s="5">
        <v>10155772</v>
      </c>
      <c r="C205" s="5">
        <v>0.39237011999999999</v>
      </c>
      <c r="D205" s="14">
        <v>25883143.190000001</v>
      </c>
      <c r="F205" s="15" t="s">
        <v>68</v>
      </c>
      <c r="G205" s="5">
        <v>17904820</v>
      </c>
      <c r="H205" s="5">
        <v>0.90367057100000003</v>
      </c>
      <c r="I205" s="14">
        <v>19813437.079999998</v>
      </c>
      <c r="K205" s="15" t="s">
        <v>68</v>
      </c>
      <c r="L205" s="5">
        <v>6234789</v>
      </c>
      <c r="M205" s="5">
        <v>1.3833381769999999</v>
      </c>
      <c r="N205" s="14">
        <v>4507060.6040000003</v>
      </c>
      <c r="P205" s="15" t="s">
        <v>68</v>
      </c>
      <c r="Q205" s="5">
        <v>30685942</v>
      </c>
      <c r="R205" s="5">
        <v>1.5017915959999999</v>
      </c>
      <c r="S205" s="14">
        <v>20432889.68</v>
      </c>
    </row>
    <row r="206" spans="1:19" x14ac:dyDescent="0.25">
      <c r="A206" s="15" t="s">
        <v>67</v>
      </c>
      <c r="B206" s="5">
        <v>9774528</v>
      </c>
      <c r="C206" s="5">
        <v>0.39825715900000003</v>
      </c>
      <c r="D206" s="14">
        <v>24543257.489999998</v>
      </c>
      <c r="F206" s="15" t="s">
        <v>67</v>
      </c>
      <c r="G206" s="5">
        <v>14785850</v>
      </c>
      <c r="H206" s="5">
        <v>0.92825959400000002</v>
      </c>
      <c r="I206" s="14">
        <v>15928572.24</v>
      </c>
      <c r="K206" s="15" t="s">
        <v>67</v>
      </c>
      <c r="L206" s="5">
        <v>5976629</v>
      </c>
      <c r="M206" s="5">
        <v>1.243967491</v>
      </c>
      <c r="N206" s="14">
        <v>4804489.7019999996</v>
      </c>
      <c r="P206" s="15" t="s">
        <v>67</v>
      </c>
      <c r="Q206" s="5">
        <v>21918866</v>
      </c>
      <c r="R206" s="5">
        <v>1.3095014140000001</v>
      </c>
      <c r="S206" s="14">
        <v>16738329.390000001</v>
      </c>
    </row>
    <row r="207" spans="1:19" x14ac:dyDescent="0.25">
      <c r="A207" s="15" t="s">
        <v>66</v>
      </c>
      <c r="B207" s="5">
        <v>24008566</v>
      </c>
      <c r="C207" s="5">
        <v>0.74106281699999998</v>
      </c>
      <c r="D207" s="14">
        <v>32397477.579999998</v>
      </c>
      <c r="F207" s="15" t="s">
        <v>66</v>
      </c>
      <c r="G207" s="5">
        <v>17521520</v>
      </c>
      <c r="H207" s="5">
        <v>1.1652301030000001</v>
      </c>
      <c r="I207" s="14">
        <v>15036961.33</v>
      </c>
      <c r="K207" s="15" t="s">
        <v>66</v>
      </c>
      <c r="L207" s="5">
        <v>7089352</v>
      </c>
      <c r="M207" s="5">
        <v>1.330036964</v>
      </c>
      <c r="N207" s="14">
        <v>5330191.71</v>
      </c>
      <c r="P207" s="15" t="s">
        <v>66</v>
      </c>
      <c r="Q207" s="5">
        <v>27401632</v>
      </c>
      <c r="R207" s="5">
        <v>1.5205193130000001</v>
      </c>
      <c r="S207" s="14">
        <v>18021232.460000001</v>
      </c>
    </row>
    <row r="208" spans="1:19" x14ac:dyDescent="0.25">
      <c r="A208" s="15" t="s">
        <v>65</v>
      </c>
      <c r="B208" s="5">
        <v>22409518</v>
      </c>
      <c r="C208" s="5">
        <v>0.69267344600000003</v>
      </c>
      <c r="D208" s="14">
        <v>32352211.75</v>
      </c>
      <c r="F208" s="15" t="s">
        <v>65</v>
      </c>
      <c r="G208" s="5">
        <v>16998394</v>
      </c>
      <c r="H208" s="5">
        <v>1.1070521550000001</v>
      </c>
      <c r="I208" s="14">
        <v>15354646.050000001</v>
      </c>
      <c r="K208" s="15" t="s">
        <v>65</v>
      </c>
      <c r="L208" s="5">
        <v>6861955</v>
      </c>
      <c r="M208" s="5">
        <v>1.2411444460000001</v>
      </c>
      <c r="N208" s="14">
        <v>5528731.9879999999</v>
      </c>
      <c r="P208" s="15" t="s">
        <v>65</v>
      </c>
      <c r="Q208" s="5">
        <v>23983716</v>
      </c>
      <c r="R208" s="5">
        <v>1.396348862</v>
      </c>
      <c r="S208" s="14">
        <v>17176020.010000002</v>
      </c>
    </row>
    <row r="209" spans="1:19" x14ac:dyDescent="0.25">
      <c r="A209" s="15" t="s">
        <v>64</v>
      </c>
      <c r="B209" s="5">
        <v>13895776</v>
      </c>
      <c r="C209" s="5">
        <v>0.46304338299999998</v>
      </c>
      <c r="D209" s="14">
        <v>30009663.260000002</v>
      </c>
      <c r="F209" s="15" t="s">
        <v>64</v>
      </c>
      <c r="G209" s="5">
        <v>16399153</v>
      </c>
      <c r="H209" s="5">
        <v>0.85665964100000003</v>
      </c>
      <c r="I209" s="14">
        <v>19143137.149999999</v>
      </c>
      <c r="K209" s="15" t="s">
        <v>64</v>
      </c>
      <c r="L209" s="5">
        <v>7395165</v>
      </c>
      <c r="M209" s="5">
        <v>1.3073844670000001</v>
      </c>
      <c r="N209" s="14">
        <v>5656457.75</v>
      </c>
      <c r="P209" s="15" t="s">
        <v>64</v>
      </c>
      <c r="Q209" s="5">
        <v>30393610</v>
      </c>
      <c r="R209" s="5">
        <v>1.4944331280000001</v>
      </c>
      <c r="S209" s="14">
        <v>20337885.600000001</v>
      </c>
    </row>
    <row r="210" spans="1:19" ht="15.75" thickBot="1" x14ac:dyDescent="0.3">
      <c r="A210" s="13" t="s">
        <v>63</v>
      </c>
      <c r="B210" s="12">
        <v>12497985</v>
      </c>
      <c r="C210" s="12">
        <v>0.46559481200000002</v>
      </c>
      <c r="D210" s="11">
        <v>26843050.390000001</v>
      </c>
      <c r="F210" s="13" t="s">
        <v>63</v>
      </c>
      <c r="G210" s="12">
        <v>16232736</v>
      </c>
      <c r="H210" s="12">
        <v>0.86307191699999997</v>
      </c>
      <c r="I210" s="11">
        <v>18808091.98</v>
      </c>
      <c r="K210" s="13" t="s">
        <v>63</v>
      </c>
      <c r="L210" s="12">
        <v>6297564</v>
      </c>
      <c r="M210" s="12">
        <v>1.2529691599999999</v>
      </c>
      <c r="N210" s="11">
        <v>5026112.534</v>
      </c>
      <c r="P210" s="13" t="s">
        <v>63</v>
      </c>
      <c r="Q210" s="12">
        <v>23979592</v>
      </c>
      <c r="R210" s="12">
        <v>1.3625753620000001</v>
      </c>
      <c r="S210" s="11">
        <v>17598727.140000001</v>
      </c>
    </row>
    <row r="212" spans="1:19" s="12" customFormat="1" ht="15.75" thickBot="1" x14ac:dyDescent="0.3"/>
    <row r="214" spans="1:19" ht="15.75" thickBot="1" x14ac:dyDescent="0.3"/>
    <row r="215" spans="1:19" ht="15.75" thickBot="1" x14ac:dyDescent="0.3">
      <c r="A215" s="38" t="s">
        <v>99</v>
      </c>
      <c r="B215" s="39"/>
      <c r="C215" s="39"/>
      <c r="D215" s="40"/>
    </row>
    <row r="216" spans="1:19" ht="15.75" thickBot="1" x14ac:dyDescent="0.3"/>
    <row r="217" spans="1:19" ht="15.75" thickBot="1" x14ac:dyDescent="0.3">
      <c r="A217" s="21" t="s">
        <v>93</v>
      </c>
      <c r="B217" s="19"/>
      <c r="F217" s="21" t="s">
        <v>92</v>
      </c>
      <c r="G217" s="19"/>
      <c r="H217" s="5"/>
      <c r="K217" s="21" t="s">
        <v>91</v>
      </c>
      <c r="L217" s="19"/>
      <c r="P217" s="21" t="s">
        <v>90</v>
      </c>
      <c r="Q217" s="19"/>
    </row>
    <row r="218" spans="1:19" ht="15.75" thickBot="1" x14ac:dyDescent="0.3">
      <c r="A218" s="18" t="s">
        <v>84</v>
      </c>
      <c r="B218" s="16" t="s">
        <v>83</v>
      </c>
      <c r="F218" s="18" t="s">
        <v>84</v>
      </c>
      <c r="G218" s="16" t="s">
        <v>83</v>
      </c>
      <c r="H218" s="5"/>
      <c r="K218" s="18" t="s">
        <v>84</v>
      </c>
      <c r="L218" s="16" t="s">
        <v>83</v>
      </c>
      <c r="P218" s="18" t="s">
        <v>84</v>
      </c>
      <c r="Q218" s="16" t="s">
        <v>83</v>
      </c>
    </row>
    <row r="219" spans="1:19" x14ac:dyDescent="0.25">
      <c r="A219" s="15" t="s">
        <v>80</v>
      </c>
      <c r="B219" s="14">
        <v>0</v>
      </c>
      <c r="F219" s="15" t="s">
        <v>80</v>
      </c>
      <c r="G219" s="14">
        <v>0</v>
      </c>
      <c r="K219" s="15" t="s">
        <v>80</v>
      </c>
      <c r="L219" s="14">
        <v>0</v>
      </c>
      <c r="P219" s="15" t="s">
        <v>80</v>
      </c>
      <c r="Q219" s="14">
        <v>0</v>
      </c>
    </row>
    <row r="220" spans="1:19" x14ac:dyDescent="0.25">
      <c r="A220" s="15" t="s">
        <v>79</v>
      </c>
      <c r="B220" s="14">
        <v>0</v>
      </c>
      <c r="F220" s="15" t="s">
        <v>79</v>
      </c>
      <c r="G220" s="14">
        <v>0</v>
      </c>
      <c r="K220" s="15" t="s">
        <v>79</v>
      </c>
      <c r="L220" s="14">
        <v>0</v>
      </c>
      <c r="P220" s="15" t="s">
        <v>79</v>
      </c>
      <c r="Q220" s="14">
        <v>0</v>
      </c>
    </row>
    <row r="221" spans="1:19" x14ac:dyDescent="0.25">
      <c r="A221" s="15" t="s">
        <v>78</v>
      </c>
      <c r="B221" s="14">
        <v>65083</v>
      </c>
      <c r="F221" s="15" t="s">
        <v>78</v>
      </c>
      <c r="G221" s="14">
        <v>0</v>
      </c>
      <c r="K221" s="15" t="s">
        <v>78</v>
      </c>
      <c r="L221" s="14">
        <v>0</v>
      </c>
      <c r="P221" s="15" t="s">
        <v>78</v>
      </c>
      <c r="Q221" s="14">
        <v>0</v>
      </c>
    </row>
    <row r="222" spans="1:19" x14ac:dyDescent="0.25">
      <c r="A222" s="15" t="s">
        <v>77</v>
      </c>
      <c r="B222" s="14">
        <v>87598</v>
      </c>
      <c r="F222" s="15" t="s">
        <v>77</v>
      </c>
      <c r="G222" s="14">
        <v>0</v>
      </c>
      <c r="K222" s="15" t="s">
        <v>77</v>
      </c>
      <c r="L222" s="14">
        <v>0</v>
      </c>
      <c r="P222" s="15" t="s">
        <v>77</v>
      </c>
      <c r="Q222" s="14">
        <v>0</v>
      </c>
    </row>
    <row r="223" spans="1:19" x14ac:dyDescent="0.25">
      <c r="A223" s="15" t="s">
        <v>76</v>
      </c>
      <c r="B223" s="14">
        <v>140201</v>
      </c>
      <c r="F223" s="15" t="s">
        <v>76</v>
      </c>
      <c r="G223" s="14">
        <v>0</v>
      </c>
      <c r="K223" s="15" t="s">
        <v>76</v>
      </c>
      <c r="L223" s="14">
        <v>0</v>
      </c>
      <c r="P223" s="15" t="s">
        <v>76</v>
      </c>
      <c r="Q223" s="14">
        <v>0</v>
      </c>
    </row>
    <row r="224" spans="1:19" x14ac:dyDescent="0.25">
      <c r="A224" s="15" t="s">
        <v>75</v>
      </c>
      <c r="B224" s="14">
        <v>139304</v>
      </c>
      <c r="F224" s="15" t="s">
        <v>75</v>
      </c>
      <c r="G224" s="14">
        <v>0</v>
      </c>
      <c r="K224" s="15" t="s">
        <v>75</v>
      </c>
      <c r="L224" s="14">
        <v>0</v>
      </c>
      <c r="P224" s="15" t="s">
        <v>75</v>
      </c>
      <c r="Q224" s="14">
        <v>0</v>
      </c>
    </row>
    <row r="225" spans="1:19" x14ac:dyDescent="0.25">
      <c r="A225" s="15" t="s">
        <v>74</v>
      </c>
      <c r="B225" s="14">
        <v>192631</v>
      </c>
      <c r="F225" s="15" t="s">
        <v>74</v>
      </c>
      <c r="G225" s="14">
        <v>0</v>
      </c>
      <c r="K225" s="15" t="s">
        <v>74</v>
      </c>
      <c r="L225" s="14">
        <v>0</v>
      </c>
      <c r="P225" s="15" t="s">
        <v>74</v>
      </c>
      <c r="Q225" s="14">
        <v>0</v>
      </c>
    </row>
    <row r="226" spans="1:19" x14ac:dyDescent="0.25">
      <c r="A226" s="15" t="s">
        <v>73</v>
      </c>
      <c r="B226" s="14">
        <v>146710</v>
      </c>
      <c r="F226" s="15" t="s">
        <v>73</v>
      </c>
      <c r="G226" s="14">
        <v>0</v>
      </c>
      <c r="K226" s="15" t="s">
        <v>73</v>
      </c>
      <c r="L226" s="14">
        <v>0</v>
      </c>
      <c r="P226" s="15" t="s">
        <v>73</v>
      </c>
      <c r="Q226" s="14">
        <v>0</v>
      </c>
    </row>
    <row r="227" spans="1:19" x14ac:dyDescent="0.25">
      <c r="A227" s="15" t="s">
        <v>72</v>
      </c>
      <c r="B227" s="14">
        <v>441167</v>
      </c>
      <c r="F227" s="15" t="s">
        <v>72</v>
      </c>
      <c r="G227" s="14">
        <v>20002</v>
      </c>
      <c r="K227" s="15" t="s">
        <v>72</v>
      </c>
      <c r="L227" s="14">
        <v>135804</v>
      </c>
      <c r="P227" s="15" t="s">
        <v>72</v>
      </c>
      <c r="Q227" s="14">
        <v>399041</v>
      </c>
    </row>
    <row r="228" spans="1:19" x14ac:dyDescent="0.25">
      <c r="A228" s="15" t="s">
        <v>71</v>
      </c>
      <c r="B228" s="14">
        <v>449233</v>
      </c>
      <c r="F228" s="15" t="s">
        <v>71</v>
      </c>
      <c r="G228" s="14">
        <v>10613</v>
      </c>
      <c r="K228" s="15" t="s">
        <v>71</v>
      </c>
      <c r="L228" s="14">
        <v>61589</v>
      </c>
      <c r="P228" s="15" t="s">
        <v>71</v>
      </c>
      <c r="Q228" s="14">
        <v>101814</v>
      </c>
    </row>
    <row r="229" spans="1:19" x14ac:dyDescent="0.25">
      <c r="A229" s="15" t="s">
        <v>70</v>
      </c>
      <c r="B229" s="14">
        <v>1018232</v>
      </c>
      <c r="F229" s="15" t="s">
        <v>70</v>
      </c>
      <c r="G229" s="14">
        <v>776178</v>
      </c>
      <c r="K229" s="15" t="s">
        <v>70</v>
      </c>
      <c r="L229" s="14">
        <v>466247</v>
      </c>
      <c r="P229" s="15" t="s">
        <v>70</v>
      </c>
      <c r="Q229" s="14">
        <v>754585</v>
      </c>
    </row>
    <row r="230" spans="1:19" x14ac:dyDescent="0.25">
      <c r="A230" s="15" t="s">
        <v>69</v>
      </c>
      <c r="B230" s="14">
        <v>820574</v>
      </c>
      <c r="F230" s="15" t="s">
        <v>69</v>
      </c>
      <c r="G230" s="14">
        <v>679944</v>
      </c>
      <c r="K230" s="15" t="s">
        <v>69</v>
      </c>
      <c r="L230" s="14">
        <v>969833</v>
      </c>
      <c r="P230" s="15" t="s">
        <v>69</v>
      </c>
      <c r="Q230" s="14">
        <v>675367</v>
      </c>
    </row>
    <row r="231" spans="1:19" x14ac:dyDescent="0.25">
      <c r="A231" s="15" t="s">
        <v>68</v>
      </c>
      <c r="B231" s="14">
        <v>4478353</v>
      </c>
      <c r="F231" s="15" t="s">
        <v>68</v>
      </c>
      <c r="G231" s="14">
        <v>2006694</v>
      </c>
      <c r="K231" s="15" t="s">
        <v>68</v>
      </c>
      <c r="L231" s="14">
        <v>2146155</v>
      </c>
      <c r="P231" s="15" t="s">
        <v>68</v>
      </c>
      <c r="Q231" s="14">
        <v>1768873</v>
      </c>
    </row>
    <row r="232" spans="1:19" x14ac:dyDescent="0.25">
      <c r="A232" s="15" t="s">
        <v>67</v>
      </c>
      <c r="B232" s="14">
        <v>4235970</v>
      </c>
      <c r="F232" s="15" t="s">
        <v>67</v>
      </c>
      <c r="G232" s="14">
        <v>2085232</v>
      </c>
      <c r="K232" s="15" t="s">
        <v>67</v>
      </c>
      <c r="L232" s="14">
        <v>2096607</v>
      </c>
      <c r="P232" s="15" t="s">
        <v>67</v>
      </c>
      <c r="Q232" s="14">
        <v>1913354</v>
      </c>
    </row>
    <row r="233" spans="1:19" x14ac:dyDescent="0.25">
      <c r="A233" s="15" t="s">
        <v>66</v>
      </c>
      <c r="B233" s="14">
        <v>9388895</v>
      </c>
      <c r="F233" s="15" t="s">
        <v>66</v>
      </c>
      <c r="G233" s="14">
        <v>7315459</v>
      </c>
      <c r="K233" s="15" t="s">
        <v>66</v>
      </c>
      <c r="L233" s="14">
        <v>12584689</v>
      </c>
      <c r="P233" s="15" t="s">
        <v>66</v>
      </c>
      <c r="Q233" s="14">
        <v>10792381</v>
      </c>
    </row>
    <row r="234" spans="1:19" x14ac:dyDescent="0.25">
      <c r="A234" s="15" t="s">
        <v>65</v>
      </c>
      <c r="B234" s="14">
        <v>9344324</v>
      </c>
      <c r="F234" s="15" t="s">
        <v>65</v>
      </c>
      <c r="G234" s="14">
        <v>7349577</v>
      </c>
      <c r="K234" s="15" t="s">
        <v>65</v>
      </c>
      <c r="L234" s="14">
        <v>11815677</v>
      </c>
      <c r="P234" s="15" t="s">
        <v>65</v>
      </c>
      <c r="Q234" s="14">
        <v>9487472</v>
      </c>
    </row>
    <row r="235" spans="1:19" x14ac:dyDescent="0.25">
      <c r="A235" s="15" t="s">
        <v>64</v>
      </c>
      <c r="B235" s="14">
        <v>45926228</v>
      </c>
      <c r="F235" s="15" t="s">
        <v>64</v>
      </c>
      <c r="G235" s="14">
        <v>32302846</v>
      </c>
      <c r="K235" s="15" t="s">
        <v>64</v>
      </c>
      <c r="L235" s="14">
        <v>39442068</v>
      </c>
      <c r="P235" s="15" t="s">
        <v>64</v>
      </c>
      <c r="Q235" s="14">
        <v>30519346</v>
      </c>
    </row>
    <row r="236" spans="1:19" ht="15.75" thickBot="1" x14ac:dyDescent="0.3">
      <c r="A236" s="13" t="s">
        <v>63</v>
      </c>
      <c r="B236" s="11">
        <v>42874524</v>
      </c>
      <c r="F236" s="13" t="s">
        <v>63</v>
      </c>
      <c r="G236" s="11">
        <v>33891236</v>
      </c>
      <c r="K236" s="13" t="s">
        <v>63</v>
      </c>
      <c r="L236" s="11">
        <v>36380336</v>
      </c>
      <c r="P236" s="13" t="s">
        <v>63</v>
      </c>
      <c r="Q236" s="11">
        <v>29403024</v>
      </c>
    </row>
    <row r="237" spans="1:19" x14ac:dyDescent="0.25">
      <c r="J237" s="5"/>
      <c r="K237" s="5"/>
      <c r="L237" s="5"/>
    </row>
    <row r="238" spans="1:19" ht="15.75" thickBot="1" x14ac:dyDescent="0.3">
      <c r="J238" s="5"/>
      <c r="K238" s="5"/>
      <c r="L238" s="5"/>
    </row>
    <row r="239" spans="1:19" ht="15.75" thickBot="1" x14ac:dyDescent="0.3">
      <c r="A239" s="21" t="s">
        <v>89</v>
      </c>
      <c r="B239" s="20"/>
      <c r="C239" s="20"/>
      <c r="D239" s="19"/>
      <c r="F239" s="21" t="s">
        <v>88</v>
      </c>
      <c r="G239" s="20"/>
      <c r="H239" s="20"/>
      <c r="I239" s="19"/>
      <c r="J239" s="5"/>
      <c r="K239" s="21" t="s">
        <v>87</v>
      </c>
      <c r="L239" s="20"/>
      <c r="M239" s="20"/>
      <c r="N239" s="19"/>
      <c r="P239" s="21" t="s">
        <v>86</v>
      </c>
      <c r="Q239" s="20"/>
      <c r="R239" s="20"/>
      <c r="S239" s="19"/>
    </row>
    <row r="240" spans="1:19" ht="15.75" thickBot="1" x14ac:dyDescent="0.3">
      <c r="A240" s="18" t="s">
        <v>84</v>
      </c>
      <c r="B240" s="17" t="s">
        <v>83</v>
      </c>
      <c r="C240" s="17" t="s">
        <v>85</v>
      </c>
      <c r="D240" s="16" t="s">
        <v>81</v>
      </c>
      <c r="F240" s="18" t="s">
        <v>84</v>
      </c>
      <c r="G240" s="17" t="s">
        <v>83</v>
      </c>
      <c r="H240" s="17" t="s">
        <v>82</v>
      </c>
      <c r="I240" s="16" t="s">
        <v>81</v>
      </c>
      <c r="J240" s="5"/>
      <c r="K240" s="18" t="s">
        <v>84</v>
      </c>
      <c r="L240" s="17" t="s">
        <v>83</v>
      </c>
      <c r="M240" s="17" t="s">
        <v>82</v>
      </c>
      <c r="N240" s="16" t="s">
        <v>81</v>
      </c>
      <c r="P240" s="18" t="s">
        <v>84</v>
      </c>
      <c r="Q240" s="17" t="s">
        <v>83</v>
      </c>
      <c r="R240" s="17" t="s">
        <v>82</v>
      </c>
      <c r="S240" s="16" t="s">
        <v>81</v>
      </c>
    </row>
    <row r="241" spans="1:19" x14ac:dyDescent="0.25">
      <c r="A241" s="15" t="s">
        <v>80</v>
      </c>
      <c r="B241" s="5">
        <v>7347816</v>
      </c>
      <c r="C241" s="5">
        <v>0.75375628699999997</v>
      </c>
      <c r="D241" s="14">
        <v>9748264.9590000007</v>
      </c>
      <c r="F241" s="15" t="s">
        <v>80</v>
      </c>
      <c r="G241" s="5">
        <v>4624364</v>
      </c>
      <c r="H241" s="5">
        <v>1.0000007040000001</v>
      </c>
      <c r="I241" s="14">
        <v>4624360.7419999996</v>
      </c>
      <c r="J241" s="5"/>
      <c r="K241" s="15" t="s">
        <v>80</v>
      </c>
      <c r="L241" s="5">
        <v>1380929</v>
      </c>
      <c r="M241" s="5">
        <v>1.2979746990000001</v>
      </c>
      <c r="N241" s="14">
        <v>1063910.5689999999</v>
      </c>
      <c r="P241" s="15" t="s">
        <v>80</v>
      </c>
      <c r="Q241" s="5">
        <v>6219639</v>
      </c>
      <c r="R241" s="5">
        <v>1.5434281569999999</v>
      </c>
      <c r="S241" s="14">
        <v>4029756.0809999998</v>
      </c>
    </row>
    <row r="242" spans="1:19" x14ac:dyDescent="0.25">
      <c r="A242" s="15" t="s">
        <v>79</v>
      </c>
      <c r="B242" s="5">
        <v>6994631</v>
      </c>
      <c r="C242" s="5">
        <v>0.71829819399999995</v>
      </c>
      <c r="D242" s="14">
        <v>9737781.6879999992</v>
      </c>
      <c r="F242" s="15" t="s">
        <v>79</v>
      </c>
      <c r="G242" s="5">
        <v>3919868</v>
      </c>
      <c r="H242" s="5">
        <v>0.97198381</v>
      </c>
      <c r="I242" s="14">
        <v>4032853.18</v>
      </c>
      <c r="J242" s="5"/>
      <c r="K242" s="15" t="s">
        <v>79</v>
      </c>
      <c r="L242" s="5">
        <v>1362711</v>
      </c>
      <c r="M242" s="5">
        <v>1.238981382</v>
      </c>
      <c r="N242" s="14">
        <v>1099863.9850000001</v>
      </c>
      <c r="P242" s="15" t="s">
        <v>79</v>
      </c>
      <c r="Q242" s="5">
        <v>5569313</v>
      </c>
      <c r="R242" s="5">
        <v>1.414545084</v>
      </c>
      <c r="S242" s="14">
        <v>3937176.0320000001</v>
      </c>
    </row>
    <row r="243" spans="1:19" x14ac:dyDescent="0.25">
      <c r="A243" s="15" t="s">
        <v>78</v>
      </c>
      <c r="B243" s="5">
        <v>3399407</v>
      </c>
      <c r="C243" s="5">
        <v>0.41493601600000002</v>
      </c>
      <c r="D243" s="14">
        <v>8192605.2910000002</v>
      </c>
      <c r="F243" s="15" t="s">
        <v>78</v>
      </c>
      <c r="G243" s="5">
        <v>4863596</v>
      </c>
      <c r="H243" s="5">
        <v>0.95319834199999998</v>
      </c>
      <c r="I243" s="14">
        <v>5102396.6210000003</v>
      </c>
      <c r="J243" s="5"/>
      <c r="K243" s="15" t="s">
        <v>78</v>
      </c>
      <c r="L243" s="5">
        <v>1535585</v>
      </c>
      <c r="M243" s="5">
        <v>1.400365981</v>
      </c>
      <c r="N243" s="14">
        <v>1096559.7709999999</v>
      </c>
      <c r="P243" s="15" t="s">
        <v>78</v>
      </c>
      <c r="Q243" s="5">
        <v>6337551</v>
      </c>
      <c r="R243" s="5">
        <v>1.5536409330000001</v>
      </c>
      <c r="S243" s="14">
        <v>4079160.676</v>
      </c>
    </row>
    <row r="244" spans="1:19" x14ac:dyDescent="0.25">
      <c r="A244" s="15" t="s">
        <v>77</v>
      </c>
      <c r="B244" s="5">
        <v>3214075</v>
      </c>
      <c r="C244" s="5">
        <v>0.45380099899999998</v>
      </c>
      <c r="D244" s="14">
        <v>7082564.8399999999</v>
      </c>
      <c r="F244" s="15" t="s">
        <v>77</v>
      </c>
      <c r="G244" s="5">
        <v>5049542</v>
      </c>
      <c r="H244" s="5">
        <v>0.94970690300000005</v>
      </c>
      <c r="I244" s="14">
        <v>5316947.7709999997</v>
      </c>
      <c r="J244" s="5"/>
      <c r="K244" s="15" t="s">
        <v>77</v>
      </c>
      <c r="L244" s="5">
        <v>1339351</v>
      </c>
      <c r="M244" s="5">
        <v>1.2817205089999999</v>
      </c>
      <c r="N244" s="14">
        <v>1044963.384</v>
      </c>
      <c r="P244" s="15" t="s">
        <v>77</v>
      </c>
      <c r="Q244" s="5">
        <v>5114556</v>
      </c>
      <c r="R244" s="5">
        <v>1.2232754109999999</v>
      </c>
      <c r="S244" s="14">
        <v>4181033.932</v>
      </c>
    </row>
    <row r="245" spans="1:19" x14ac:dyDescent="0.25">
      <c r="A245" s="15" t="s">
        <v>76</v>
      </c>
      <c r="B245" s="5">
        <v>3050483</v>
      </c>
      <c r="C245" s="5">
        <v>0.41083858099999998</v>
      </c>
      <c r="D245" s="14">
        <v>7425015.909</v>
      </c>
      <c r="F245" s="15" t="s">
        <v>76</v>
      </c>
      <c r="G245" s="5">
        <v>5104134</v>
      </c>
      <c r="H245" s="5">
        <v>0.93200582300000001</v>
      </c>
      <c r="I245" s="14">
        <v>5476504.4100000001</v>
      </c>
      <c r="J245" s="5"/>
      <c r="K245" s="15" t="s">
        <v>76</v>
      </c>
      <c r="L245" s="5">
        <v>1518878</v>
      </c>
      <c r="M245" s="5">
        <v>1.3158483050000001</v>
      </c>
      <c r="N245" s="14">
        <v>1154295.669</v>
      </c>
      <c r="P245" s="15" t="s">
        <v>76</v>
      </c>
      <c r="Q245" s="5">
        <v>6099516</v>
      </c>
      <c r="R245" s="5">
        <v>1.562812324</v>
      </c>
      <c r="S245" s="14">
        <v>3902910.0989999999</v>
      </c>
    </row>
    <row r="246" spans="1:19" x14ac:dyDescent="0.25">
      <c r="A246" s="15" t="s">
        <v>75</v>
      </c>
      <c r="B246" s="5">
        <v>2976462</v>
      </c>
      <c r="C246" s="5">
        <v>0.42269770099999998</v>
      </c>
      <c r="D246" s="14">
        <v>7041585.4950000001</v>
      </c>
      <c r="F246" s="15" t="s">
        <v>75</v>
      </c>
      <c r="G246" s="5">
        <v>5706902</v>
      </c>
      <c r="H246" s="5">
        <v>0.89762396499999997</v>
      </c>
      <c r="I246" s="14">
        <v>6357787.0310000004</v>
      </c>
      <c r="K246" s="15" t="s">
        <v>75</v>
      </c>
      <c r="L246" s="5">
        <v>1294563</v>
      </c>
      <c r="M246" s="5">
        <v>1.117197209</v>
      </c>
      <c r="N246" s="14">
        <v>1158759.608</v>
      </c>
      <c r="P246" s="15" t="s">
        <v>75</v>
      </c>
      <c r="Q246" s="5">
        <v>5340605</v>
      </c>
      <c r="R246" s="5">
        <v>1.364250347</v>
      </c>
      <c r="S246" s="14">
        <v>3914681.0630000001</v>
      </c>
    </row>
    <row r="247" spans="1:19" x14ac:dyDescent="0.25">
      <c r="A247" s="15" t="s">
        <v>74</v>
      </c>
      <c r="B247" s="5">
        <v>5602973</v>
      </c>
      <c r="C247" s="5">
        <v>0.65228107499999999</v>
      </c>
      <c r="D247" s="14">
        <v>8589813.8310000002</v>
      </c>
      <c r="F247" s="15" t="s">
        <v>74</v>
      </c>
      <c r="G247" s="5">
        <v>4621872</v>
      </c>
      <c r="H247" s="5">
        <v>1.0476431559999999</v>
      </c>
      <c r="I247" s="14">
        <v>4411685.3849999998</v>
      </c>
      <c r="K247" s="15" t="s">
        <v>74</v>
      </c>
      <c r="L247" s="5">
        <v>1635731</v>
      </c>
      <c r="M247" s="5">
        <v>1.379464813</v>
      </c>
      <c r="N247" s="14">
        <v>1185772.1810000001</v>
      </c>
      <c r="P247" s="15" t="s">
        <v>74</v>
      </c>
      <c r="Q247" s="5">
        <v>6102454</v>
      </c>
      <c r="R247" s="5">
        <v>1.549928773</v>
      </c>
      <c r="S247" s="14">
        <v>3937248.0240000002</v>
      </c>
    </row>
    <row r="248" spans="1:19" x14ac:dyDescent="0.25">
      <c r="A248" s="15" t="s">
        <v>73</v>
      </c>
      <c r="B248" s="5">
        <v>5340855</v>
      </c>
      <c r="C248" s="5">
        <v>0.61580439399999998</v>
      </c>
      <c r="D248" s="14">
        <v>8672973.1909999996</v>
      </c>
      <c r="F248" s="15" t="s">
        <v>73</v>
      </c>
      <c r="G248" s="5">
        <v>4543991</v>
      </c>
      <c r="H248" s="5">
        <v>0.99231775200000005</v>
      </c>
      <c r="I248" s="14">
        <v>4579169.3169999998</v>
      </c>
      <c r="K248" s="15" t="s">
        <v>73</v>
      </c>
      <c r="L248" s="5">
        <v>1333974</v>
      </c>
      <c r="M248" s="5">
        <v>1.282630605</v>
      </c>
      <c r="N248" s="14">
        <v>1040029.76</v>
      </c>
      <c r="P248" s="15" t="s">
        <v>73</v>
      </c>
      <c r="Q248" s="5">
        <v>5336746</v>
      </c>
      <c r="R248" s="5">
        <v>1.361912888</v>
      </c>
      <c r="S248" s="14">
        <v>3918566.3390000002</v>
      </c>
    </row>
    <row r="249" spans="1:19" x14ac:dyDescent="0.25">
      <c r="A249" s="15" t="s">
        <v>72</v>
      </c>
      <c r="B249" s="5">
        <v>3518596</v>
      </c>
      <c r="C249" s="5">
        <v>0.425745076</v>
      </c>
      <c r="D249" s="14">
        <v>8264560.6449999996</v>
      </c>
      <c r="F249" s="15" t="s">
        <v>72</v>
      </c>
      <c r="G249" s="5">
        <v>4361266</v>
      </c>
      <c r="H249" s="5">
        <v>1.0594506269999999</v>
      </c>
      <c r="I249" s="14">
        <v>4116535.3879999998</v>
      </c>
      <c r="K249" s="15" t="s">
        <v>72</v>
      </c>
      <c r="L249" s="5">
        <v>1375066</v>
      </c>
      <c r="M249" s="5">
        <v>1.338528742</v>
      </c>
      <c r="N249" s="14">
        <v>1027296.581</v>
      </c>
      <c r="P249" s="15" t="s">
        <v>72</v>
      </c>
      <c r="Q249" s="5">
        <v>6092706</v>
      </c>
      <c r="R249" s="5">
        <v>1.506102974</v>
      </c>
      <c r="S249" s="14">
        <v>4045344.9109999998</v>
      </c>
    </row>
    <row r="250" spans="1:19" x14ac:dyDescent="0.25">
      <c r="A250" s="15" t="s">
        <v>71</v>
      </c>
      <c r="B250" s="5">
        <v>3207926</v>
      </c>
      <c r="C250" s="5">
        <v>0.44658000199999998</v>
      </c>
      <c r="D250" s="14">
        <v>7183317.6260000002</v>
      </c>
      <c r="F250" s="15" t="s">
        <v>71</v>
      </c>
      <c r="G250" s="5">
        <v>4832720</v>
      </c>
      <c r="H250" s="5">
        <v>1.060458984</v>
      </c>
      <c r="I250" s="14">
        <v>4557196.5290000001</v>
      </c>
      <c r="K250" s="15" t="s">
        <v>71</v>
      </c>
      <c r="L250" s="5">
        <v>1250958</v>
      </c>
      <c r="M250" s="5">
        <v>1.2346315729999999</v>
      </c>
      <c r="N250" s="14">
        <v>1013223.724</v>
      </c>
      <c r="P250" s="15" t="s">
        <v>71</v>
      </c>
      <c r="Q250" s="5">
        <v>5127233</v>
      </c>
      <c r="R250" s="5">
        <v>1.344868985</v>
      </c>
      <c r="S250" s="14">
        <v>3812440.5109999999</v>
      </c>
    </row>
    <row r="251" spans="1:19" x14ac:dyDescent="0.25">
      <c r="A251" s="15" t="s">
        <v>70</v>
      </c>
      <c r="B251" s="5">
        <v>5817655</v>
      </c>
      <c r="C251" s="5">
        <v>0.64766110300000002</v>
      </c>
      <c r="D251" s="14">
        <v>8982560.4360000007</v>
      </c>
      <c r="F251" s="15" t="s">
        <v>70</v>
      </c>
      <c r="G251" s="5">
        <v>4964829</v>
      </c>
      <c r="H251" s="5">
        <v>0.92071852600000004</v>
      </c>
      <c r="I251" s="14">
        <v>5392341.8090000004</v>
      </c>
      <c r="K251" s="15" t="s">
        <v>70</v>
      </c>
      <c r="L251" s="5">
        <v>1422533</v>
      </c>
      <c r="M251" s="5">
        <v>1.3164794099999999</v>
      </c>
      <c r="N251" s="14">
        <v>1080558.487</v>
      </c>
      <c r="P251" s="15" t="s">
        <v>70</v>
      </c>
      <c r="Q251" s="5">
        <v>5893651</v>
      </c>
      <c r="R251" s="5">
        <v>1.4594367829999999</v>
      </c>
      <c r="S251" s="14">
        <v>4038305.0970000001</v>
      </c>
    </row>
    <row r="252" spans="1:19" x14ac:dyDescent="0.25">
      <c r="A252" s="15" t="s">
        <v>69</v>
      </c>
      <c r="B252" s="5">
        <v>5805760</v>
      </c>
      <c r="C252" s="5">
        <v>0.68733075700000001</v>
      </c>
      <c r="D252" s="14">
        <v>8446821.1860000007</v>
      </c>
      <c r="F252" s="15" t="s">
        <v>69</v>
      </c>
      <c r="G252" s="5">
        <v>4904427</v>
      </c>
      <c r="H252" s="5">
        <v>0.88042373900000004</v>
      </c>
      <c r="I252" s="14">
        <v>5570530.1689999998</v>
      </c>
      <c r="K252" s="15" t="s">
        <v>69</v>
      </c>
      <c r="L252" s="5">
        <v>1414767</v>
      </c>
      <c r="M252" s="5">
        <v>1.187737702</v>
      </c>
      <c r="N252" s="14">
        <v>1191144.3049999999</v>
      </c>
      <c r="P252" s="15" t="s">
        <v>69</v>
      </c>
      <c r="Q252" s="5">
        <v>5340745</v>
      </c>
      <c r="R252" s="5">
        <v>1.3466062910000001</v>
      </c>
      <c r="S252" s="14">
        <v>3966077.5639999998</v>
      </c>
    </row>
    <row r="253" spans="1:19" x14ac:dyDescent="0.25">
      <c r="A253" s="15" t="s">
        <v>68</v>
      </c>
      <c r="B253" s="5">
        <v>3145250</v>
      </c>
      <c r="C253" s="5">
        <v>0.39237011999999999</v>
      </c>
      <c r="D253" s="14">
        <v>8016028.3360000001</v>
      </c>
      <c r="F253" s="15" t="s">
        <v>68</v>
      </c>
      <c r="G253" s="5">
        <v>5386016</v>
      </c>
      <c r="H253" s="5">
        <v>0.90367057100000003</v>
      </c>
      <c r="I253" s="14">
        <v>5960154.2529999996</v>
      </c>
      <c r="K253" s="15" t="s">
        <v>68</v>
      </c>
      <c r="L253" s="5">
        <v>1490469</v>
      </c>
      <c r="M253" s="5">
        <v>1.3833381769999999</v>
      </c>
      <c r="N253" s="14">
        <v>1077443.6969999999</v>
      </c>
      <c r="P253" s="15" t="s">
        <v>68</v>
      </c>
      <c r="Q253" s="5">
        <v>5646312</v>
      </c>
      <c r="R253" s="5">
        <v>1.5017915959999999</v>
      </c>
      <c r="S253" s="14">
        <v>3759717.4040000001</v>
      </c>
    </row>
    <row r="254" spans="1:19" x14ac:dyDescent="0.25">
      <c r="A254" s="15" t="s">
        <v>67</v>
      </c>
      <c r="B254" s="5">
        <v>2924033</v>
      </c>
      <c r="C254" s="5">
        <v>0.39825715900000003</v>
      </c>
      <c r="D254" s="14">
        <v>7342072.6629999997</v>
      </c>
      <c r="F254" s="15" t="s">
        <v>67</v>
      </c>
      <c r="G254" s="5">
        <v>5193681</v>
      </c>
      <c r="H254" s="5">
        <v>0.92825959400000002</v>
      </c>
      <c r="I254" s="14">
        <v>5595073.8710000003</v>
      </c>
      <c r="K254" s="15" t="s">
        <v>67</v>
      </c>
      <c r="L254" s="5">
        <v>1401620</v>
      </c>
      <c r="M254" s="5">
        <v>1.243967491</v>
      </c>
      <c r="N254" s="14">
        <v>1126733.625</v>
      </c>
      <c r="P254" s="15" t="s">
        <v>67</v>
      </c>
      <c r="Q254" s="5">
        <v>4984412</v>
      </c>
      <c r="R254" s="5">
        <v>1.3095014140000001</v>
      </c>
      <c r="S254" s="14">
        <v>3806343.352</v>
      </c>
    </row>
    <row r="255" spans="1:19" x14ac:dyDescent="0.25">
      <c r="A255" s="15" t="s">
        <v>66</v>
      </c>
      <c r="B255" s="5">
        <v>6765686</v>
      </c>
      <c r="C255" s="5">
        <v>0.74106281699999998</v>
      </c>
      <c r="D255" s="14">
        <v>9129706.477</v>
      </c>
      <c r="F255" s="15" t="s">
        <v>66</v>
      </c>
      <c r="G255" s="5">
        <v>4957321</v>
      </c>
      <c r="H255" s="5">
        <v>1.1652301030000001</v>
      </c>
      <c r="I255" s="14">
        <v>4254370.8640000001</v>
      </c>
      <c r="K255" s="15" t="s">
        <v>66</v>
      </c>
      <c r="L255" s="5">
        <v>1456601</v>
      </c>
      <c r="M255" s="5">
        <v>1.330036964</v>
      </c>
      <c r="N255" s="14">
        <v>1095158.2849999999</v>
      </c>
      <c r="P255" s="15" t="s">
        <v>66</v>
      </c>
      <c r="Q255" s="5">
        <v>5863223</v>
      </c>
      <c r="R255" s="5">
        <v>1.5205193130000001</v>
      </c>
      <c r="S255" s="14">
        <v>3856066.1150000002</v>
      </c>
    </row>
    <row r="256" spans="1:19" x14ac:dyDescent="0.25">
      <c r="A256" s="15" t="s">
        <v>65</v>
      </c>
      <c r="B256" s="5">
        <v>6046014</v>
      </c>
      <c r="C256" s="5">
        <v>0.69267344600000003</v>
      </c>
      <c r="D256" s="14">
        <v>8728519.9609999992</v>
      </c>
      <c r="F256" s="15" t="s">
        <v>65</v>
      </c>
      <c r="G256" s="5">
        <v>4657637</v>
      </c>
      <c r="H256" s="5">
        <v>1.1070521550000001</v>
      </c>
      <c r="I256" s="14">
        <v>4207242.6129999999</v>
      </c>
      <c r="K256" s="15" t="s">
        <v>65</v>
      </c>
      <c r="L256" s="5">
        <v>1381944</v>
      </c>
      <c r="M256" s="5">
        <v>1.2411444460000001</v>
      </c>
      <c r="N256" s="14">
        <v>1113443.3259999999</v>
      </c>
      <c r="P256" s="15" t="s">
        <v>65</v>
      </c>
      <c r="Q256" s="5">
        <v>5276331</v>
      </c>
      <c r="R256" s="5">
        <v>1.396348862</v>
      </c>
      <c r="S256" s="14">
        <v>3778662.4410000001</v>
      </c>
    </row>
    <row r="257" spans="1:19" x14ac:dyDescent="0.25">
      <c r="A257" s="15" t="s">
        <v>64</v>
      </c>
      <c r="B257" s="5">
        <v>3826299</v>
      </c>
      <c r="C257" s="5">
        <v>0.46304338299999998</v>
      </c>
      <c r="D257" s="14">
        <v>8263370.432</v>
      </c>
      <c r="F257" s="15" t="s">
        <v>64</v>
      </c>
      <c r="G257" s="5">
        <v>4854051</v>
      </c>
      <c r="H257" s="5">
        <v>0.85665964100000003</v>
      </c>
      <c r="I257" s="14">
        <v>5666253.8629999999</v>
      </c>
      <c r="K257" s="15" t="s">
        <v>64</v>
      </c>
      <c r="L257" s="5">
        <v>1461326</v>
      </c>
      <c r="M257" s="5">
        <v>1.3073844670000001</v>
      </c>
      <c r="N257" s="14">
        <v>1117747.7150000001</v>
      </c>
      <c r="P257" s="15" t="s">
        <v>64</v>
      </c>
      <c r="Q257" s="5">
        <v>5918377</v>
      </c>
      <c r="R257" s="5">
        <v>1.4944331280000001</v>
      </c>
      <c r="S257" s="14">
        <v>3960282.2560000001</v>
      </c>
    </row>
    <row r="258" spans="1:19" ht="15.75" thickBot="1" x14ac:dyDescent="0.3">
      <c r="A258" s="13" t="s">
        <v>63</v>
      </c>
      <c r="B258" s="12">
        <v>3707541</v>
      </c>
      <c r="C258" s="12">
        <v>0.46559481200000002</v>
      </c>
      <c r="D258" s="11">
        <v>7963020.4299999997</v>
      </c>
      <c r="F258" s="13" t="s">
        <v>63</v>
      </c>
      <c r="G258" s="12">
        <v>4639941</v>
      </c>
      <c r="H258" s="12">
        <v>0.86307191699999997</v>
      </c>
      <c r="I258" s="11">
        <v>5376076.9019999998</v>
      </c>
      <c r="K258" s="13" t="s">
        <v>63</v>
      </c>
      <c r="L258" s="12">
        <v>1344479</v>
      </c>
      <c r="M258" s="12">
        <v>1.2529691599999999</v>
      </c>
      <c r="N258" s="11">
        <v>1073034.3910000001</v>
      </c>
      <c r="P258" s="13" t="s">
        <v>63</v>
      </c>
      <c r="Q258" s="12">
        <v>5113931</v>
      </c>
      <c r="R258" s="12">
        <v>1.3625753620000001</v>
      </c>
      <c r="S258" s="11">
        <v>3753136.2609999999</v>
      </c>
    </row>
    <row r="260" spans="1:19" s="12" customFormat="1" ht="15.75" thickBot="1" x14ac:dyDescent="0.3"/>
    <row r="262" spans="1:19" ht="15.75" thickBot="1" x14ac:dyDescent="0.3"/>
    <row r="263" spans="1:19" ht="15.75" thickBot="1" x14ac:dyDescent="0.3">
      <c r="A263" s="38" t="s">
        <v>100</v>
      </c>
      <c r="B263" s="39"/>
      <c r="C263" s="39"/>
      <c r="D263" s="40"/>
    </row>
    <row r="264" spans="1:19" ht="15.75" thickBot="1" x14ac:dyDescent="0.3"/>
    <row r="265" spans="1:19" ht="15.75" thickBot="1" x14ac:dyDescent="0.3">
      <c r="A265" s="21" t="s">
        <v>93</v>
      </c>
      <c r="B265" s="19"/>
      <c r="F265" s="21" t="s">
        <v>92</v>
      </c>
      <c r="G265" s="19"/>
      <c r="H265" s="5"/>
      <c r="K265" s="21" t="s">
        <v>91</v>
      </c>
      <c r="L265" s="19"/>
      <c r="P265" s="21" t="s">
        <v>90</v>
      </c>
      <c r="Q265" s="19"/>
    </row>
    <row r="266" spans="1:19" ht="15.75" thickBot="1" x14ac:dyDescent="0.3">
      <c r="A266" s="18" t="s">
        <v>84</v>
      </c>
      <c r="B266" s="16" t="s">
        <v>83</v>
      </c>
      <c r="F266" s="18" t="s">
        <v>84</v>
      </c>
      <c r="G266" s="16" t="s">
        <v>83</v>
      </c>
      <c r="H266" s="5"/>
      <c r="K266" s="18" t="s">
        <v>84</v>
      </c>
      <c r="L266" s="16" t="s">
        <v>83</v>
      </c>
      <c r="P266" s="18" t="s">
        <v>84</v>
      </c>
      <c r="Q266" s="16" t="s">
        <v>83</v>
      </c>
    </row>
    <row r="267" spans="1:19" x14ac:dyDescent="0.25">
      <c r="A267" s="15" t="s">
        <v>72</v>
      </c>
      <c r="B267" s="14">
        <v>1875093</v>
      </c>
      <c r="F267" s="15" t="s">
        <v>72</v>
      </c>
      <c r="G267" s="14">
        <v>2088971</v>
      </c>
      <c r="K267" s="15" t="s">
        <v>72</v>
      </c>
      <c r="L267" s="14">
        <v>0</v>
      </c>
      <c r="P267" s="15" t="s">
        <v>72</v>
      </c>
      <c r="Q267" s="14">
        <v>0</v>
      </c>
    </row>
    <row r="268" spans="1:19" x14ac:dyDescent="0.25">
      <c r="A268" s="15" t="s">
        <v>71</v>
      </c>
      <c r="B268" s="14">
        <v>1774900</v>
      </c>
      <c r="F268" s="15" t="s">
        <v>71</v>
      </c>
      <c r="G268" s="14">
        <v>2202089</v>
      </c>
      <c r="K268" s="15" t="s">
        <v>71</v>
      </c>
      <c r="L268" s="14">
        <v>362131</v>
      </c>
      <c r="P268" s="15" t="s">
        <v>71</v>
      </c>
      <c r="Q268" s="14">
        <v>0</v>
      </c>
    </row>
    <row r="269" spans="1:19" x14ac:dyDescent="0.25">
      <c r="A269" s="15" t="s">
        <v>70</v>
      </c>
      <c r="B269" s="14">
        <v>4618664</v>
      </c>
      <c r="F269" s="15" t="s">
        <v>70</v>
      </c>
      <c r="G269" s="14">
        <v>8943548</v>
      </c>
      <c r="K269" s="15" t="s">
        <v>70</v>
      </c>
      <c r="L269" s="14">
        <v>3763156</v>
      </c>
      <c r="P269" s="15" t="s">
        <v>70</v>
      </c>
      <c r="Q269" s="14">
        <v>0</v>
      </c>
    </row>
    <row r="270" spans="1:19" x14ac:dyDescent="0.25">
      <c r="A270" s="15" t="s">
        <v>69</v>
      </c>
      <c r="B270" s="14">
        <v>3510019</v>
      </c>
      <c r="F270" s="15" t="s">
        <v>69</v>
      </c>
      <c r="G270" s="14">
        <v>8659257</v>
      </c>
      <c r="K270" s="15" t="s">
        <v>69</v>
      </c>
      <c r="L270" s="14">
        <v>4224519</v>
      </c>
      <c r="P270" s="15" t="s">
        <v>69</v>
      </c>
      <c r="Q270" s="14">
        <v>0</v>
      </c>
    </row>
    <row r="271" spans="1:19" x14ac:dyDescent="0.25">
      <c r="A271" s="15" t="s">
        <v>68</v>
      </c>
      <c r="B271" s="14">
        <v>8678196</v>
      </c>
      <c r="F271" s="15" t="s">
        <v>68</v>
      </c>
      <c r="G271" s="14">
        <v>18348088</v>
      </c>
      <c r="K271" s="15" t="s">
        <v>68</v>
      </c>
      <c r="L271" s="14">
        <v>4135721</v>
      </c>
      <c r="P271" s="15" t="s">
        <v>68</v>
      </c>
      <c r="Q271" s="14">
        <v>2331663</v>
      </c>
    </row>
    <row r="272" spans="1:19" x14ac:dyDescent="0.25">
      <c r="A272" s="15" t="s">
        <v>67</v>
      </c>
      <c r="B272" s="14">
        <v>10687918</v>
      </c>
      <c r="F272" s="15" t="s">
        <v>67</v>
      </c>
      <c r="G272" s="14">
        <v>19536572</v>
      </c>
      <c r="K272" s="15" t="s">
        <v>67</v>
      </c>
      <c r="L272" s="14">
        <v>5887898</v>
      </c>
      <c r="P272" s="15" t="s">
        <v>67</v>
      </c>
      <c r="Q272" s="14">
        <v>2004515</v>
      </c>
    </row>
    <row r="273" spans="1:19" x14ac:dyDescent="0.25">
      <c r="A273" s="15" t="s">
        <v>66</v>
      </c>
      <c r="B273" s="14">
        <v>57528104</v>
      </c>
      <c r="F273" s="15" t="s">
        <v>66</v>
      </c>
      <c r="G273" s="14">
        <v>124855472</v>
      </c>
      <c r="K273" s="15" t="s">
        <v>66</v>
      </c>
      <c r="L273" s="14">
        <v>45332832</v>
      </c>
      <c r="P273" s="15" t="s">
        <v>66</v>
      </c>
      <c r="Q273" s="14">
        <v>19709640</v>
      </c>
    </row>
    <row r="274" spans="1:19" x14ac:dyDescent="0.25">
      <c r="A274" s="15" t="s">
        <v>65</v>
      </c>
      <c r="B274" s="14">
        <v>57578192</v>
      </c>
      <c r="F274" s="15" t="s">
        <v>65</v>
      </c>
      <c r="G274" s="14">
        <v>123554152</v>
      </c>
      <c r="K274" s="15" t="s">
        <v>65</v>
      </c>
      <c r="L274" s="14">
        <v>38455656</v>
      </c>
      <c r="P274" s="15" t="s">
        <v>65</v>
      </c>
      <c r="Q274" s="14">
        <v>21410266</v>
      </c>
    </row>
    <row r="275" spans="1:19" x14ac:dyDescent="0.25">
      <c r="A275" s="15" t="s">
        <v>64</v>
      </c>
      <c r="B275" s="14">
        <v>126042904</v>
      </c>
      <c r="F275" s="15" t="s">
        <v>64</v>
      </c>
      <c r="G275" s="14">
        <v>269963584</v>
      </c>
      <c r="K275" s="15" t="s">
        <v>64</v>
      </c>
      <c r="L275" s="14">
        <v>64157172</v>
      </c>
      <c r="P275" s="15" t="s">
        <v>64</v>
      </c>
      <c r="Q275" s="14">
        <v>58118472</v>
      </c>
    </row>
    <row r="276" spans="1:19" x14ac:dyDescent="0.25">
      <c r="A276" s="15" t="s">
        <v>63</v>
      </c>
      <c r="B276" s="14">
        <v>128004456</v>
      </c>
      <c r="F276" s="15" t="s">
        <v>63</v>
      </c>
      <c r="G276" s="14">
        <v>271933184</v>
      </c>
      <c r="K276" s="15" t="s">
        <v>63</v>
      </c>
      <c r="L276" s="14">
        <v>59658180</v>
      </c>
      <c r="P276" s="15" t="s">
        <v>63</v>
      </c>
      <c r="Q276" s="14">
        <v>62123456</v>
      </c>
    </row>
    <row r="277" spans="1:19" x14ac:dyDescent="0.25">
      <c r="A277" s="15" t="s">
        <v>101</v>
      </c>
      <c r="B277" s="14">
        <v>751498240</v>
      </c>
      <c r="F277" s="15" t="s">
        <v>101</v>
      </c>
      <c r="G277" s="14">
        <v>678419648</v>
      </c>
      <c r="K277" s="15" t="s">
        <v>101</v>
      </c>
      <c r="L277" s="14">
        <v>342149120</v>
      </c>
      <c r="P277" s="15" t="s">
        <v>101</v>
      </c>
      <c r="Q277" s="14">
        <v>431420416</v>
      </c>
    </row>
    <row r="278" spans="1:19" ht="15.75" thickBot="1" x14ac:dyDescent="0.3">
      <c r="A278" s="13" t="s">
        <v>102</v>
      </c>
      <c r="B278" s="11">
        <v>753920000</v>
      </c>
      <c r="F278" s="13" t="s">
        <v>102</v>
      </c>
      <c r="G278" s="11">
        <v>567399808</v>
      </c>
      <c r="K278" s="13" t="s">
        <v>102</v>
      </c>
      <c r="L278" s="11">
        <v>330052736</v>
      </c>
      <c r="P278" s="13" t="s">
        <v>102</v>
      </c>
      <c r="Q278" s="11">
        <v>439749600</v>
      </c>
    </row>
    <row r="280" spans="1:19" ht="15.75" thickBot="1" x14ac:dyDescent="0.3">
      <c r="J280" s="5"/>
      <c r="K280" s="5"/>
      <c r="L280" s="5"/>
    </row>
    <row r="281" spans="1:19" ht="15.75" thickBot="1" x14ac:dyDescent="0.3">
      <c r="A281" s="21" t="s">
        <v>89</v>
      </c>
      <c r="B281" s="20"/>
      <c r="C281" s="20"/>
      <c r="D281" s="19"/>
      <c r="F281" s="21" t="s">
        <v>88</v>
      </c>
      <c r="G281" s="20"/>
      <c r="H281" s="20"/>
      <c r="I281" s="19"/>
      <c r="J281" s="5"/>
      <c r="K281" s="21" t="s">
        <v>87</v>
      </c>
      <c r="L281" s="20"/>
      <c r="M281" s="20"/>
      <c r="N281" s="19"/>
      <c r="P281" s="21" t="s">
        <v>86</v>
      </c>
      <c r="Q281" s="20"/>
      <c r="R281" s="20"/>
      <c r="S281" s="19"/>
    </row>
    <row r="282" spans="1:19" ht="15.75" thickBot="1" x14ac:dyDescent="0.3">
      <c r="A282" s="18" t="s">
        <v>84</v>
      </c>
      <c r="B282" s="17" t="s">
        <v>83</v>
      </c>
      <c r="C282" s="17" t="s">
        <v>85</v>
      </c>
      <c r="D282" s="16" t="s">
        <v>81</v>
      </c>
      <c r="F282" s="18" t="s">
        <v>84</v>
      </c>
      <c r="G282" s="17" t="s">
        <v>83</v>
      </c>
      <c r="H282" s="17" t="s">
        <v>82</v>
      </c>
      <c r="I282" s="16" t="s">
        <v>81</v>
      </c>
      <c r="J282" s="5"/>
      <c r="K282" s="18" t="s">
        <v>84</v>
      </c>
      <c r="L282" s="17" t="s">
        <v>83</v>
      </c>
      <c r="M282" s="17" t="s">
        <v>82</v>
      </c>
      <c r="N282" s="16" t="s">
        <v>81</v>
      </c>
      <c r="P282" s="18" t="s">
        <v>84</v>
      </c>
      <c r="Q282" s="17" t="s">
        <v>83</v>
      </c>
      <c r="R282" s="17" t="s">
        <v>82</v>
      </c>
      <c r="S282" s="16" t="s">
        <v>81</v>
      </c>
    </row>
    <row r="283" spans="1:19" x14ac:dyDescent="0.25">
      <c r="A283" s="15" t="s">
        <v>72</v>
      </c>
      <c r="B283" s="5">
        <v>17385728</v>
      </c>
      <c r="C283" s="5">
        <v>1</v>
      </c>
      <c r="D283" s="14">
        <v>17385728</v>
      </c>
      <c r="F283" s="15" t="s">
        <v>72</v>
      </c>
      <c r="G283" s="5">
        <v>16133909</v>
      </c>
      <c r="H283" s="5">
        <v>1.333952096</v>
      </c>
      <c r="I283" s="14">
        <v>12094818.9</v>
      </c>
      <c r="J283" s="5"/>
      <c r="K283" s="15" t="s">
        <v>72</v>
      </c>
      <c r="L283" s="5">
        <v>6129205</v>
      </c>
      <c r="M283" s="5">
        <v>1.3509372740000001</v>
      </c>
      <c r="N283" s="14">
        <v>4537001.9170000004</v>
      </c>
      <c r="P283" s="15" t="s">
        <v>72</v>
      </c>
      <c r="Q283" s="5">
        <v>3812372</v>
      </c>
      <c r="R283" s="5">
        <v>0.54352043400000005</v>
      </c>
      <c r="S283" s="14">
        <v>7014220.182</v>
      </c>
    </row>
    <row r="284" spans="1:19" x14ac:dyDescent="0.25">
      <c r="A284" s="15" t="s">
        <v>71</v>
      </c>
      <c r="B284" s="5">
        <v>17442188</v>
      </c>
      <c r="C284" s="5">
        <v>1.053412053</v>
      </c>
      <c r="D284" s="14">
        <v>16557801.82</v>
      </c>
      <c r="F284" s="15" t="s">
        <v>71</v>
      </c>
      <c r="G284" s="5">
        <v>14222031</v>
      </c>
      <c r="H284" s="5">
        <v>1.108845539</v>
      </c>
      <c r="I284" s="14">
        <v>12825980.300000001</v>
      </c>
      <c r="J284" s="5"/>
      <c r="K284" s="15" t="s">
        <v>71</v>
      </c>
      <c r="L284" s="5">
        <v>5186362</v>
      </c>
      <c r="M284" s="5">
        <v>1.2697338149999999</v>
      </c>
      <c r="N284" s="14">
        <v>4084605.716</v>
      </c>
      <c r="P284" s="15" t="s">
        <v>71</v>
      </c>
      <c r="Q284" s="5">
        <v>3886926</v>
      </c>
      <c r="R284" s="5">
        <v>0.54645225200000003</v>
      </c>
      <c r="S284" s="14">
        <v>7113020.3650000002</v>
      </c>
    </row>
    <row r="285" spans="1:19" x14ac:dyDescent="0.25">
      <c r="A285" s="15" t="s">
        <v>70</v>
      </c>
      <c r="B285" s="5">
        <v>19236480</v>
      </c>
      <c r="C285" s="5">
        <v>1.37521786</v>
      </c>
      <c r="D285" s="14">
        <v>13987950.970000001</v>
      </c>
      <c r="F285" s="15" t="s">
        <v>70</v>
      </c>
      <c r="G285" s="5">
        <v>10187448</v>
      </c>
      <c r="H285" s="5">
        <v>1.2762753549999999</v>
      </c>
      <c r="I285" s="14">
        <v>7982170.9000000004</v>
      </c>
      <c r="J285" s="5"/>
      <c r="K285" s="15" t="s">
        <v>70</v>
      </c>
      <c r="L285" s="5">
        <v>4657269</v>
      </c>
      <c r="M285" s="5">
        <v>1.3114934650000001</v>
      </c>
      <c r="N285" s="14">
        <v>3551118.7239999999</v>
      </c>
      <c r="P285" s="15" t="s">
        <v>70</v>
      </c>
      <c r="Q285" s="5">
        <v>4116171</v>
      </c>
      <c r="R285" s="5">
        <v>0.65034558799999997</v>
      </c>
      <c r="S285" s="14">
        <v>6329205.6950000003</v>
      </c>
    </row>
    <row r="286" spans="1:19" x14ac:dyDescent="0.25">
      <c r="A286" s="15" t="s">
        <v>69</v>
      </c>
      <c r="B286" s="5">
        <v>18983232</v>
      </c>
      <c r="C286" s="5">
        <v>1.3299361510000001</v>
      </c>
      <c r="D286" s="14">
        <v>14273792.01</v>
      </c>
      <c r="F286" s="15" t="s">
        <v>69</v>
      </c>
      <c r="G286" s="5">
        <v>9392433</v>
      </c>
      <c r="H286" s="5">
        <v>1.2635265010000001</v>
      </c>
      <c r="I286" s="14">
        <v>7433506.9000000004</v>
      </c>
      <c r="J286" s="5"/>
      <c r="K286" s="15" t="s">
        <v>69</v>
      </c>
      <c r="L286" s="5">
        <v>5431607</v>
      </c>
      <c r="M286" s="5">
        <v>1.2746971</v>
      </c>
      <c r="N286" s="14">
        <v>4261096.2249999996</v>
      </c>
      <c r="P286" s="15" t="s">
        <v>69</v>
      </c>
      <c r="Q286" s="5">
        <v>4570795</v>
      </c>
      <c r="R286" s="5">
        <v>0.65283164599999999</v>
      </c>
      <c r="S286" s="14">
        <v>7001491.1600000001</v>
      </c>
    </row>
    <row r="287" spans="1:19" x14ac:dyDescent="0.25">
      <c r="A287" s="15" t="s">
        <v>68</v>
      </c>
      <c r="B287" s="5">
        <v>18440742</v>
      </c>
      <c r="C287" s="5">
        <v>1.3420934170000001</v>
      </c>
      <c r="D287" s="14">
        <v>13740281.98</v>
      </c>
      <c r="F287" s="15" t="s">
        <v>68</v>
      </c>
      <c r="G287" s="5">
        <v>11138818</v>
      </c>
      <c r="H287" s="5">
        <v>1.671322693</v>
      </c>
      <c r="I287" s="14">
        <v>6664672.2999999998</v>
      </c>
      <c r="K287" s="15" t="s">
        <v>68</v>
      </c>
      <c r="L287" s="5">
        <v>6439933</v>
      </c>
      <c r="M287" s="5">
        <v>1.695606591</v>
      </c>
      <c r="N287" s="14">
        <v>3798011.304</v>
      </c>
      <c r="P287" s="15" t="s">
        <v>68</v>
      </c>
      <c r="Q287" s="5">
        <v>3794818</v>
      </c>
      <c r="R287" s="5">
        <v>0.58302551300000005</v>
      </c>
      <c r="S287" s="14">
        <v>6508836.9450000003</v>
      </c>
    </row>
    <row r="288" spans="1:19" x14ac:dyDescent="0.25">
      <c r="A288" s="15" t="s">
        <v>67</v>
      </c>
      <c r="B288" s="5">
        <v>18887486</v>
      </c>
      <c r="C288" s="5">
        <v>1.336931557</v>
      </c>
      <c r="D288" s="14">
        <v>14127489.1</v>
      </c>
      <c r="F288" s="15" t="s">
        <v>67</v>
      </c>
      <c r="G288" s="5">
        <v>13659118</v>
      </c>
      <c r="H288" s="5">
        <v>1.6666367790000001</v>
      </c>
      <c r="I288" s="14">
        <v>8195617.7999999998</v>
      </c>
      <c r="K288" s="15" t="s">
        <v>67</v>
      </c>
      <c r="L288" s="5">
        <v>5313594</v>
      </c>
      <c r="M288" s="5">
        <v>1.821120684</v>
      </c>
      <c r="N288" s="14">
        <v>2917760.5019999999</v>
      </c>
      <c r="P288" s="15" t="s">
        <v>67</v>
      </c>
      <c r="Q288" s="5">
        <v>4105533</v>
      </c>
      <c r="R288" s="5">
        <v>0.55373772499999996</v>
      </c>
      <c r="S288" s="14">
        <v>7414219.4239999996</v>
      </c>
    </row>
    <row r="289" spans="1:19" x14ac:dyDescent="0.25">
      <c r="A289" s="15" t="s">
        <v>66</v>
      </c>
      <c r="B289" s="5">
        <v>19075424</v>
      </c>
      <c r="C289" s="5">
        <v>1.3725141139999999</v>
      </c>
      <c r="D289" s="14">
        <v>13898162.359999999</v>
      </c>
      <c r="F289" s="15" t="s">
        <v>66</v>
      </c>
      <c r="G289" s="5">
        <v>10063322</v>
      </c>
      <c r="H289" s="5">
        <v>1.217949344</v>
      </c>
      <c r="I289" s="14">
        <v>8262512.7999999998</v>
      </c>
      <c r="K289" s="15" t="s">
        <v>66</v>
      </c>
      <c r="L289" s="5">
        <v>5919061</v>
      </c>
      <c r="M289" s="5">
        <v>1.405612337</v>
      </c>
      <c r="N289" s="14">
        <v>4211019.5279999999</v>
      </c>
      <c r="P289" s="15" t="s">
        <v>66</v>
      </c>
      <c r="Q289" s="5">
        <v>4356419</v>
      </c>
      <c r="R289" s="5">
        <v>0.623795459</v>
      </c>
      <c r="S289" s="14">
        <v>6983729.9040000001</v>
      </c>
    </row>
    <row r="290" spans="1:19" x14ac:dyDescent="0.25">
      <c r="A290" s="15" t="s">
        <v>65</v>
      </c>
      <c r="B290" s="5">
        <v>18482582</v>
      </c>
      <c r="C290" s="5">
        <v>1.3646439539999999</v>
      </c>
      <c r="D290" s="14">
        <v>13543885.9</v>
      </c>
      <c r="F290" s="15" t="s">
        <v>65</v>
      </c>
      <c r="G290" s="5">
        <v>9418761</v>
      </c>
      <c r="H290" s="5">
        <v>1.1865750989999999</v>
      </c>
      <c r="I290" s="14">
        <v>7937770.7000000002</v>
      </c>
      <c r="K290" s="15" t="s">
        <v>65</v>
      </c>
      <c r="L290" s="5">
        <v>6074741</v>
      </c>
      <c r="M290" s="5">
        <v>1.4042679849999999</v>
      </c>
      <c r="N290" s="14">
        <v>4325912.9069999997</v>
      </c>
      <c r="P290" s="15" t="s">
        <v>65</v>
      </c>
      <c r="Q290" s="5">
        <v>4783870</v>
      </c>
      <c r="R290" s="5">
        <v>0.62470954099999998</v>
      </c>
      <c r="S290" s="14">
        <v>7657750.8190000001</v>
      </c>
    </row>
    <row r="291" spans="1:19" x14ac:dyDescent="0.25">
      <c r="A291" s="15" t="s">
        <v>64</v>
      </c>
      <c r="B291" s="5">
        <v>17804922</v>
      </c>
      <c r="C291" s="5">
        <v>1.303550443</v>
      </c>
      <c r="D291" s="14">
        <v>13658790.189999999</v>
      </c>
      <c r="F291" s="15" t="s">
        <v>64</v>
      </c>
      <c r="G291" s="5">
        <v>11696703</v>
      </c>
      <c r="H291" s="5">
        <v>1.595631603</v>
      </c>
      <c r="I291" s="14">
        <v>7330453.2999999998</v>
      </c>
      <c r="K291" s="15" t="s">
        <v>64</v>
      </c>
      <c r="L291" s="5">
        <v>5353604</v>
      </c>
      <c r="M291" s="5">
        <v>2.014215042</v>
      </c>
      <c r="N291" s="14">
        <v>2657910.8429999999</v>
      </c>
      <c r="P291" s="15" t="s">
        <v>64</v>
      </c>
      <c r="Q291" s="5">
        <v>3244621</v>
      </c>
      <c r="R291" s="5">
        <v>0.45989118699999998</v>
      </c>
      <c r="S291" s="14">
        <v>7055192.8119999999</v>
      </c>
    </row>
    <row r="292" spans="1:19" x14ac:dyDescent="0.25">
      <c r="A292" s="15" t="s">
        <v>63</v>
      </c>
      <c r="B292" s="5">
        <v>18242114</v>
      </c>
      <c r="C292" s="5">
        <v>1.325680231</v>
      </c>
      <c r="D292" s="14">
        <v>13760568.779999999</v>
      </c>
      <c r="F292" s="15" t="s">
        <v>63</v>
      </c>
      <c r="G292" s="5">
        <v>12552952</v>
      </c>
      <c r="H292" s="5">
        <v>1.584293202</v>
      </c>
      <c r="I292" s="14">
        <v>7923376.7999999998</v>
      </c>
      <c r="K292" s="15" t="s">
        <v>63</v>
      </c>
      <c r="L292" s="5">
        <v>5651960</v>
      </c>
      <c r="M292" s="5">
        <v>1.997594863</v>
      </c>
      <c r="N292" s="14">
        <v>2829382.5269999998</v>
      </c>
      <c r="P292" s="15" t="s">
        <v>63</v>
      </c>
      <c r="Q292" s="5">
        <v>3064522</v>
      </c>
      <c r="R292" s="5">
        <v>0.46013806099999999</v>
      </c>
      <c r="S292" s="14">
        <v>6660005.4570000004</v>
      </c>
    </row>
    <row r="293" spans="1:19" x14ac:dyDescent="0.25">
      <c r="A293" s="15" t="s">
        <v>101</v>
      </c>
      <c r="B293" s="5">
        <v>18309828</v>
      </c>
      <c r="C293" s="5">
        <v>1.3030558670000001</v>
      </c>
      <c r="D293" s="14">
        <v>14051452.789999999</v>
      </c>
      <c r="F293" s="15" t="s">
        <v>101</v>
      </c>
      <c r="G293" s="5">
        <v>9290492</v>
      </c>
      <c r="H293" s="5">
        <v>1.2083593459999999</v>
      </c>
      <c r="I293" s="14">
        <v>7688517.5</v>
      </c>
      <c r="K293" s="15" t="s">
        <v>101</v>
      </c>
      <c r="L293" s="5">
        <v>5795177</v>
      </c>
      <c r="M293" s="5">
        <v>2.0154270570000001</v>
      </c>
      <c r="N293" s="14">
        <v>2875408.952</v>
      </c>
      <c r="P293" s="15" t="s">
        <v>101</v>
      </c>
      <c r="Q293" s="5">
        <v>5685787</v>
      </c>
      <c r="R293" s="5">
        <v>0.759676464</v>
      </c>
      <c r="S293" s="14">
        <v>7484484.8650000002</v>
      </c>
    </row>
    <row r="294" spans="1:19" ht="15.75" thickBot="1" x14ac:dyDescent="0.3">
      <c r="A294" s="13" t="s">
        <v>102</v>
      </c>
      <c r="B294" s="12">
        <v>20066506</v>
      </c>
      <c r="C294" s="12">
        <v>1.350331473</v>
      </c>
      <c r="D294" s="11">
        <v>14860429.75</v>
      </c>
      <c r="F294" s="13" t="s">
        <v>102</v>
      </c>
      <c r="G294" s="12">
        <v>8430749</v>
      </c>
      <c r="H294" s="12">
        <v>1.170386707</v>
      </c>
      <c r="I294" s="11">
        <v>7203387.5</v>
      </c>
      <c r="K294" s="13" t="s">
        <v>102</v>
      </c>
      <c r="L294" s="12">
        <v>4958207</v>
      </c>
      <c r="M294" s="12">
        <v>1.936177891</v>
      </c>
      <c r="N294" s="11">
        <v>2560822.0320000001</v>
      </c>
      <c r="P294" s="13" t="s">
        <v>102</v>
      </c>
      <c r="Q294" s="12">
        <v>5705783</v>
      </c>
      <c r="R294" s="12">
        <v>0.775178535</v>
      </c>
      <c r="S294" s="11">
        <v>7360604.9979999997</v>
      </c>
    </row>
    <row r="296" spans="1:19" s="12" customFormat="1" ht="15.75" thickBot="1" x14ac:dyDescent="0.3"/>
    <row r="298" spans="1:19" ht="15.75" thickBot="1" x14ac:dyDescent="0.3"/>
    <row r="299" spans="1:19" ht="15.75" thickBot="1" x14ac:dyDescent="0.3">
      <c r="A299" s="38" t="s">
        <v>103</v>
      </c>
      <c r="B299" s="39"/>
      <c r="C299" s="39"/>
      <c r="D299" s="40"/>
    </row>
    <row r="300" spans="1:19" ht="15.75" thickBot="1" x14ac:dyDescent="0.3"/>
    <row r="301" spans="1:19" ht="15.75" thickBot="1" x14ac:dyDescent="0.3">
      <c r="A301" s="21" t="s">
        <v>93</v>
      </c>
      <c r="B301" s="19"/>
      <c r="F301" s="21" t="s">
        <v>92</v>
      </c>
      <c r="G301" s="19"/>
      <c r="H301" s="5"/>
      <c r="K301" s="21" t="s">
        <v>91</v>
      </c>
      <c r="L301" s="19"/>
      <c r="P301" s="21" t="s">
        <v>90</v>
      </c>
      <c r="Q301" s="19"/>
    </row>
    <row r="302" spans="1:19" ht="15.75" thickBot="1" x14ac:dyDescent="0.3">
      <c r="A302" s="18" t="s">
        <v>84</v>
      </c>
      <c r="B302" s="16" t="s">
        <v>83</v>
      </c>
      <c r="F302" s="18" t="s">
        <v>84</v>
      </c>
      <c r="G302" s="16" t="s">
        <v>83</v>
      </c>
      <c r="H302" s="5"/>
      <c r="K302" s="18" t="s">
        <v>84</v>
      </c>
      <c r="L302" s="16" t="s">
        <v>83</v>
      </c>
      <c r="P302" s="18" t="s">
        <v>84</v>
      </c>
      <c r="Q302" s="16" t="s">
        <v>83</v>
      </c>
    </row>
    <row r="303" spans="1:19" x14ac:dyDescent="0.25">
      <c r="A303" s="15" t="s">
        <v>72</v>
      </c>
      <c r="B303" s="14">
        <v>1990460</v>
      </c>
      <c r="F303" s="15" t="s">
        <v>72</v>
      </c>
      <c r="G303" s="14">
        <v>3499003</v>
      </c>
      <c r="K303" s="15" t="s">
        <v>72</v>
      </c>
      <c r="L303" s="14">
        <v>5343407</v>
      </c>
      <c r="P303" s="15" t="s">
        <v>72</v>
      </c>
      <c r="Q303" s="14">
        <v>1338470</v>
      </c>
    </row>
    <row r="304" spans="1:19" x14ac:dyDescent="0.25">
      <c r="A304" s="15" t="s">
        <v>71</v>
      </c>
      <c r="B304" s="14">
        <v>2568613</v>
      </c>
      <c r="F304" s="15" t="s">
        <v>71</v>
      </c>
      <c r="G304" s="14">
        <v>3721066</v>
      </c>
      <c r="K304" s="15" t="s">
        <v>71</v>
      </c>
      <c r="L304" s="14">
        <v>5273061</v>
      </c>
      <c r="P304" s="15" t="s">
        <v>71</v>
      </c>
      <c r="Q304" s="14">
        <v>1089559</v>
      </c>
    </row>
    <row r="305" spans="1:19" x14ac:dyDescent="0.25">
      <c r="A305" s="15" t="s">
        <v>70</v>
      </c>
      <c r="B305" s="14">
        <v>8793983</v>
      </c>
      <c r="F305" s="15" t="s">
        <v>70</v>
      </c>
      <c r="G305" s="14">
        <v>14460162</v>
      </c>
      <c r="K305" s="15" t="s">
        <v>70</v>
      </c>
      <c r="L305" s="14">
        <v>17816710</v>
      </c>
      <c r="P305" s="15" t="s">
        <v>70</v>
      </c>
      <c r="Q305" s="14">
        <v>5757837</v>
      </c>
    </row>
    <row r="306" spans="1:19" x14ac:dyDescent="0.25">
      <c r="A306" s="15" t="s">
        <v>69</v>
      </c>
      <c r="B306" s="14">
        <v>8625429</v>
      </c>
      <c r="F306" s="15" t="s">
        <v>69</v>
      </c>
      <c r="G306" s="14">
        <v>15235073</v>
      </c>
      <c r="K306" s="15" t="s">
        <v>69</v>
      </c>
      <c r="L306" s="14">
        <v>16869382</v>
      </c>
      <c r="P306" s="15" t="s">
        <v>69</v>
      </c>
      <c r="Q306" s="14">
        <v>5835834</v>
      </c>
    </row>
    <row r="307" spans="1:19" x14ac:dyDescent="0.25">
      <c r="A307" s="15" t="s">
        <v>68</v>
      </c>
      <c r="B307" s="14">
        <v>17997500</v>
      </c>
      <c r="F307" s="15" t="s">
        <v>68</v>
      </c>
      <c r="G307" s="14">
        <v>20863010</v>
      </c>
      <c r="K307" s="15" t="s">
        <v>68</v>
      </c>
      <c r="L307" s="14">
        <v>23110576</v>
      </c>
      <c r="P307" s="15" t="s">
        <v>68</v>
      </c>
      <c r="Q307" s="14">
        <v>14347756</v>
      </c>
    </row>
    <row r="308" spans="1:19" x14ac:dyDescent="0.25">
      <c r="A308" s="15" t="s">
        <v>67</v>
      </c>
      <c r="B308" s="14">
        <v>19446288</v>
      </c>
      <c r="F308" s="15" t="s">
        <v>67</v>
      </c>
      <c r="G308" s="14">
        <v>19454562</v>
      </c>
      <c r="K308" s="15" t="s">
        <v>67</v>
      </c>
      <c r="L308" s="14">
        <v>21776572</v>
      </c>
      <c r="P308" s="15" t="s">
        <v>67</v>
      </c>
      <c r="Q308" s="14">
        <v>13099191</v>
      </c>
    </row>
    <row r="309" spans="1:19" x14ac:dyDescent="0.25">
      <c r="A309" s="15" t="s">
        <v>66</v>
      </c>
      <c r="B309" s="14">
        <v>99984024</v>
      </c>
      <c r="F309" s="15" t="s">
        <v>66</v>
      </c>
      <c r="G309" s="14">
        <v>180542016</v>
      </c>
      <c r="K309" s="15" t="s">
        <v>66</v>
      </c>
      <c r="L309" s="14">
        <v>90390968</v>
      </c>
      <c r="P309" s="15" t="s">
        <v>66</v>
      </c>
      <c r="Q309" s="14">
        <v>72606752</v>
      </c>
    </row>
    <row r="310" spans="1:19" x14ac:dyDescent="0.25">
      <c r="A310" s="15" t="s">
        <v>65</v>
      </c>
      <c r="B310" s="14">
        <v>105076432</v>
      </c>
      <c r="F310" s="15" t="s">
        <v>65</v>
      </c>
      <c r="G310" s="14">
        <v>157994400</v>
      </c>
      <c r="K310" s="15" t="s">
        <v>65</v>
      </c>
      <c r="L310" s="14">
        <v>87092872</v>
      </c>
      <c r="P310" s="15" t="s">
        <v>65</v>
      </c>
      <c r="Q310" s="14">
        <v>65836788</v>
      </c>
    </row>
    <row r="311" spans="1:19" x14ac:dyDescent="0.25">
      <c r="A311" s="15" t="s">
        <v>64</v>
      </c>
      <c r="B311" s="14">
        <v>206150992</v>
      </c>
      <c r="F311" s="15" t="s">
        <v>64</v>
      </c>
      <c r="G311" s="14">
        <v>245349632</v>
      </c>
      <c r="K311" s="15" t="s">
        <v>64</v>
      </c>
      <c r="L311" s="14">
        <v>113902000</v>
      </c>
      <c r="P311" s="15" t="s">
        <v>64</v>
      </c>
      <c r="Q311" s="14">
        <v>149225728</v>
      </c>
    </row>
    <row r="312" spans="1:19" x14ac:dyDescent="0.25">
      <c r="A312" s="15" t="s">
        <v>63</v>
      </c>
      <c r="B312" s="14">
        <v>212870352</v>
      </c>
      <c r="F312" s="15" t="s">
        <v>63</v>
      </c>
      <c r="G312" s="14">
        <v>257341664</v>
      </c>
      <c r="K312" s="15" t="s">
        <v>63</v>
      </c>
      <c r="L312" s="14">
        <v>114109840</v>
      </c>
      <c r="P312" s="15" t="s">
        <v>63</v>
      </c>
      <c r="Q312" s="14">
        <v>146906240</v>
      </c>
    </row>
    <row r="313" spans="1:19" x14ac:dyDescent="0.25">
      <c r="A313" s="15" t="s">
        <v>101</v>
      </c>
      <c r="B313" s="14">
        <v>1128361472</v>
      </c>
      <c r="F313" s="15" t="s">
        <v>101</v>
      </c>
      <c r="G313" s="14">
        <v>1030333824</v>
      </c>
      <c r="K313" s="15" t="s">
        <v>101</v>
      </c>
      <c r="L313" s="14">
        <v>474540576</v>
      </c>
      <c r="P313" s="15" t="s">
        <v>101</v>
      </c>
      <c r="Q313" s="14">
        <v>853350720</v>
      </c>
    </row>
    <row r="314" spans="1:19" ht="15.75" thickBot="1" x14ac:dyDescent="0.3">
      <c r="A314" s="13" t="s">
        <v>102</v>
      </c>
      <c r="B314" s="11">
        <v>1163433600</v>
      </c>
      <c r="F314" s="13" t="s">
        <v>102</v>
      </c>
      <c r="G314" s="11">
        <v>879974528</v>
      </c>
      <c r="K314" s="13" t="s">
        <v>102</v>
      </c>
      <c r="L314" s="11">
        <v>533253216</v>
      </c>
      <c r="P314" s="13" t="s">
        <v>102</v>
      </c>
      <c r="Q314" s="11">
        <v>899331584</v>
      </c>
    </row>
    <row r="315" spans="1:19" x14ac:dyDescent="0.25">
      <c r="J315" s="5"/>
      <c r="K315" s="5"/>
      <c r="L315" s="5"/>
    </row>
    <row r="316" spans="1:19" ht="15.75" thickBot="1" x14ac:dyDescent="0.3"/>
    <row r="317" spans="1:19" ht="15.75" thickBot="1" x14ac:dyDescent="0.3">
      <c r="A317" s="21" t="s">
        <v>89</v>
      </c>
      <c r="B317" s="20"/>
      <c r="C317" s="20"/>
      <c r="D317" s="19"/>
      <c r="F317" s="21" t="s">
        <v>88</v>
      </c>
      <c r="G317" s="20"/>
      <c r="H317" s="20"/>
      <c r="I317" s="19"/>
      <c r="J317" s="5"/>
      <c r="K317" s="21" t="s">
        <v>87</v>
      </c>
      <c r="L317" s="20"/>
      <c r="M317" s="20"/>
      <c r="N317" s="19"/>
      <c r="P317" s="21" t="s">
        <v>86</v>
      </c>
      <c r="Q317" s="20"/>
      <c r="R317" s="20"/>
      <c r="S317" s="19"/>
    </row>
    <row r="318" spans="1:19" ht="15.75" thickBot="1" x14ac:dyDescent="0.3">
      <c r="A318" s="18" t="s">
        <v>84</v>
      </c>
      <c r="B318" s="17" t="s">
        <v>83</v>
      </c>
      <c r="C318" s="17" t="s">
        <v>85</v>
      </c>
      <c r="D318" s="16" t="s">
        <v>81</v>
      </c>
      <c r="F318" s="18" t="s">
        <v>84</v>
      </c>
      <c r="G318" s="17" t="s">
        <v>83</v>
      </c>
      <c r="H318" s="17" t="s">
        <v>82</v>
      </c>
      <c r="I318" s="16" t="s">
        <v>81</v>
      </c>
      <c r="J318" s="5"/>
      <c r="K318" s="18" t="s">
        <v>84</v>
      </c>
      <c r="L318" s="17" t="s">
        <v>83</v>
      </c>
      <c r="M318" s="17" t="s">
        <v>82</v>
      </c>
      <c r="N318" s="16" t="s">
        <v>81</v>
      </c>
      <c r="P318" s="18" t="s">
        <v>84</v>
      </c>
      <c r="Q318" s="17" t="s">
        <v>83</v>
      </c>
      <c r="R318" s="17" t="s">
        <v>82</v>
      </c>
      <c r="S318" s="16" t="s">
        <v>81</v>
      </c>
    </row>
    <row r="319" spans="1:19" x14ac:dyDescent="0.25">
      <c r="A319" s="15" t="s">
        <v>72</v>
      </c>
      <c r="B319" s="5">
        <v>10652863</v>
      </c>
      <c r="C319" s="5">
        <v>1</v>
      </c>
      <c r="D319" s="14">
        <v>10652863</v>
      </c>
      <c r="F319" s="15" t="s">
        <v>72</v>
      </c>
      <c r="G319" s="5">
        <v>6903756</v>
      </c>
      <c r="H319" s="5">
        <v>1.333952096</v>
      </c>
      <c r="I319" s="14">
        <v>5175415.2300000004</v>
      </c>
      <c r="J319" s="5"/>
      <c r="K319" s="15" t="s">
        <v>72</v>
      </c>
      <c r="L319" s="5">
        <v>5847843</v>
      </c>
      <c r="M319" s="5">
        <v>1.3509372740000001</v>
      </c>
      <c r="N319" s="14">
        <v>4328730.2189999996</v>
      </c>
      <c r="P319" s="15" t="s">
        <v>72</v>
      </c>
      <c r="Q319" s="5">
        <v>2796929</v>
      </c>
      <c r="R319" s="5">
        <v>0.54352043400000005</v>
      </c>
      <c r="S319" s="14">
        <v>5145950.0389999999</v>
      </c>
    </row>
    <row r="320" spans="1:19" x14ac:dyDescent="0.25">
      <c r="A320" s="15" t="s">
        <v>71</v>
      </c>
      <c r="B320" s="5">
        <v>11591432</v>
      </c>
      <c r="C320" s="5">
        <v>1.053412053</v>
      </c>
      <c r="D320" s="14">
        <v>11003701.699999999</v>
      </c>
      <c r="F320" s="15" t="s">
        <v>71</v>
      </c>
      <c r="G320" s="5">
        <v>6258707</v>
      </c>
      <c r="H320" s="5">
        <v>1.108845539</v>
      </c>
      <c r="I320" s="14">
        <v>5644345.2000000002</v>
      </c>
      <c r="J320" s="5"/>
      <c r="K320" s="15" t="s">
        <v>71</v>
      </c>
      <c r="L320" s="5">
        <v>6088183</v>
      </c>
      <c r="M320" s="5">
        <v>1.2697338149999999</v>
      </c>
      <c r="N320" s="14">
        <v>4794849.8550000004</v>
      </c>
      <c r="P320" s="15" t="s">
        <v>71</v>
      </c>
      <c r="Q320" s="5">
        <v>2915757</v>
      </c>
      <c r="R320" s="5">
        <v>0.54645225200000003</v>
      </c>
      <c r="S320" s="14">
        <v>5335794.6409999998</v>
      </c>
    </row>
    <row r="321" spans="1:19" x14ac:dyDescent="0.25">
      <c r="A321" s="15" t="s">
        <v>70</v>
      </c>
      <c r="B321" s="5">
        <v>10801421</v>
      </c>
      <c r="C321" s="5">
        <v>1.37521786</v>
      </c>
      <c r="D321" s="14">
        <v>7854334.4409999996</v>
      </c>
      <c r="F321" s="15" t="s">
        <v>70</v>
      </c>
      <c r="G321" s="5">
        <v>4850417</v>
      </c>
      <c r="H321" s="5">
        <v>1.2762753549999999</v>
      </c>
      <c r="I321" s="14">
        <v>3800447.12</v>
      </c>
      <c r="J321" s="5"/>
      <c r="K321" s="15" t="s">
        <v>70</v>
      </c>
      <c r="L321" s="5">
        <v>5516849</v>
      </c>
      <c r="M321" s="5">
        <v>1.3114934650000001</v>
      </c>
      <c r="N321" s="14">
        <v>4206539.4510000004</v>
      </c>
      <c r="P321" s="15" t="s">
        <v>70</v>
      </c>
      <c r="Q321" s="5">
        <v>3621984</v>
      </c>
      <c r="R321" s="5">
        <v>0.65034558799999997</v>
      </c>
      <c r="S321" s="14">
        <v>5569322.0130000003</v>
      </c>
    </row>
    <row r="322" spans="1:19" x14ac:dyDescent="0.25">
      <c r="A322" s="15" t="s">
        <v>69</v>
      </c>
      <c r="B322" s="5">
        <v>10549532</v>
      </c>
      <c r="C322" s="5">
        <v>1.3299361510000001</v>
      </c>
      <c r="D322" s="14">
        <v>7932359.7549999999</v>
      </c>
      <c r="F322" s="15" t="s">
        <v>69</v>
      </c>
      <c r="G322" s="5">
        <v>5081563</v>
      </c>
      <c r="H322" s="5">
        <v>1.2635265010000001</v>
      </c>
      <c r="I322" s="14">
        <v>4021730.45</v>
      </c>
      <c r="J322" s="5"/>
      <c r="K322" s="15" t="s">
        <v>69</v>
      </c>
      <c r="L322" s="5">
        <v>5736329</v>
      </c>
      <c r="M322" s="5">
        <v>1.2746971</v>
      </c>
      <c r="N322" s="14">
        <v>4500150.6639999999</v>
      </c>
      <c r="P322" s="15" t="s">
        <v>69</v>
      </c>
      <c r="Q322" s="5">
        <v>3659224</v>
      </c>
      <c r="R322" s="5">
        <v>0.65283164599999999</v>
      </c>
      <c r="S322" s="14">
        <v>5605157.1960000005</v>
      </c>
    </row>
    <row r="323" spans="1:19" x14ac:dyDescent="0.25">
      <c r="A323" s="15" t="s">
        <v>68</v>
      </c>
      <c r="B323" s="5">
        <v>10880730</v>
      </c>
      <c r="C323" s="5">
        <v>1.3420934170000001</v>
      </c>
      <c r="D323" s="14">
        <v>8107282.1449999996</v>
      </c>
      <c r="F323" s="15" t="s">
        <v>68</v>
      </c>
      <c r="G323" s="5">
        <v>6034092</v>
      </c>
      <c r="H323" s="5">
        <v>1.671322693</v>
      </c>
      <c r="I323" s="14">
        <v>3610369.22</v>
      </c>
      <c r="K323" s="15" t="s">
        <v>68</v>
      </c>
      <c r="L323" s="5">
        <v>7503379</v>
      </c>
      <c r="M323" s="5">
        <v>1.695606591</v>
      </c>
      <c r="N323" s="14">
        <v>4425188.6260000002</v>
      </c>
      <c r="P323" s="15" t="s">
        <v>68</v>
      </c>
      <c r="Q323" s="5">
        <v>3535326</v>
      </c>
      <c r="R323" s="5">
        <v>0.58302551300000005</v>
      </c>
      <c r="S323" s="14">
        <v>6063758.6519999998</v>
      </c>
    </row>
    <row r="324" spans="1:19" x14ac:dyDescent="0.25">
      <c r="A324" s="15" t="s">
        <v>67</v>
      </c>
      <c r="B324" s="5">
        <v>11578276</v>
      </c>
      <c r="C324" s="5">
        <v>1.336931557</v>
      </c>
      <c r="D324" s="14">
        <v>8660335.6300000008</v>
      </c>
      <c r="F324" s="15" t="s">
        <v>67</v>
      </c>
      <c r="G324" s="5">
        <v>5802231</v>
      </c>
      <c r="H324" s="5">
        <v>1.6666367790000001</v>
      </c>
      <c r="I324" s="14">
        <v>3481401.03</v>
      </c>
      <c r="K324" s="15" t="s">
        <v>67</v>
      </c>
      <c r="L324" s="5">
        <v>7356738</v>
      </c>
      <c r="M324" s="5">
        <v>1.821120684</v>
      </c>
      <c r="N324" s="14">
        <v>4039676.264</v>
      </c>
      <c r="P324" s="15" t="s">
        <v>67</v>
      </c>
      <c r="Q324" s="5">
        <v>3136943</v>
      </c>
      <c r="R324" s="5">
        <v>0.55373772499999996</v>
      </c>
      <c r="S324" s="14">
        <v>5665033.9249999998</v>
      </c>
    </row>
    <row r="325" spans="1:19" x14ac:dyDescent="0.25">
      <c r="A325" s="15" t="s">
        <v>66</v>
      </c>
      <c r="B325" s="5">
        <v>11362378</v>
      </c>
      <c r="C325" s="5">
        <v>1.3725141139999999</v>
      </c>
      <c r="D325" s="14">
        <v>8278514.5060000001</v>
      </c>
      <c r="F325" s="15" t="s">
        <v>66</v>
      </c>
      <c r="G325" s="5">
        <v>4460316</v>
      </c>
      <c r="H325" s="5">
        <v>1.217949344</v>
      </c>
      <c r="I325" s="14">
        <v>3662152.31</v>
      </c>
      <c r="K325" s="15" t="s">
        <v>66</v>
      </c>
      <c r="L325" s="5">
        <v>5958466</v>
      </c>
      <c r="M325" s="5">
        <v>1.405612337</v>
      </c>
      <c r="N325" s="14">
        <v>4239053.5729999999</v>
      </c>
      <c r="P325" s="15" t="s">
        <v>66</v>
      </c>
      <c r="Q325" s="5">
        <v>3577067</v>
      </c>
      <c r="R325" s="5">
        <v>0.623795459</v>
      </c>
      <c r="S325" s="14">
        <v>5734358.8339999998</v>
      </c>
    </row>
    <row r="326" spans="1:19" x14ac:dyDescent="0.25">
      <c r="A326" s="15" t="s">
        <v>65</v>
      </c>
      <c r="B326" s="5">
        <v>11458658</v>
      </c>
      <c r="C326" s="5">
        <v>1.3646439539999999</v>
      </c>
      <c r="D326" s="14">
        <v>8396811.4680000003</v>
      </c>
      <c r="F326" s="15" t="s">
        <v>65</v>
      </c>
      <c r="G326" s="5">
        <v>3955629</v>
      </c>
      <c r="H326" s="5">
        <v>1.1865750989999999</v>
      </c>
      <c r="I326" s="14">
        <v>3333652.46</v>
      </c>
      <c r="K326" s="15" t="s">
        <v>65</v>
      </c>
      <c r="L326" s="5">
        <v>6199571</v>
      </c>
      <c r="M326" s="5">
        <v>1.4042679849999999</v>
      </c>
      <c r="N326" s="14">
        <v>4414806.1960000005</v>
      </c>
      <c r="P326" s="15" t="s">
        <v>65</v>
      </c>
      <c r="Q326" s="5">
        <v>3443114</v>
      </c>
      <c r="R326" s="5">
        <v>0.62470954099999998</v>
      </c>
      <c r="S326" s="14">
        <v>5511543.8030000003</v>
      </c>
    </row>
    <row r="327" spans="1:19" x14ac:dyDescent="0.25">
      <c r="A327" s="15" t="s">
        <v>64</v>
      </c>
      <c r="B327" s="5">
        <v>10373981</v>
      </c>
      <c r="C327" s="5">
        <v>1.303550443</v>
      </c>
      <c r="D327" s="14">
        <v>7958250.5259999996</v>
      </c>
      <c r="F327" s="15" t="s">
        <v>64</v>
      </c>
      <c r="G327" s="5">
        <v>5373420</v>
      </c>
      <c r="H327" s="5">
        <v>1.595631603</v>
      </c>
      <c r="I327" s="14">
        <v>3367581.83</v>
      </c>
      <c r="K327" s="15" t="s">
        <v>64</v>
      </c>
      <c r="L327" s="5">
        <v>7476686</v>
      </c>
      <c r="M327" s="5">
        <v>2.014215042</v>
      </c>
      <c r="N327" s="14">
        <v>3711960.165</v>
      </c>
      <c r="P327" s="15" t="s">
        <v>64</v>
      </c>
      <c r="Q327" s="5">
        <v>2446356</v>
      </c>
      <c r="R327" s="5">
        <v>0.45989118699999998</v>
      </c>
      <c r="S327" s="14">
        <v>5319423.5219999999</v>
      </c>
    </row>
    <row r="328" spans="1:19" x14ac:dyDescent="0.25">
      <c r="A328" s="15" t="s">
        <v>63</v>
      </c>
      <c r="B328" s="5">
        <v>12002990</v>
      </c>
      <c r="C328" s="5">
        <v>1.325680231</v>
      </c>
      <c r="D328" s="14">
        <v>9054212.1070000008</v>
      </c>
      <c r="F328" s="15" t="s">
        <v>63</v>
      </c>
      <c r="G328" s="5">
        <v>5440783</v>
      </c>
      <c r="H328" s="5">
        <v>1.584293202</v>
      </c>
      <c r="I328" s="14">
        <v>3434202.07</v>
      </c>
      <c r="K328" s="15" t="s">
        <v>63</v>
      </c>
      <c r="L328" s="5">
        <v>7840547</v>
      </c>
      <c r="M328" s="5">
        <v>1.997594863</v>
      </c>
      <c r="N328" s="14">
        <v>3924993.574</v>
      </c>
      <c r="P328" s="15" t="s">
        <v>63</v>
      </c>
      <c r="Q328" s="5">
        <v>2393231</v>
      </c>
      <c r="R328" s="5">
        <v>0.46013806099999999</v>
      </c>
      <c r="S328" s="14">
        <v>5201115.0580000002</v>
      </c>
    </row>
    <row r="329" spans="1:19" x14ac:dyDescent="0.25">
      <c r="A329" s="15" t="s">
        <v>101</v>
      </c>
      <c r="B329" s="5">
        <v>10697712</v>
      </c>
      <c r="C329" s="5">
        <v>1.3030558670000001</v>
      </c>
      <c r="D329" s="14">
        <v>8209710.9330000002</v>
      </c>
      <c r="F329" s="15" t="s">
        <v>101</v>
      </c>
      <c r="G329" s="5">
        <v>4457016</v>
      </c>
      <c r="H329" s="5">
        <v>1.2083593459999999</v>
      </c>
      <c r="I329" s="14">
        <v>3688485.56</v>
      </c>
      <c r="K329" s="15" t="s">
        <v>101</v>
      </c>
      <c r="L329" s="5">
        <v>7876978</v>
      </c>
      <c r="M329" s="5">
        <v>2.0154270570000001</v>
      </c>
      <c r="N329" s="14">
        <v>3908341.8939999999</v>
      </c>
      <c r="P329" s="15" t="s">
        <v>101</v>
      </c>
      <c r="Q329" s="5">
        <v>4190845</v>
      </c>
      <c r="R329" s="5">
        <v>0.759676464</v>
      </c>
      <c r="S329" s="14">
        <v>5516618.1869999999</v>
      </c>
    </row>
    <row r="330" spans="1:19" ht="15.75" thickBot="1" x14ac:dyDescent="0.3">
      <c r="A330" s="13" t="s">
        <v>102</v>
      </c>
      <c r="B330" s="12">
        <v>11666612</v>
      </c>
      <c r="C330" s="12">
        <v>1.350331473</v>
      </c>
      <c r="D330" s="11">
        <v>8639813.4309999999</v>
      </c>
      <c r="F330" s="13" t="s">
        <v>102</v>
      </c>
      <c r="G330" s="12">
        <v>3935128</v>
      </c>
      <c r="H330" s="12">
        <v>1.170386707</v>
      </c>
      <c r="I330" s="11">
        <v>3362245.98</v>
      </c>
      <c r="K330" s="13" t="s">
        <v>102</v>
      </c>
      <c r="L330" s="12">
        <v>7482203</v>
      </c>
      <c r="M330" s="12">
        <v>1.936177891</v>
      </c>
      <c r="N330" s="11">
        <v>3864419.1919999998</v>
      </c>
      <c r="P330" s="13" t="s">
        <v>102</v>
      </c>
      <c r="Q330" s="12">
        <v>4188722</v>
      </c>
      <c r="R330" s="12">
        <v>0.775178535</v>
      </c>
      <c r="S330" s="11">
        <v>5403557.7750000004</v>
      </c>
    </row>
    <row r="332" spans="1:19" s="12" customFormat="1" ht="15.75" thickBot="1" x14ac:dyDescent="0.3"/>
    <row r="334" spans="1:19" ht="15.75" thickBot="1" x14ac:dyDescent="0.3"/>
    <row r="335" spans="1:19" ht="15.75" thickBot="1" x14ac:dyDescent="0.3">
      <c r="A335" s="38" t="s">
        <v>104</v>
      </c>
      <c r="B335" s="39"/>
      <c r="C335" s="39"/>
      <c r="D335" s="40"/>
    </row>
    <row r="336" spans="1:19" ht="15.75" thickBot="1" x14ac:dyDescent="0.3"/>
    <row r="337" spans="1:17" ht="15.75" thickBot="1" x14ac:dyDescent="0.3">
      <c r="A337" s="21" t="s">
        <v>93</v>
      </c>
      <c r="B337" s="19"/>
      <c r="F337" s="21" t="s">
        <v>92</v>
      </c>
      <c r="G337" s="19"/>
      <c r="H337" s="5"/>
      <c r="K337" s="21" t="s">
        <v>91</v>
      </c>
      <c r="L337" s="19"/>
      <c r="P337" s="21" t="s">
        <v>90</v>
      </c>
      <c r="Q337" s="19"/>
    </row>
    <row r="338" spans="1:17" ht="15.75" thickBot="1" x14ac:dyDescent="0.3">
      <c r="A338" s="18" t="s">
        <v>84</v>
      </c>
      <c r="B338" s="16" t="s">
        <v>83</v>
      </c>
      <c r="F338" s="18" t="s">
        <v>84</v>
      </c>
      <c r="G338" s="16" t="s">
        <v>83</v>
      </c>
      <c r="H338" s="5"/>
      <c r="K338" s="18" t="s">
        <v>84</v>
      </c>
      <c r="L338" s="16" t="s">
        <v>83</v>
      </c>
      <c r="P338" s="18" t="s">
        <v>84</v>
      </c>
      <c r="Q338" s="16" t="s">
        <v>83</v>
      </c>
    </row>
    <row r="339" spans="1:17" x14ac:dyDescent="0.25">
      <c r="A339" s="15" t="s">
        <v>105</v>
      </c>
      <c r="B339" s="14">
        <v>0</v>
      </c>
      <c r="C339" s="5"/>
      <c r="D339" s="5"/>
      <c r="E339" s="5"/>
      <c r="F339" s="15" t="s">
        <v>105</v>
      </c>
      <c r="G339" s="14">
        <v>0</v>
      </c>
      <c r="H339" s="5"/>
      <c r="I339" s="5"/>
      <c r="J339" s="5"/>
      <c r="K339" s="15" t="s">
        <v>105</v>
      </c>
      <c r="L339" s="14">
        <v>0</v>
      </c>
      <c r="M339" s="5"/>
      <c r="N339" s="5"/>
      <c r="O339" s="5"/>
      <c r="P339" s="15" t="s">
        <v>105</v>
      </c>
      <c r="Q339" s="14">
        <v>0</v>
      </c>
    </row>
    <row r="340" spans="1:17" x14ac:dyDescent="0.25">
      <c r="A340" s="15" t="s">
        <v>106</v>
      </c>
      <c r="B340" s="14">
        <v>0</v>
      </c>
      <c r="C340" s="5"/>
      <c r="D340" s="5"/>
      <c r="E340" s="5"/>
      <c r="F340" s="15" t="s">
        <v>106</v>
      </c>
      <c r="G340" s="14">
        <v>0</v>
      </c>
      <c r="H340" s="5"/>
      <c r="I340" s="5"/>
      <c r="J340" s="5"/>
      <c r="K340" s="15" t="s">
        <v>106</v>
      </c>
      <c r="L340" s="14">
        <v>0</v>
      </c>
      <c r="M340" s="5"/>
      <c r="N340" s="5"/>
      <c r="O340" s="5"/>
      <c r="P340" s="15" t="s">
        <v>106</v>
      </c>
      <c r="Q340" s="14">
        <v>0</v>
      </c>
    </row>
    <row r="341" spans="1:17" x14ac:dyDescent="0.25">
      <c r="A341" s="15" t="s">
        <v>80</v>
      </c>
      <c r="B341" s="14">
        <v>0</v>
      </c>
      <c r="C341" s="5"/>
      <c r="D341" s="5"/>
      <c r="E341" s="5"/>
      <c r="F341" s="15" t="s">
        <v>80</v>
      </c>
      <c r="G341" s="14">
        <v>0</v>
      </c>
      <c r="H341" s="5"/>
      <c r="I341" s="5"/>
      <c r="J341" s="5"/>
      <c r="K341" s="15" t="s">
        <v>80</v>
      </c>
      <c r="L341" s="14">
        <v>0</v>
      </c>
      <c r="M341" s="5"/>
      <c r="N341" s="5"/>
      <c r="O341" s="5"/>
      <c r="P341" s="15" t="s">
        <v>80</v>
      </c>
      <c r="Q341" s="14">
        <v>0</v>
      </c>
    </row>
    <row r="342" spans="1:17" x14ac:dyDescent="0.25">
      <c r="A342" s="15" t="s">
        <v>79</v>
      </c>
      <c r="B342" s="14">
        <v>0</v>
      </c>
      <c r="C342" s="5"/>
      <c r="D342" s="5"/>
      <c r="E342" s="5"/>
      <c r="F342" s="15" t="s">
        <v>79</v>
      </c>
      <c r="G342" s="14">
        <v>0</v>
      </c>
      <c r="H342" s="5"/>
      <c r="I342" s="5"/>
      <c r="J342" s="5"/>
      <c r="K342" s="15" t="s">
        <v>79</v>
      </c>
      <c r="L342" s="14">
        <v>0</v>
      </c>
      <c r="M342" s="5"/>
      <c r="N342" s="5"/>
      <c r="O342" s="5"/>
      <c r="P342" s="15" t="s">
        <v>79</v>
      </c>
      <c r="Q342" s="14">
        <v>0</v>
      </c>
    </row>
    <row r="343" spans="1:17" x14ac:dyDescent="0.25">
      <c r="A343" s="15" t="s">
        <v>78</v>
      </c>
      <c r="B343" s="14">
        <v>0</v>
      </c>
      <c r="C343" s="5"/>
      <c r="D343" s="5"/>
      <c r="E343" s="5"/>
      <c r="F343" s="15" t="s">
        <v>78</v>
      </c>
      <c r="G343" s="14">
        <v>0</v>
      </c>
      <c r="H343" s="5"/>
      <c r="I343" s="5"/>
      <c r="J343" s="5"/>
      <c r="K343" s="15" t="s">
        <v>78</v>
      </c>
      <c r="L343" s="14">
        <v>0</v>
      </c>
      <c r="M343" s="5"/>
      <c r="N343" s="5"/>
      <c r="O343" s="5"/>
      <c r="P343" s="15" t="s">
        <v>78</v>
      </c>
      <c r="Q343" s="14">
        <v>0</v>
      </c>
    </row>
    <row r="344" spans="1:17" x14ac:dyDescent="0.25">
      <c r="A344" s="15" t="s">
        <v>77</v>
      </c>
      <c r="B344" s="14">
        <v>0</v>
      </c>
      <c r="C344" s="5"/>
      <c r="D344" s="5"/>
      <c r="E344" s="5"/>
      <c r="F344" s="15" t="s">
        <v>77</v>
      </c>
      <c r="G344" s="14">
        <v>0</v>
      </c>
      <c r="H344" s="5"/>
      <c r="I344" s="5"/>
      <c r="J344" s="5"/>
      <c r="K344" s="15" t="s">
        <v>77</v>
      </c>
      <c r="L344" s="14">
        <v>0</v>
      </c>
      <c r="M344" s="5"/>
      <c r="N344" s="5"/>
      <c r="O344" s="5"/>
      <c r="P344" s="15" t="s">
        <v>77</v>
      </c>
      <c r="Q344" s="14">
        <v>0</v>
      </c>
    </row>
    <row r="345" spans="1:17" x14ac:dyDescent="0.25">
      <c r="A345" s="15" t="s">
        <v>75</v>
      </c>
      <c r="B345" s="14">
        <v>196906</v>
      </c>
      <c r="C345" s="5"/>
      <c r="D345" s="5"/>
      <c r="E345" s="5"/>
      <c r="F345" s="15" t="s">
        <v>76</v>
      </c>
      <c r="G345" s="14">
        <v>0</v>
      </c>
      <c r="H345" s="5"/>
      <c r="I345" s="5"/>
      <c r="J345" s="5"/>
      <c r="K345" s="15" t="s">
        <v>76</v>
      </c>
      <c r="L345" s="14">
        <v>0</v>
      </c>
      <c r="M345" s="5"/>
      <c r="N345" s="5"/>
      <c r="O345" s="5"/>
      <c r="P345" s="15" t="s">
        <v>76</v>
      </c>
      <c r="Q345" s="14">
        <v>0</v>
      </c>
    </row>
    <row r="346" spans="1:17" x14ac:dyDescent="0.25">
      <c r="A346" s="15" t="s">
        <v>74</v>
      </c>
      <c r="B346" s="14">
        <v>485308</v>
      </c>
      <c r="C346" s="5"/>
      <c r="D346" s="5"/>
      <c r="E346" s="5"/>
      <c r="F346" s="15" t="s">
        <v>75</v>
      </c>
      <c r="G346" s="14">
        <v>0</v>
      </c>
      <c r="H346" s="5"/>
      <c r="I346" s="5"/>
      <c r="J346" s="5"/>
      <c r="K346" s="15" t="s">
        <v>75</v>
      </c>
      <c r="L346" s="14">
        <v>0</v>
      </c>
      <c r="M346" s="5"/>
      <c r="N346" s="5"/>
      <c r="O346" s="5"/>
      <c r="P346" s="15" t="s">
        <v>75</v>
      </c>
      <c r="Q346" s="14">
        <v>0</v>
      </c>
    </row>
    <row r="347" spans="1:17" x14ac:dyDescent="0.25">
      <c r="A347" s="15" t="s">
        <v>73</v>
      </c>
      <c r="B347" s="14">
        <v>262951</v>
      </c>
      <c r="C347" s="5"/>
      <c r="D347" s="5"/>
      <c r="E347" s="5"/>
      <c r="F347" s="15" t="s">
        <v>74</v>
      </c>
      <c r="G347" s="14">
        <v>296364</v>
      </c>
      <c r="H347" s="5"/>
      <c r="I347" s="5"/>
      <c r="J347" s="5"/>
      <c r="K347" s="15" t="s">
        <v>74</v>
      </c>
      <c r="L347" s="14">
        <v>137163</v>
      </c>
      <c r="M347" s="5"/>
      <c r="N347" s="5"/>
      <c r="O347" s="5"/>
      <c r="P347" s="15" t="s">
        <v>74</v>
      </c>
      <c r="Q347" s="14">
        <v>0</v>
      </c>
    </row>
    <row r="348" spans="1:17" x14ac:dyDescent="0.25">
      <c r="A348" s="15" t="s">
        <v>72</v>
      </c>
      <c r="B348" s="14">
        <v>838271</v>
      </c>
      <c r="C348" s="5"/>
      <c r="D348" s="5"/>
      <c r="E348" s="5"/>
      <c r="F348" s="15" t="s">
        <v>73</v>
      </c>
      <c r="G348" s="14">
        <v>131975</v>
      </c>
      <c r="H348" s="5"/>
      <c r="I348" s="5"/>
      <c r="J348" s="5"/>
      <c r="K348" s="15" t="s">
        <v>73</v>
      </c>
      <c r="L348" s="14">
        <v>162481</v>
      </c>
      <c r="M348" s="5"/>
      <c r="N348" s="5"/>
      <c r="O348" s="5"/>
      <c r="P348" s="15" t="s">
        <v>73</v>
      </c>
      <c r="Q348" s="14">
        <v>0</v>
      </c>
    </row>
    <row r="349" spans="1:17" x14ac:dyDescent="0.25">
      <c r="A349" s="15" t="s">
        <v>71</v>
      </c>
      <c r="B349" s="14">
        <v>886436</v>
      </c>
      <c r="C349" s="5"/>
      <c r="D349" s="5"/>
      <c r="E349" s="5"/>
      <c r="F349" s="15" t="s">
        <v>72</v>
      </c>
      <c r="G349" s="14">
        <v>862923</v>
      </c>
      <c r="H349" s="5"/>
      <c r="I349" s="5"/>
      <c r="J349" s="5"/>
      <c r="K349" s="15" t="s">
        <v>72</v>
      </c>
      <c r="L349" s="14">
        <v>284623</v>
      </c>
      <c r="M349" s="5"/>
      <c r="N349" s="5"/>
      <c r="O349" s="5"/>
      <c r="P349" s="15" t="s">
        <v>72</v>
      </c>
      <c r="Q349" s="14">
        <v>0</v>
      </c>
    </row>
    <row r="350" spans="1:17" x14ac:dyDescent="0.25">
      <c r="A350" s="15" t="s">
        <v>70</v>
      </c>
      <c r="B350" s="14">
        <v>5084743</v>
      </c>
      <c r="C350" s="5"/>
      <c r="D350" s="5"/>
      <c r="E350" s="5"/>
      <c r="F350" s="15" t="s">
        <v>71</v>
      </c>
      <c r="G350" s="14">
        <v>397682</v>
      </c>
      <c r="H350" s="5"/>
      <c r="I350" s="5"/>
      <c r="J350" s="5"/>
      <c r="K350" s="15" t="s">
        <v>71</v>
      </c>
      <c r="L350" s="14">
        <v>490848</v>
      </c>
      <c r="M350" s="5"/>
      <c r="N350" s="5"/>
      <c r="O350" s="5"/>
      <c r="P350" s="15" t="s">
        <v>71</v>
      </c>
      <c r="Q350" s="14">
        <v>0</v>
      </c>
    </row>
    <row r="351" spans="1:17" x14ac:dyDescent="0.25">
      <c r="A351" s="15" t="s">
        <v>69</v>
      </c>
      <c r="B351" s="14">
        <v>4372183</v>
      </c>
      <c r="C351" s="5"/>
      <c r="D351" s="5"/>
      <c r="E351" s="5"/>
      <c r="F351" s="15" t="s">
        <v>70</v>
      </c>
      <c r="G351" s="14">
        <v>6038321</v>
      </c>
      <c r="H351" s="5"/>
      <c r="I351" s="5"/>
      <c r="J351" s="5"/>
      <c r="K351" s="15" t="s">
        <v>70</v>
      </c>
      <c r="L351" s="14">
        <v>1243907</v>
      </c>
      <c r="M351" s="5"/>
      <c r="N351" s="5"/>
      <c r="O351" s="5"/>
      <c r="P351" s="15" t="s">
        <v>70</v>
      </c>
      <c r="Q351" s="14">
        <v>3896146</v>
      </c>
    </row>
    <row r="352" spans="1:17" x14ac:dyDescent="0.25">
      <c r="A352" s="15" t="s">
        <v>68</v>
      </c>
      <c r="B352" s="14">
        <v>9091825</v>
      </c>
      <c r="C352" s="5"/>
      <c r="D352" s="5"/>
      <c r="E352" s="5"/>
      <c r="F352" s="15" t="s">
        <v>69</v>
      </c>
      <c r="G352" s="14">
        <v>4656996</v>
      </c>
      <c r="H352" s="5"/>
      <c r="I352" s="5"/>
      <c r="J352" s="5"/>
      <c r="K352" s="15" t="s">
        <v>69</v>
      </c>
      <c r="L352" s="14">
        <v>2844835</v>
      </c>
      <c r="M352" s="5"/>
      <c r="N352" s="5"/>
      <c r="O352" s="5"/>
      <c r="P352" s="15" t="s">
        <v>69</v>
      </c>
      <c r="Q352" s="14">
        <v>5415565</v>
      </c>
    </row>
    <row r="353" spans="1:19" x14ac:dyDescent="0.25">
      <c r="A353" s="15" t="s">
        <v>67</v>
      </c>
      <c r="B353" s="14">
        <v>9925666</v>
      </c>
      <c r="C353" s="5"/>
      <c r="D353" s="5"/>
      <c r="E353" s="5"/>
      <c r="F353" s="15" t="s">
        <v>68</v>
      </c>
      <c r="G353" s="14">
        <v>13001474</v>
      </c>
      <c r="H353" s="5"/>
      <c r="I353" s="5"/>
      <c r="J353" s="5"/>
      <c r="K353" s="15" t="s">
        <v>68</v>
      </c>
      <c r="L353" s="14">
        <v>6562155</v>
      </c>
      <c r="M353" s="5"/>
      <c r="N353" s="5"/>
      <c r="O353" s="5"/>
      <c r="P353" s="15" t="s">
        <v>68</v>
      </c>
      <c r="Q353" s="14">
        <v>9316155</v>
      </c>
    </row>
    <row r="354" spans="1:19" x14ac:dyDescent="0.25">
      <c r="A354" s="15" t="s">
        <v>66</v>
      </c>
      <c r="B354" s="14">
        <v>55999548</v>
      </c>
      <c r="C354" s="5"/>
      <c r="D354" s="5"/>
      <c r="E354" s="5"/>
      <c r="F354" s="15" t="s">
        <v>67</v>
      </c>
      <c r="G354" s="14">
        <v>10595411</v>
      </c>
      <c r="H354" s="5"/>
      <c r="I354" s="5"/>
      <c r="J354" s="5"/>
      <c r="K354" s="15" t="s">
        <v>67</v>
      </c>
      <c r="L354" s="14">
        <v>2322042</v>
      </c>
      <c r="M354" s="5"/>
      <c r="N354" s="5"/>
      <c r="O354" s="5"/>
      <c r="P354" s="15" t="s">
        <v>67</v>
      </c>
      <c r="Q354" s="14">
        <v>12843658</v>
      </c>
    </row>
    <row r="355" spans="1:19" x14ac:dyDescent="0.25">
      <c r="A355" s="15" t="s">
        <v>65</v>
      </c>
      <c r="B355" s="14">
        <v>51653356</v>
      </c>
      <c r="C355" s="5"/>
      <c r="D355" s="5"/>
      <c r="E355" s="5"/>
      <c r="F355" s="15" t="s">
        <v>66</v>
      </c>
      <c r="G355" s="14">
        <v>89408208</v>
      </c>
      <c r="H355" s="5"/>
      <c r="I355" s="5"/>
      <c r="J355" s="5"/>
      <c r="K355" s="15" t="s">
        <v>66</v>
      </c>
      <c r="L355" s="14">
        <v>43131064</v>
      </c>
      <c r="M355" s="5"/>
      <c r="N355" s="5"/>
      <c r="O355" s="5"/>
      <c r="P355" s="15" t="s">
        <v>66</v>
      </c>
      <c r="Q355" s="14">
        <v>55448792</v>
      </c>
    </row>
    <row r="356" spans="1:19" x14ac:dyDescent="0.25">
      <c r="A356" s="15" t="s">
        <v>64</v>
      </c>
      <c r="B356" s="14">
        <v>84185144</v>
      </c>
      <c r="C356" s="5"/>
      <c r="D356" s="5"/>
      <c r="E356" s="5"/>
      <c r="F356" s="15" t="s">
        <v>65</v>
      </c>
      <c r="G356" s="14">
        <v>33923264</v>
      </c>
      <c r="H356" s="5"/>
      <c r="I356" s="5"/>
      <c r="J356" s="5"/>
      <c r="K356" s="15" t="s">
        <v>65</v>
      </c>
      <c r="L356" s="14">
        <v>34693376</v>
      </c>
      <c r="M356" s="5"/>
      <c r="N356" s="5"/>
      <c r="O356" s="5"/>
      <c r="P356" s="15" t="s">
        <v>65</v>
      </c>
      <c r="Q356" s="14">
        <v>101942784</v>
      </c>
    </row>
    <row r="357" spans="1:19" x14ac:dyDescent="0.25">
      <c r="A357" s="15" t="s">
        <v>63</v>
      </c>
      <c r="B357" s="14">
        <v>84015408</v>
      </c>
      <c r="C357" s="5"/>
      <c r="D357" s="5"/>
      <c r="E357" s="5"/>
      <c r="F357" s="15" t="s">
        <v>64</v>
      </c>
      <c r="G357" s="14">
        <v>146061072</v>
      </c>
      <c r="H357" s="5"/>
      <c r="I357" s="5"/>
      <c r="J357" s="5"/>
      <c r="K357" s="15" t="s">
        <v>64</v>
      </c>
      <c r="L357" s="14">
        <v>110551600</v>
      </c>
      <c r="M357" s="5"/>
      <c r="N357" s="5"/>
      <c r="O357" s="5"/>
      <c r="P357" s="15" t="s">
        <v>64</v>
      </c>
      <c r="Q357" s="14">
        <v>169342624</v>
      </c>
    </row>
    <row r="358" spans="1:19" x14ac:dyDescent="0.25">
      <c r="A358" s="15" t="s">
        <v>101</v>
      </c>
      <c r="B358" s="14">
        <v>872424256</v>
      </c>
      <c r="C358" s="5"/>
      <c r="D358" s="5"/>
      <c r="E358" s="5"/>
      <c r="F358" s="15" t="s">
        <v>63</v>
      </c>
      <c r="G358" s="14">
        <v>88992232</v>
      </c>
      <c r="H358" s="5"/>
      <c r="I358" s="5"/>
      <c r="J358" s="5"/>
      <c r="K358" s="15" t="s">
        <v>63</v>
      </c>
      <c r="L358" s="14">
        <v>74255912</v>
      </c>
      <c r="M358" s="5"/>
      <c r="N358" s="5"/>
      <c r="O358" s="5"/>
      <c r="P358" s="15" t="s">
        <v>63</v>
      </c>
      <c r="Q358" s="14">
        <v>206626896</v>
      </c>
    </row>
    <row r="359" spans="1:19" ht="15.75" thickBot="1" x14ac:dyDescent="0.3">
      <c r="A359" s="13" t="s">
        <v>102</v>
      </c>
      <c r="B359" s="11">
        <v>660840896</v>
      </c>
      <c r="C359" s="5"/>
      <c r="D359" s="5"/>
      <c r="E359" s="5"/>
      <c r="F359" s="15" t="s">
        <v>101</v>
      </c>
      <c r="G359" s="14">
        <v>1556955008</v>
      </c>
      <c r="H359" s="5"/>
      <c r="I359" s="5"/>
      <c r="J359" s="5"/>
      <c r="K359" s="15" t="s">
        <v>101</v>
      </c>
      <c r="L359" s="14">
        <v>556039360</v>
      </c>
      <c r="M359" s="5"/>
      <c r="N359" s="5"/>
      <c r="O359" s="5"/>
      <c r="P359" s="15" t="s">
        <v>101</v>
      </c>
      <c r="Q359" s="14">
        <v>1064064128</v>
      </c>
    </row>
    <row r="360" spans="1:19" ht="15.75" thickBot="1" x14ac:dyDescent="0.3">
      <c r="A360" s="5"/>
      <c r="B360" s="5"/>
      <c r="C360" s="5"/>
      <c r="D360" s="5"/>
      <c r="E360" s="5"/>
      <c r="F360" s="13" t="s">
        <v>102</v>
      </c>
      <c r="G360" s="11">
        <v>1509240448</v>
      </c>
      <c r="H360" s="5"/>
      <c r="I360" s="5"/>
      <c r="J360" s="5"/>
      <c r="K360" s="13" t="s">
        <v>102</v>
      </c>
      <c r="L360" s="11">
        <v>768556544</v>
      </c>
      <c r="M360" s="5"/>
      <c r="N360" s="5"/>
      <c r="O360" s="5"/>
      <c r="P360" s="13" t="s">
        <v>102</v>
      </c>
      <c r="Q360" s="11">
        <v>1417403136</v>
      </c>
    </row>
    <row r="362" spans="1:19" ht="15.75" thickBot="1" x14ac:dyDescent="0.3"/>
    <row r="363" spans="1:19" ht="15.75" thickBot="1" x14ac:dyDescent="0.3">
      <c r="A363" s="21" t="s">
        <v>89</v>
      </c>
      <c r="B363" s="20"/>
      <c r="C363" s="20"/>
      <c r="D363" s="19"/>
      <c r="F363" s="21" t="s">
        <v>88</v>
      </c>
      <c r="G363" s="20"/>
      <c r="H363" s="20"/>
      <c r="I363" s="19"/>
      <c r="J363" s="5"/>
      <c r="K363" s="21" t="s">
        <v>87</v>
      </c>
      <c r="L363" s="20"/>
      <c r="M363" s="20"/>
      <c r="N363" s="19"/>
      <c r="P363" s="21" t="s">
        <v>86</v>
      </c>
      <c r="Q363" s="20"/>
      <c r="R363" s="20"/>
      <c r="S363" s="19"/>
    </row>
    <row r="364" spans="1:19" ht="15.75" thickBot="1" x14ac:dyDescent="0.3">
      <c r="A364" s="18" t="s">
        <v>84</v>
      </c>
      <c r="B364" s="17" t="s">
        <v>83</v>
      </c>
      <c r="C364" s="17" t="s">
        <v>85</v>
      </c>
      <c r="D364" s="16" t="s">
        <v>81</v>
      </c>
      <c r="F364" s="18" t="s">
        <v>84</v>
      </c>
      <c r="G364" s="17" t="s">
        <v>83</v>
      </c>
      <c r="H364" s="17" t="s">
        <v>82</v>
      </c>
      <c r="I364" s="16" t="s">
        <v>81</v>
      </c>
      <c r="J364" s="5"/>
      <c r="K364" s="18" t="s">
        <v>84</v>
      </c>
      <c r="L364" s="17" t="s">
        <v>83</v>
      </c>
      <c r="M364" s="17" t="s">
        <v>82</v>
      </c>
      <c r="N364" s="16" t="s">
        <v>81</v>
      </c>
      <c r="P364" s="18" t="s">
        <v>84</v>
      </c>
      <c r="Q364" s="17" t="s">
        <v>83</v>
      </c>
      <c r="R364" s="17" t="s">
        <v>82</v>
      </c>
      <c r="S364" s="16" t="s">
        <v>81</v>
      </c>
    </row>
    <row r="365" spans="1:19" x14ac:dyDescent="0.25">
      <c r="A365" s="15" t="s">
        <v>105</v>
      </c>
      <c r="B365" s="5">
        <v>2397412</v>
      </c>
      <c r="C365" s="5">
        <v>1</v>
      </c>
      <c r="D365" s="14">
        <v>2397412</v>
      </c>
      <c r="E365" s="5"/>
      <c r="F365" s="15" t="s">
        <v>105</v>
      </c>
      <c r="G365" s="5">
        <v>246542</v>
      </c>
      <c r="H365" s="5">
        <v>0.28921024400000001</v>
      </c>
      <c r="I365" s="14">
        <v>852466.34490000003</v>
      </c>
      <c r="J365" s="5"/>
      <c r="K365" s="15" t="s">
        <v>105</v>
      </c>
      <c r="L365" s="5">
        <v>196310</v>
      </c>
      <c r="M365" s="5">
        <v>0.35056052199999999</v>
      </c>
      <c r="N365" s="14">
        <v>559988.89670000004</v>
      </c>
      <c r="O365" s="5"/>
      <c r="P365" s="15" t="s">
        <v>105</v>
      </c>
      <c r="Q365" s="5">
        <v>1859688</v>
      </c>
      <c r="R365" s="5">
        <v>1.415532775</v>
      </c>
      <c r="S365" s="14">
        <v>1313772.477</v>
      </c>
    </row>
    <row r="366" spans="1:19" x14ac:dyDescent="0.25">
      <c r="A366" s="15" t="s">
        <v>106</v>
      </c>
      <c r="B366" s="5">
        <v>2611815</v>
      </c>
      <c r="C366" s="5">
        <v>0.74801769200000001</v>
      </c>
      <c r="D366" s="14">
        <v>3491648.6949999998</v>
      </c>
      <c r="E366" s="5"/>
      <c r="F366" s="15" t="s">
        <v>106</v>
      </c>
      <c r="G366" s="5">
        <v>368334</v>
      </c>
      <c r="H366" s="5">
        <v>0.30932527500000001</v>
      </c>
      <c r="I366" s="14">
        <v>1190765.9350000001</v>
      </c>
      <c r="J366" s="5"/>
      <c r="K366" s="15" t="s">
        <v>106</v>
      </c>
      <c r="L366" s="5">
        <v>444201</v>
      </c>
      <c r="M366" s="5">
        <v>0.31261044700000001</v>
      </c>
      <c r="N366" s="14">
        <v>1420940.9939999999</v>
      </c>
      <c r="O366" s="5"/>
      <c r="P366" s="15" t="s">
        <v>106</v>
      </c>
      <c r="Q366" s="5">
        <v>1506011</v>
      </c>
      <c r="R366" s="5">
        <v>1.4340309849999999</v>
      </c>
      <c r="S366" s="14">
        <v>1050194.1839999999</v>
      </c>
    </row>
    <row r="367" spans="1:19" x14ac:dyDescent="0.25">
      <c r="A367" s="15" t="s">
        <v>80</v>
      </c>
      <c r="B367" s="5">
        <v>2547726</v>
      </c>
      <c r="C367" s="5">
        <v>0.87160278899999999</v>
      </c>
      <c r="D367" s="14">
        <v>2923035.622</v>
      </c>
      <c r="E367" s="5"/>
      <c r="F367" s="15" t="s">
        <v>80</v>
      </c>
      <c r="G367" s="5">
        <v>166126</v>
      </c>
      <c r="H367" s="5">
        <v>0.307768755</v>
      </c>
      <c r="I367" s="14">
        <v>539775.39150000003</v>
      </c>
      <c r="J367" s="5"/>
      <c r="K367" s="15" t="s">
        <v>80</v>
      </c>
      <c r="L367" s="5">
        <v>554636</v>
      </c>
      <c r="M367" s="5">
        <v>0.371595234</v>
      </c>
      <c r="N367" s="14">
        <v>1492581.0379999999</v>
      </c>
      <c r="O367" s="5"/>
      <c r="P367" s="15" t="s">
        <v>80</v>
      </c>
      <c r="Q367" s="5">
        <v>1748601</v>
      </c>
      <c r="R367" s="5">
        <v>1.4937092700000001</v>
      </c>
      <c r="S367" s="14">
        <v>1170643.4680000001</v>
      </c>
    </row>
    <row r="368" spans="1:19" x14ac:dyDescent="0.25">
      <c r="A368" s="15" t="s">
        <v>79</v>
      </c>
      <c r="B368" s="5">
        <v>2773740</v>
      </c>
      <c r="C368" s="5">
        <v>0.80745129699999996</v>
      </c>
      <c r="D368" s="14">
        <v>3435179.324</v>
      </c>
      <c r="E368" s="5"/>
      <c r="F368" s="15" t="s">
        <v>79</v>
      </c>
      <c r="G368" s="5">
        <v>341173</v>
      </c>
      <c r="H368" s="5">
        <v>0.32423536800000002</v>
      </c>
      <c r="I368" s="14">
        <v>1052238.693</v>
      </c>
      <c r="J368" s="5"/>
      <c r="K368" s="15" t="s">
        <v>79</v>
      </c>
      <c r="L368" s="5">
        <v>426560</v>
      </c>
      <c r="M368" s="5">
        <v>0.353821314</v>
      </c>
      <c r="N368" s="14">
        <v>1205580.284</v>
      </c>
      <c r="O368" s="5"/>
      <c r="P368" s="15" t="s">
        <v>79</v>
      </c>
      <c r="Q368" s="5">
        <v>2890824</v>
      </c>
      <c r="R368" s="5">
        <v>1.5300982000000001</v>
      </c>
      <c r="S368" s="14">
        <v>1889306.19</v>
      </c>
    </row>
    <row r="369" spans="1:19" x14ac:dyDescent="0.25">
      <c r="A369" s="15" t="s">
        <v>78</v>
      </c>
      <c r="B369" s="5">
        <v>2374381</v>
      </c>
      <c r="C369" s="5">
        <v>0.83056190299999999</v>
      </c>
      <c r="D369" s="14">
        <v>2858764.64</v>
      </c>
      <c r="E369" s="5"/>
      <c r="F369" s="15" t="s">
        <v>78</v>
      </c>
      <c r="G369" s="5">
        <v>454919</v>
      </c>
      <c r="H369" s="5">
        <v>0.32600834200000001</v>
      </c>
      <c r="I369" s="14">
        <v>1395421.348</v>
      </c>
      <c r="J369" s="5"/>
      <c r="K369" s="15" t="s">
        <v>78</v>
      </c>
      <c r="L369" s="5">
        <v>324784</v>
      </c>
      <c r="M369" s="5">
        <v>0.32580493700000002</v>
      </c>
      <c r="N369" s="14">
        <v>996866.41559999995</v>
      </c>
      <c r="O369" s="5"/>
      <c r="P369" s="15" t="s">
        <v>78</v>
      </c>
      <c r="Q369" s="5">
        <v>2972062</v>
      </c>
      <c r="R369" s="5">
        <v>1.598555505</v>
      </c>
      <c r="S369" s="14">
        <v>1859217.2690000001</v>
      </c>
    </row>
    <row r="370" spans="1:19" x14ac:dyDescent="0.25">
      <c r="A370" s="15" t="s">
        <v>77</v>
      </c>
      <c r="B370" s="5">
        <v>2632200</v>
      </c>
      <c r="C370" s="5">
        <v>0.80120269</v>
      </c>
      <c r="D370" s="14">
        <v>3285310.9870000002</v>
      </c>
      <c r="E370" s="5"/>
      <c r="F370" s="15" t="s">
        <v>77</v>
      </c>
      <c r="G370" s="5">
        <v>344971</v>
      </c>
      <c r="H370" s="5">
        <v>0.29731474400000002</v>
      </c>
      <c r="I370" s="14">
        <v>1160288.9110000001</v>
      </c>
      <c r="J370" s="5"/>
      <c r="K370" s="15" t="s">
        <v>77</v>
      </c>
      <c r="L370" s="5">
        <v>367445</v>
      </c>
      <c r="M370" s="5">
        <v>0.33983772400000001</v>
      </c>
      <c r="N370" s="14">
        <v>1081236.6429999999</v>
      </c>
      <c r="O370" s="5"/>
      <c r="P370" s="15" t="s">
        <v>77</v>
      </c>
      <c r="Q370" s="5">
        <v>2376441</v>
      </c>
      <c r="R370" s="5">
        <v>1.5328698140000001</v>
      </c>
      <c r="S370" s="14">
        <v>1550321.4809999999</v>
      </c>
    </row>
    <row r="371" spans="1:19" x14ac:dyDescent="0.25">
      <c r="A371" s="15" t="s">
        <v>75</v>
      </c>
      <c r="B371" s="5">
        <v>2261153</v>
      </c>
      <c r="C371" s="5">
        <v>0.75790601700000004</v>
      </c>
      <c r="D371" s="14">
        <v>2983421.3620000002</v>
      </c>
      <c r="E371" s="5"/>
      <c r="F371" s="15" t="s">
        <v>76</v>
      </c>
      <c r="G371" s="5">
        <v>392510</v>
      </c>
      <c r="H371" s="5">
        <v>0.31857234200000001</v>
      </c>
      <c r="I371" s="14">
        <v>1232090.6370000001</v>
      </c>
      <c r="J371" s="5"/>
      <c r="K371" s="15" t="s">
        <v>76</v>
      </c>
      <c r="L371" s="5">
        <v>118347</v>
      </c>
      <c r="M371" s="5">
        <v>0.30793214200000002</v>
      </c>
      <c r="N371" s="14">
        <v>384328.18079999997</v>
      </c>
      <c r="O371" s="5"/>
      <c r="P371" s="15" t="s">
        <v>76</v>
      </c>
      <c r="Q371" s="5">
        <v>3082260</v>
      </c>
      <c r="R371" s="5">
        <v>1.669682503</v>
      </c>
      <c r="S371" s="14">
        <v>1846015.6310000001</v>
      </c>
    </row>
    <row r="372" spans="1:19" x14ac:dyDescent="0.25">
      <c r="A372" s="15" t="s">
        <v>74</v>
      </c>
      <c r="B372" s="5">
        <v>2750116</v>
      </c>
      <c r="C372" s="5">
        <v>0.94701554499999996</v>
      </c>
      <c r="D372" s="14">
        <v>2903981.8969999999</v>
      </c>
      <c r="E372" s="5"/>
      <c r="F372" s="15" t="s">
        <v>75</v>
      </c>
      <c r="G372" s="5">
        <v>355173</v>
      </c>
      <c r="H372" s="5">
        <v>0.31845462600000002</v>
      </c>
      <c r="I372" s="14">
        <v>1115301.7439999999</v>
      </c>
      <c r="J372" s="5"/>
      <c r="K372" s="15" t="s">
        <v>75</v>
      </c>
      <c r="L372" s="5">
        <v>393348</v>
      </c>
      <c r="M372" s="5">
        <v>0.32850878700000002</v>
      </c>
      <c r="N372" s="14">
        <v>1197374.3629999999</v>
      </c>
      <c r="O372" s="5"/>
      <c r="P372" s="15" t="s">
        <v>75</v>
      </c>
      <c r="Q372" s="5">
        <v>3007801</v>
      </c>
      <c r="R372" s="5">
        <v>1.4729854</v>
      </c>
      <c r="S372" s="14">
        <v>2041976.112</v>
      </c>
    </row>
    <row r="373" spans="1:19" x14ac:dyDescent="0.25">
      <c r="A373" s="15" t="s">
        <v>73</v>
      </c>
      <c r="B373" s="5">
        <v>1936140</v>
      </c>
      <c r="C373" s="5">
        <v>0.75917886899999998</v>
      </c>
      <c r="D373" s="14">
        <v>2550308.0750000002</v>
      </c>
      <c r="E373" s="5"/>
      <c r="F373" s="15" t="s">
        <v>74</v>
      </c>
      <c r="G373" s="5">
        <v>467053</v>
      </c>
      <c r="H373" s="5">
        <v>0.32330572800000001</v>
      </c>
      <c r="I373" s="14">
        <v>1444617.152</v>
      </c>
      <c r="J373" s="5"/>
      <c r="K373" s="15" t="s">
        <v>74</v>
      </c>
      <c r="L373" s="5">
        <v>546194</v>
      </c>
      <c r="M373" s="5">
        <v>0.42935622800000001</v>
      </c>
      <c r="N373" s="14">
        <v>1272123.1569999999</v>
      </c>
      <c r="O373" s="5"/>
      <c r="P373" s="15" t="s">
        <v>74</v>
      </c>
      <c r="Q373" s="5">
        <v>1979892</v>
      </c>
      <c r="R373" s="5">
        <v>1.4400549650000001</v>
      </c>
      <c r="S373" s="14">
        <v>1374872.5209999999</v>
      </c>
    </row>
    <row r="374" spans="1:19" x14ac:dyDescent="0.25">
      <c r="A374" s="15" t="s">
        <v>72</v>
      </c>
      <c r="B374" s="5">
        <v>2155485</v>
      </c>
      <c r="C374" s="5">
        <v>0.80860016099999998</v>
      </c>
      <c r="D374" s="14">
        <v>2665699.4449999998</v>
      </c>
      <c r="E374" s="5"/>
      <c r="F374" s="15" t="s">
        <v>73</v>
      </c>
      <c r="G374" s="5">
        <v>180681</v>
      </c>
      <c r="H374" s="5">
        <v>0.29122082500000002</v>
      </c>
      <c r="I374" s="14">
        <v>620426.09779999999</v>
      </c>
      <c r="J374" s="5"/>
      <c r="K374" s="15" t="s">
        <v>73</v>
      </c>
      <c r="L374" s="5">
        <v>934437</v>
      </c>
      <c r="M374" s="5">
        <v>0.44828542199999999</v>
      </c>
      <c r="N374" s="14">
        <v>2084468.855</v>
      </c>
      <c r="O374" s="5"/>
      <c r="P374" s="15" t="s">
        <v>73</v>
      </c>
      <c r="Q374" s="5">
        <v>3047461</v>
      </c>
      <c r="R374" s="5">
        <v>1.5397687659999999</v>
      </c>
      <c r="S374" s="14">
        <v>1979167.9550000001</v>
      </c>
    </row>
    <row r="375" spans="1:19" x14ac:dyDescent="0.25">
      <c r="A375" s="15" t="s">
        <v>71</v>
      </c>
      <c r="B375" s="5">
        <v>2328954</v>
      </c>
      <c r="C375" s="5">
        <v>0.78178701900000003</v>
      </c>
      <c r="D375" s="14">
        <v>2979013.3930000002</v>
      </c>
      <c r="E375" s="5"/>
      <c r="F375" s="15" t="s">
        <v>72</v>
      </c>
      <c r="G375" s="5">
        <v>557789</v>
      </c>
      <c r="H375" s="5">
        <v>0.33166136400000001</v>
      </c>
      <c r="I375" s="14">
        <v>1681802.7690000001</v>
      </c>
      <c r="J375" s="5"/>
      <c r="K375" s="15" t="s">
        <v>72</v>
      </c>
      <c r="L375" s="5">
        <v>470215</v>
      </c>
      <c r="M375" s="5">
        <v>0.39137435500000001</v>
      </c>
      <c r="N375" s="14">
        <v>1201445.6089999999</v>
      </c>
      <c r="O375" s="5"/>
      <c r="P375" s="15" t="s">
        <v>72</v>
      </c>
      <c r="Q375" s="5">
        <v>3319237</v>
      </c>
      <c r="R375" s="5">
        <v>1.5438255940000001</v>
      </c>
      <c r="S375" s="14">
        <v>2150007.7549999999</v>
      </c>
    </row>
    <row r="376" spans="1:19" x14ac:dyDescent="0.25">
      <c r="A376" s="15" t="s">
        <v>70</v>
      </c>
      <c r="B376" s="5">
        <v>2362882</v>
      </c>
      <c r="C376" s="5">
        <v>0.840674213</v>
      </c>
      <c r="D376" s="14">
        <v>2810698.7990000001</v>
      </c>
      <c r="E376" s="5"/>
      <c r="F376" s="15" t="s">
        <v>71</v>
      </c>
      <c r="G376" s="5">
        <v>239292</v>
      </c>
      <c r="H376" s="5">
        <v>0.31594978499999998</v>
      </c>
      <c r="I376" s="14">
        <v>757373.51710000006</v>
      </c>
      <c r="J376" s="5"/>
      <c r="K376" s="15" t="s">
        <v>71</v>
      </c>
      <c r="L376" s="5">
        <v>858583</v>
      </c>
      <c r="M376" s="5">
        <v>0.40682064899999998</v>
      </c>
      <c r="N376" s="14">
        <v>2110470.554</v>
      </c>
      <c r="O376" s="5"/>
      <c r="P376" s="15" t="s">
        <v>71</v>
      </c>
      <c r="Q376" s="5">
        <v>2937475</v>
      </c>
      <c r="R376" s="5">
        <v>1.614530628</v>
      </c>
      <c r="S376" s="14">
        <v>1819398.746</v>
      </c>
    </row>
    <row r="377" spans="1:19" x14ac:dyDescent="0.25">
      <c r="A377" s="15" t="s">
        <v>69</v>
      </c>
      <c r="B377" s="5">
        <v>2055837</v>
      </c>
      <c r="C377" s="5">
        <v>0.72101014299999999</v>
      </c>
      <c r="D377" s="14">
        <v>2851328.8190000001</v>
      </c>
      <c r="E377" s="5"/>
      <c r="F377" s="15" t="s">
        <v>70</v>
      </c>
      <c r="G377" s="5">
        <v>470763</v>
      </c>
      <c r="H377" s="5">
        <v>0.35596556699999998</v>
      </c>
      <c r="I377" s="14">
        <v>1322495.8929999999</v>
      </c>
      <c r="J377" s="5"/>
      <c r="K377" s="15" t="s">
        <v>70</v>
      </c>
      <c r="L377" s="5">
        <v>127600</v>
      </c>
      <c r="M377" s="5">
        <v>0.28631869399999998</v>
      </c>
      <c r="N377" s="14">
        <v>445657.24310000002</v>
      </c>
      <c r="O377" s="5"/>
      <c r="P377" s="15" t="s">
        <v>70</v>
      </c>
      <c r="Q377" s="5">
        <v>1836264</v>
      </c>
      <c r="R377" s="5">
        <v>1.3974865649999999</v>
      </c>
      <c r="S377" s="14">
        <v>1313976.138</v>
      </c>
    </row>
    <row r="378" spans="1:19" x14ac:dyDescent="0.25">
      <c r="A378" s="15" t="s">
        <v>68</v>
      </c>
      <c r="B378" s="5">
        <v>2644018</v>
      </c>
      <c r="C378" s="5">
        <v>0.73116503399999999</v>
      </c>
      <c r="D378" s="14">
        <v>3616171.2859999998</v>
      </c>
      <c r="E378" s="5"/>
      <c r="F378" s="15" t="s">
        <v>69</v>
      </c>
      <c r="G378" s="5">
        <v>380933</v>
      </c>
      <c r="H378" s="5">
        <v>0.33790649099999998</v>
      </c>
      <c r="I378" s="14">
        <v>1127332.591</v>
      </c>
      <c r="J378" s="5"/>
      <c r="K378" s="15" t="s">
        <v>69</v>
      </c>
      <c r="L378" s="5">
        <v>344356</v>
      </c>
      <c r="M378" s="5">
        <v>0.30971846200000003</v>
      </c>
      <c r="N378" s="14">
        <v>1111835.56</v>
      </c>
      <c r="O378" s="5"/>
      <c r="P378" s="15" t="s">
        <v>69</v>
      </c>
      <c r="Q378" s="5">
        <v>2744432</v>
      </c>
      <c r="R378" s="5">
        <v>1.41014284</v>
      </c>
      <c r="S378" s="14">
        <v>1946208.513</v>
      </c>
    </row>
    <row r="379" spans="1:19" x14ac:dyDescent="0.25">
      <c r="A379" s="15" t="s">
        <v>67</v>
      </c>
      <c r="B379" s="5">
        <v>2542577</v>
      </c>
      <c r="C379" s="5">
        <v>0.71712125800000004</v>
      </c>
      <c r="D379" s="14">
        <v>3545532.88</v>
      </c>
      <c r="E379" s="5"/>
      <c r="F379" s="15" t="s">
        <v>68</v>
      </c>
      <c r="G379" s="5">
        <v>502172</v>
      </c>
      <c r="H379" s="5">
        <v>0.34900775699999997</v>
      </c>
      <c r="I379" s="14">
        <v>1438856.274</v>
      </c>
      <c r="J379" s="5"/>
      <c r="K379" s="15" t="s">
        <v>68</v>
      </c>
      <c r="L379" s="5">
        <v>456187</v>
      </c>
      <c r="M379" s="5">
        <v>0.319463316</v>
      </c>
      <c r="N379" s="14">
        <v>1427979.2930000001</v>
      </c>
      <c r="O379" s="5"/>
      <c r="P379" s="15" t="s">
        <v>68</v>
      </c>
      <c r="Q379" s="5">
        <v>1927800</v>
      </c>
      <c r="R379" s="5">
        <v>1.396239719</v>
      </c>
      <c r="S379" s="14">
        <v>1380708.466</v>
      </c>
    </row>
    <row r="380" spans="1:19" x14ac:dyDescent="0.25">
      <c r="A380" s="15" t="s">
        <v>66</v>
      </c>
      <c r="B380" s="5">
        <v>3094870</v>
      </c>
      <c r="C380" s="5">
        <v>0.78547508600000004</v>
      </c>
      <c r="D380" s="14">
        <v>3940124.969</v>
      </c>
      <c r="E380" s="5"/>
      <c r="F380" s="15" t="s">
        <v>67</v>
      </c>
      <c r="G380" s="5">
        <v>418581</v>
      </c>
      <c r="H380" s="5">
        <v>0.33352348300000001</v>
      </c>
      <c r="I380" s="14">
        <v>1255027.0719999999</v>
      </c>
      <c r="J380" s="5"/>
      <c r="K380" s="15" t="s">
        <v>67</v>
      </c>
      <c r="L380" s="5">
        <v>94607</v>
      </c>
      <c r="M380" s="5">
        <v>0.242871431</v>
      </c>
      <c r="N380" s="14">
        <v>389535.31800000003</v>
      </c>
      <c r="O380" s="5"/>
      <c r="P380" s="15" t="s">
        <v>67</v>
      </c>
      <c r="Q380" s="5">
        <v>2694814</v>
      </c>
      <c r="R380" s="5">
        <v>1.45018797</v>
      </c>
      <c r="S380" s="14">
        <v>1858251.52</v>
      </c>
    </row>
    <row r="381" spans="1:19" x14ac:dyDescent="0.25">
      <c r="A381" s="15" t="s">
        <v>65</v>
      </c>
      <c r="B381" s="5">
        <v>2683382</v>
      </c>
      <c r="C381" s="5">
        <v>0.70515937500000003</v>
      </c>
      <c r="D381" s="14">
        <v>3805355.35</v>
      </c>
      <c r="E381" s="5"/>
      <c r="F381" s="15" t="s">
        <v>66</v>
      </c>
      <c r="G381" s="5">
        <v>700870</v>
      </c>
      <c r="H381" s="5">
        <v>0.36851541199999999</v>
      </c>
      <c r="I381" s="14">
        <v>1901874.325</v>
      </c>
      <c r="J381" s="5"/>
      <c r="K381" s="15" t="s">
        <v>66</v>
      </c>
      <c r="L381" s="5">
        <v>449125</v>
      </c>
      <c r="M381" s="5">
        <v>0.327189485</v>
      </c>
      <c r="N381" s="14">
        <v>1372675.531</v>
      </c>
      <c r="O381" s="5"/>
      <c r="P381" s="15" t="s">
        <v>66</v>
      </c>
      <c r="Q381" s="5">
        <v>1622282</v>
      </c>
      <c r="R381" s="5">
        <v>1.484448032</v>
      </c>
      <c r="S381" s="14">
        <v>1092852</v>
      </c>
    </row>
    <row r="382" spans="1:19" x14ac:dyDescent="0.25">
      <c r="A382" s="15" t="s">
        <v>64</v>
      </c>
      <c r="B382" s="5">
        <v>2255953</v>
      </c>
      <c r="C382" s="5">
        <v>0.72883736200000004</v>
      </c>
      <c r="D382" s="14">
        <v>3095276.2829999998</v>
      </c>
      <c r="E382" s="5"/>
      <c r="F382" s="15" t="s">
        <v>65</v>
      </c>
      <c r="G382" s="5">
        <v>231027</v>
      </c>
      <c r="H382" s="5">
        <v>0.31435839900000001</v>
      </c>
      <c r="I382" s="14">
        <v>734915.94539999997</v>
      </c>
      <c r="J382" s="5"/>
      <c r="K382" s="15" t="s">
        <v>65</v>
      </c>
      <c r="L382" s="5">
        <v>263270</v>
      </c>
      <c r="M382" s="5">
        <v>0.300756093</v>
      </c>
      <c r="N382" s="14">
        <v>875360.48770000006</v>
      </c>
      <c r="O382" s="5"/>
      <c r="P382" s="15" t="s">
        <v>65</v>
      </c>
      <c r="Q382" s="5">
        <v>2731839</v>
      </c>
      <c r="R382" s="5">
        <v>1.5239789850000001</v>
      </c>
      <c r="S382" s="14">
        <v>1792569.9939999999</v>
      </c>
    </row>
    <row r="383" spans="1:19" x14ac:dyDescent="0.25">
      <c r="A383" s="15" t="s">
        <v>63</v>
      </c>
      <c r="B383" s="5">
        <v>1975817</v>
      </c>
      <c r="C383" s="5">
        <v>0.70772897999999995</v>
      </c>
      <c r="D383" s="14">
        <v>2791770.6570000001</v>
      </c>
      <c r="E383" s="5"/>
      <c r="F383" s="15" t="s">
        <v>64</v>
      </c>
      <c r="G383" s="5">
        <v>880868</v>
      </c>
      <c r="H383" s="5">
        <v>0.406404133</v>
      </c>
      <c r="I383" s="14">
        <v>2167468.1150000002</v>
      </c>
      <c r="J383" s="5"/>
      <c r="K383" s="15" t="s">
        <v>64</v>
      </c>
      <c r="L383" s="5">
        <v>465270</v>
      </c>
      <c r="M383" s="5">
        <v>0.30913416399999999</v>
      </c>
      <c r="N383" s="14">
        <v>1505074.672</v>
      </c>
      <c r="O383" s="5"/>
      <c r="P383" s="15" t="s">
        <v>64</v>
      </c>
      <c r="Q383" s="5">
        <v>2315978</v>
      </c>
      <c r="R383" s="5">
        <v>1.500116663</v>
      </c>
      <c r="S383" s="14">
        <v>1543865.2590000001</v>
      </c>
    </row>
    <row r="384" spans="1:19" x14ac:dyDescent="0.25">
      <c r="A384" s="15" t="s">
        <v>101</v>
      </c>
      <c r="B384" s="5">
        <v>2740525</v>
      </c>
      <c r="C384" s="5">
        <v>0.75826209499999997</v>
      </c>
      <c r="D384" s="14">
        <v>3614218.6439999999</v>
      </c>
      <c r="E384" s="5"/>
      <c r="F384" s="15" t="s">
        <v>63</v>
      </c>
      <c r="G384" s="5">
        <v>584635</v>
      </c>
      <c r="H384" s="5">
        <v>0.39336472099999997</v>
      </c>
      <c r="I384" s="14">
        <v>1486241.57</v>
      </c>
      <c r="J384" s="5"/>
      <c r="K384" s="15" t="s">
        <v>63</v>
      </c>
      <c r="L384" s="5">
        <v>320855</v>
      </c>
      <c r="M384" s="5">
        <v>0.29379148300000002</v>
      </c>
      <c r="N384" s="14">
        <v>1092118.112</v>
      </c>
      <c r="O384" s="5"/>
      <c r="P384" s="15" t="s">
        <v>63</v>
      </c>
      <c r="Q384" s="5">
        <v>3226878</v>
      </c>
      <c r="R384" s="5">
        <v>1.5667420670000001</v>
      </c>
      <c r="S384" s="14">
        <v>2059610.237</v>
      </c>
    </row>
    <row r="385" spans="1:19" ht="15.75" thickBot="1" x14ac:dyDescent="0.3">
      <c r="A385" s="13" t="s">
        <v>102</v>
      </c>
      <c r="B385" s="12">
        <v>2438721</v>
      </c>
      <c r="C385" s="12">
        <v>0.75160983800000003</v>
      </c>
      <c r="D385" s="11">
        <v>3244663.49</v>
      </c>
      <c r="E385" s="5"/>
      <c r="F385" s="15" t="s">
        <v>101</v>
      </c>
      <c r="G385" s="5">
        <v>733080</v>
      </c>
      <c r="H385" s="5">
        <v>0.387850156</v>
      </c>
      <c r="I385" s="14">
        <v>1890111.398</v>
      </c>
      <c r="J385" s="5"/>
      <c r="K385" s="15" t="s">
        <v>101</v>
      </c>
      <c r="L385" s="5">
        <v>552484</v>
      </c>
      <c r="M385" s="5">
        <v>0.43058691100000002</v>
      </c>
      <c r="N385" s="14">
        <v>1283095.202</v>
      </c>
      <c r="O385" s="5"/>
      <c r="P385" s="15" t="s">
        <v>101</v>
      </c>
      <c r="Q385" s="5">
        <v>2471330</v>
      </c>
      <c r="R385" s="5">
        <v>1.47036543</v>
      </c>
      <c r="S385" s="14">
        <v>1680759.048</v>
      </c>
    </row>
    <row r="386" spans="1:19" ht="15.75" thickBot="1" x14ac:dyDescent="0.3">
      <c r="A386" s="5"/>
      <c r="B386" s="5"/>
      <c r="C386" s="5"/>
      <c r="D386" s="5"/>
      <c r="E386" s="5"/>
      <c r="F386" s="13" t="s">
        <v>102</v>
      </c>
      <c r="G386" s="12">
        <v>702194</v>
      </c>
      <c r="H386" s="12">
        <v>0.37857158800000001</v>
      </c>
      <c r="I386" s="11">
        <v>1854851.297</v>
      </c>
      <c r="J386" s="5"/>
      <c r="K386" s="13" t="s">
        <v>102</v>
      </c>
      <c r="L386" s="12">
        <v>957082</v>
      </c>
      <c r="M386" s="12">
        <v>0.46419681099999999</v>
      </c>
      <c r="N386" s="11">
        <v>2061802.1869999999</v>
      </c>
      <c r="O386" s="5"/>
      <c r="P386" s="13" t="s">
        <v>102</v>
      </c>
      <c r="Q386" s="12">
        <v>2965200</v>
      </c>
      <c r="R386" s="12">
        <v>1.45817599</v>
      </c>
      <c r="S386" s="11">
        <v>2033499.399</v>
      </c>
    </row>
    <row r="387" spans="1:19" ht="15.75" thickBot="1" x14ac:dyDescent="0.3"/>
    <row r="388" spans="1:19" ht="15.75" thickBot="1" x14ac:dyDescent="0.3">
      <c r="A388" s="38" t="s">
        <v>107</v>
      </c>
      <c r="B388" s="39"/>
      <c r="C388" s="39"/>
      <c r="D388" s="40"/>
    </row>
    <row r="390" spans="1:19" s="12" customFormat="1" ht="15.75" thickBot="1" x14ac:dyDescent="0.3"/>
    <row r="392" spans="1:19" ht="15.75" thickBot="1" x14ac:dyDescent="0.3"/>
    <row r="393" spans="1:19" ht="15.75" thickBot="1" x14ac:dyDescent="0.3">
      <c r="A393" s="38" t="s">
        <v>108</v>
      </c>
      <c r="B393" s="39"/>
      <c r="C393" s="39"/>
      <c r="D393" s="40"/>
    </row>
    <row r="394" spans="1:19" ht="15.75" thickBot="1" x14ac:dyDescent="0.3"/>
    <row r="395" spans="1:19" ht="15.75" thickBot="1" x14ac:dyDescent="0.3">
      <c r="A395" s="21" t="s">
        <v>93</v>
      </c>
      <c r="B395" s="19"/>
      <c r="F395" s="21" t="s">
        <v>92</v>
      </c>
      <c r="G395" s="19"/>
      <c r="H395" s="5"/>
      <c r="K395" s="21" t="s">
        <v>91</v>
      </c>
      <c r="L395" s="19"/>
      <c r="P395" s="21" t="s">
        <v>90</v>
      </c>
      <c r="Q395" s="19"/>
    </row>
    <row r="396" spans="1:19" ht="15.75" thickBot="1" x14ac:dyDescent="0.3">
      <c r="A396" s="18" t="s">
        <v>84</v>
      </c>
      <c r="B396" s="16" t="s">
        <v>83</v>
      </c>
      <c r="F396" s="18" t="s">
        <v>84</v>
      </c>
      <c r="G396" s="16" t="s">
        <v>83</v>
      </c>
      <c r="H396" s="5"/>
      <c r="K396" s="18" t="s">
        <v>84</v>
      </c>
      <c r="L396" s="16" t="s">
        <v>83</v>
      </c>
      <c r="P396" s="18" t="s">
        <v>84</v>
      </c>
      <c r="Q396" s="16" t="s">
        <v>83</v>
      </c>
    </row>
    <row r="397" spans="1:19" x14ac:dyDescent="0.25">
      <c r="A397" s="15" t="s">
        <v>105</v>
      </c>
      <c r="B397" s="14">
        <v>987869</v>
      </c>
      <c r="C397" s="5"/>
      <c r="D397" s="5"/>
      <c r="E397" s="5"/>
      <c r="F397" s="15" t="s">
        <v>105</v>
      </c>
      <c r="G397" s="14">
        <v>0</v>
      </c>
      <c r="H397" s="5"/>
      <c r="I397" s="5"/>
      <c r="J397" s="5"/>
      <c r="K397" s="15" t="s">
        <v>105</v>
      </c>
      <c r="L397" s="14">
        <v>0</v>
      </c>
      <c r="M397" s="5"/>
      <c r="N397" s="5"/>
      <c r="O397" s="5"/>
      <c r="P397" s="15" t="s">
        <v>105</v>
      </c>
      <c r="Q397" s="14">
        <v>0</v>
      </c>
    </row>
    <row r="398" spans="1:19" x14ac:dyDescent="0.25">
      <c r="A398" s="15" t="s">
        <v>106</v>
      </c>
      <c r="B398" s="14">
        <v>597225</v>
      </c>
      <c r="C398" s="5"/>
      <c r="D398" s="5"/>
      <c r="E398" s="5"/>
      <c r="F398" s="15" t="s">
        <v>106</v>
      </c>
      <c r="G398" s="14">
        <v>0</v>
      </c>
      <c r="H398" s="5"/>
      <c r="I398" s="5"/>
      <c r="J398" s="5"/>
      <c r="K398" s="15" t="s">
        <v>106</v>
      </c>
      <c r="L398" s="14">
        <v>0</v>
      </c>
      <c r="M398" s="5"/>
      <c r="N398" s="5"/>
      <c r="O398" s="5"/>
      <c r="P398" s="15" t="s">
        <v>106</v>
      </c>
      <c r="Q398" s="14">
        <v>0</v>
      </c>
    </row>
    <row r="399" spans="1:19" x14ac:dyDescent="0.25">
      <c r="A399" s="15" t="s">
        <v>80</v>
      </c>
      <c r="B399" s="14">
        <v>1030576</v>
      </c>
      <c r="C399" s="5"/>
      <c r="D399" s="5"/>
      <c r="E399" s="5"/>
      <c r="F399" s="15" t="s">
        <v>80</v>
      </c>
      <c r="G399" s="14">
        <v>0</v>
      </c>
      <c r="H399" s="5"/>
      <c r="I399" s="5"/>
      <c r="J399" s="5"/>
      <c r="K399" s="15" t="s">
        <v>80</v>
      </c>
      <c r="L399" s="14">
        <v>0</v>
      </c>
      <c r="M399" s="5"/>
      <c r="N399" s="5"/>
      <c r="O399" s="5"/>
      <c r="P399" s="15" t="s">
        <v>80</v>
      </c>
      <c r="Q399" s="14">
        <v>0</v>
      </c>
    </row>
    <row r="400" spans="1:19" x14ac:dyDescent="0.25">
      <c r="A400" s="15" t="s">
        <v>79</v>
      </c>
      <c r="B400" s="14">
        <v>1239286</v>
      </c>
      <c r="C400" s="5"/>
      <c r="D400" s="5"/>
      <c r="E400" s="5"/>
      <c r="F400" s="15" t="s">
        <v>79</v>
      </c>
      <c r="G400" s="14">
        <v>0</v>
      </c>
      <c r="H400" s="5"/>
      <c r="I400" s="5"/>
      <c r="J400" s="5"/>
      <c r="K400" s="15" t="s">
        <v>79</v>
      </c>
      <c r="L400" s="14">
        <v>0</v>
      </c>
      <c r="M400" s="5"/>
      <c r="N400" s="5"/>
      <c r="O400" s="5"/>
      <c r="P400" s="15" t="s">
        <v>79</v>
      </c>
      <c r="Q400" s="14">
        <v>0</v>
      </c>
    </row>
    <row r="401" spans="1:17" x14ac:dyDescent="0.25">
      <c r="A401" s="15" t="s">
        <v>78</v>
      </c>
      <c r="B401" s="14">
        <v>1263756</v>
      </c>
      <c r="C401" s="5"/>
      <c r="D401" s="5"/>
      <c r="E401" s="5"/>
      <c r="F401" s="15" t="s">
        <v>78</v>
      </c>
      <c r="G401" s="14">
        <v>0</v>
      </c>
      <c r="H401" s="5"/>
      <c r="I401" s="5"/>
      <c r="J401" s="5"/>
      <c r="K401" s="15" t="s">
        <v>78</v>
      </c>
      <c r="L401" s="14">
        <v>0</v>
      </c>
      <c r="M401" s="5"/>
      <c r="N401" s="5"/>
      <c r="O401" s="5"/>
      <c r="P401" s="15" t="s">
        <v>78</v>
      </c>
      <c r="Q401" s="14">
        <v>0</v>
      </c>
    </row>
    <row r="402" spans="1:17" x14ac:dyDescent="0.25">
      <c r="A402" s="15" t="s">
        <v>77</v>
      </c>
      <c r="B402" s="14">
        <v>989489</v>
      </c>
      <c r="C402" s="5"/>
      <c r="D402" s="5"/>
      <c r="E402" s="5"/>
      <c r="F402" s="15" t="s">
        <v>77</v>
      </c>
      <c r="G402" s="14">
        <v>0</v>
      </c>
      <c r="H402" s="5"/>
      <c r="I402" s="5"/>
      <c r="J402" s="5"/>
      <c r="K402" s="15" t="s">
        <v>77</v>
      </c>
      <c r="L402" s="14">
        <v>0</v>
      </c>
      <c r="M402" s="5"/>
      <c r="N402" s="5"/>
      <c r="O402" s="5"/>
      <c r="P402" s="15" t="s">
        <v>77</v>
      </c>
      <c r="Q402" s="14">
        <v>0</v>
      </c>
    </row>
    <row r="403" spans="1:17" x14ac:dyDescent="0.25">
      <c r="A403" s="15" t="s">
        <v>75</v>
      </c>
      <c r="B403" s="14">
        <v>1176365</v>
      </c>
      <c r="C403" s="5"/>
      <c r="D403" s="5"/>
      <c r="E403" s="5"/>
      <c r="F403" s="15" t="s">
        <v>76</v>
      </c>
      <c r="G403" s="14">
        <v>0</v>
      </c>
      <c r="H403" s="5"/>
      <c r="I403" s="5"/>
      <c r="J403" s="5"/>
      <c r="K403" s="15" t="s">
        <v>76</v>
      </c>
      <c r="L403" s="14">
        <v>0</v>
      </c>
      <c r="M403" s="5"/>
      <c r="N403" s="5"/>
      <c r="O403" s="5"/>
      <c r="P403" s="15" t="s">
        <v>76</v>
      </c>
      <c r="Q403" s="14">
        <v>0</v>
      </c>
    </row>
    <row r="404" spans="1:17" x14ac:dyDescent="0.25">
      <c r="A404" s="15" t="s">
        <v>74</v>
      </c>
      <c r="B404" s="14">
        <v>1340925</v>
      </c>
      <c r="C404" s="5"/>
      <c r="D404" s="5"/>
      <c r="E404" s="5"/>
      <c r="F404" s="15" t="s">
        <v>75</v>
      </c>
      <c r="G404" s="14">
        <v>0</v>
      </c>
      <c r="H404" s="5"/>
      <c r="I404" s="5"/>
      <c r="J404" s="5"/>
      <c r="K404" s="15" t="s">
        <v>75</v>
      </c>
      <c r="L404" s="14">
        <v>0</v>
      </c>
      <c r="M404" s="5"/>
      <c r="N404" s="5"/>
      <c r="O404" s="5"/>
      <c r="P404" s="15" t="s">
        <v>75</v>
      </c>
      <c r="Q404" s="14">
        <v>0</v>
      </c>
    </row>
    <row r="405" spans="1:17" x14ac:dyDescent="0.25">
      <c r="A405" s="15" t="s">
        <v>73</v>
      </c>
      <c r="B405" s="14">
        <v>1108051</v>
      </c>
      <c r="C405" s="5"/>
      <c r="D405" s="5"/>
      <c r="E405" s="5"/>
      <c r="F405" s="15" t="s">
        <v>74</v>
      </c>
      <c r="G405" s="14">
        <v>174513</v>
      </c>
      <c r="H405" s="5"/>
      <c r="I405" s="5"/>
      <c r="J405" s="5"/>
      <c r="K405" s="15" t="s">
        <v>74</v>
      </c>
      <c r="L405" s="14">
        <v>0</v>
      </c>
      <c r="M405" s="5"/>
      <c r="N405" s="5"/>
      <c r="O405" s="5"/>
      <c r="P405" s="15" t="s">
        <v>74</v>
      </c>
      <c r="Q405" s="14">
        <v>0</v>
      </c>
    </row>
    <row r="406" spans="1:17" x14ac:dyDescent="0.25">
      <c r="A406" s="15" t="s">
        <v>72</v>
      </c>
      <c r="B406" s="14">
        <v>1254648</v>
      </c>
      <c r="C406" s="5"/>
      <c r="D406" s="5"/>
      <c r="E406" s="5"/>
      <c r="F406" s="15" t="s">
        <v>73</v>
      </c>
      <c r="G406" s="14">
        <v>28509</v>
      </c>
      <c r="H406" s="5"/>
      <c r="I406" s="5"/>
      <c r="J406" s="5"/>
      <c r="K406" s="15" t="s">
        <v>73</v>
      </c>
      <c r="L406" s="14">
        <v>0</v>
      </c>
      <c r="M406" s="5"/>
      <c r="N406" s="5"/>
      <c r="O406" s="5"/>
      <c r="P406" s="15" t="s">
        <v>73</v>
      </c>
      <c r="Q406" s="14">
        <v>0</v>
      </c>
    </row>
    <row r="407" spans="1:17" x14ac:dyDescent="0.25">
      <c r="A407" s="15" t="s">
        <v>71</v>
      </c>
      <c r="B407" s="14">
        <v>796014</v>
      </c>
      <c r="C407" s="5"/>
      <c r="D407" s="5"/>
      <c r="E407" s="5"/>
      <c r="F407" s="15" t="s">
        <v>72</v>
      </c>
      <c r="G407" s="14">
        <v>325384</v>
      </c>
      <c r="H407" s="5"/>
      <c r="I407" s="5"/>
      <c r="J407" s="5"/>
      <c r="K407" s="15" t="s">
        <v>72</v>
      </c>
      <c r="L407" s="14">
        <v>29239</v>
      </c>
      <c r="M407" s="5"/>
      <c r="N407" s="5"/>
      <c r="O407" s="5"/>
      <c r="P407" s="15" t="s">
        <v>72</v>
      </c>
      <c r="Q407" s="14">
        <v>0</v>
      </c>
    </row>
    <row r="408" spans="1:17" x14ac:dyDescent="0.25">
      <c r="A408" s="15" t="s">
        <v>70</v>
      </c>
      <c r="B408" s="14">
        <v>2011361</v>
      </c>
      <c r="C408" s="5"/>
      <c r="D408" s="5"/>
      <c r="E408" s="5"/>
      <c r="F408" s="15" t="s">
        <v>71</v>
      </c>
      <c r="G408" s="14">
        <v>81143</v>
      </c>
      <c r="H408" s="5"/>
      <c r="I408" s="5"/>
      <c r="J408" s="5"/>
      <c r="K408" s="15" t="s">
        <v>71</v>
      </c>
      <c r="L408" s="14">
        <v>49810</v>
      </c>
      <c r="M408" s="5"/>
      <c r="N408" s="5"/>
      <c r="O408" s="5"/>
      <c r="P408" s="15" t="s">
        <v>71</v>
      </c>
      <c r="Q408" s="14">
        <v>0</v>
      </c>
    </row>
    <row r="409" spans="1:17" x14ac:dyDescent="0.25">
      <c r="A409" s="15" t="s">
        <v>69</v>
      </c>
      <c r="B409" s="14">
        <v>2363372</v>
      </c>
      <c r="C409" s="5"/>
      <c r="D409" s="5"/>
      <c r="E409" s="5"/>
      <c r="F409" s="15" t="s">
        <v>70</v>
      </c>
      <c r="G409" s="14">
        <v>1907730</v>
      </c>
      <c r="H409" s="5"/>
      <c r="I409" s="5"/>
      <c r="J409" s="5"/>
      <c r="K409" s="15" t="s">
        <v>70</v>
      </c>
      <c r="L409" s="14">
        <v>208475</v>
      </c>
      <c r="M409" s="5"/>
      <c r="N409" s="5"/>
      <c r="O409" s="5"/>
      <c r="P409" s="15" t="s">
        <v>70</v>
      </c>
      <c r="Q409" s="14">
        <v>2721172</v>
      </c>
    </row>
    <row r="410" spans="1:17" x14ac:dyDescent="0.25">
      <c r="A410" s="15" t="s">
        <v>68</v>
      </c>
      <c r="B410" s="14">
        <v>3255835</v>
      </c>
      <c r="C410" s="5"/>
      <c r="D410" s="5"/>
      <c r="E410" s="5"/>
      <c r="F410" s="15" t="s">
        <v>69</v>
      </c>
      <c r="G410" s="14">
        <v>1189508</v>
      </c>
      <c r="H410" s="5"/>
      <c r="I410" s="5"/>
      <c r="J410" s="5"/>
      <c r="K410" s="15" t="s">
        <v>69</v>
      </c>
      <c r="L410" s="14">
        <v>604737</v>
      </c>
      <c r="M410" s="5"/>
      <c r="N410" s="5"/>
      <c r="O410" s="5"/>
      <c r="P410" s="15" t="s">
        <v>69</v>
      </c>
      <c r="Q410" s="14">
        <v>2152424</v>
      </c>
    </row>
    <row r="411" spans="1:17" x14ac:dyDescent="0.25">
      <c r="A411" s="15" t="s">
        <v>67</v>
      </c>
      <c r="B411" s="14">
        <v>3340708</v>
      </c>
      <c r="C411" s="5"/>
      <c r="D411" s="5"/>
      <c r="E411" s="5"/>
      <c r="F411" s="15" t="s">
        <v>68</v>
      </c>
      <c r="G411" s="14">
        <v>4130192</v>
      </c>
      <c r="H411" s="5"/>
      <c r="I411" s="5"/>
      <c r="J411" s="5"/>
      <c r="K411" s="15" t="s">
        <v>68</v>
      </c>
      <c r="L411" s="14">
        <v>1604831</v>
      </c>
      <c r="M411" s="5"/>
      <c r="N411" s="5"/>
      <c r="O411" s="5"/>
      <c r="P411" s="15" t="s">
        <v>68</v>
      </c>
      <c r="Q411" s="14">
        <v>4463836</v>
      </c>
    </row>
    <row r="412" spans="1:17" x14ac:dyDescent="0.25">
      <c r="A412" s="15" t="s">
        <v>66</v>
      </c>
      <c r="B412" s="14">
        <v>12506511</v>
      </c>
      <c r="C412" s="5"/>
      <c r="D412" s="5"/>
      <c r="E412" s="5"/>
      <c r="F412" s="15" t="s">
        <v>67</v>
      </c>
      <c r="G412" s="14">
        <v>3186729</v>
      </c>
      <c r="H412" s="5"/>
      <c r="I412" s="5"/>
      <c r="J412" s="5"/>
      <c r="K412" s="15" t="s">
        <v>67</v>
      </c>
      <c r="L412" s="14">
        <v>575691</v>
      </c>
      <c r="M412" s="5"/>
      <c r="N412" s="5"/>
      <c r="O412" s="5"/>
      <c r="P412" s="15" t="s">
        <v>67</v>
      </c>
      <c r="Q412" s="14">
        <v>4364548</v>
      </c>
    </row>
    <row r="413" spans="1:17" x14ac:dyDescent="0.25">
      <c r="A413" s="15" t="s">
        <v>65</v>
      </c>
      <c r="B413" s="14">
        <v>13317848</v>
      </c>
      <c r="C413" s="5"/>
      <c r="D413" s="5"/>
      <c r="E413" s="5"/>
      <c r="F413" s="15" t="s">
        <v>66</v>
      </c>
      <c r="G413" s="14">
        <v>27100524</v>
      </c>
      <c r="H413" s="5"/>
      <c r="I413" s="5"/>
      <c r="J413" s="5"/>
      <c r="K413" s="15" t="s">
        <v>66</v>
      </c>
      <c r="L413" s="14">
        <v>10922524</v>
      </c>
      <c r="M413" s="5"/>
      <c r="N413" s="5"/>
      <c r="O413" s="5"/>
      <c r="P413" s="15" t="s">
        <v>66</v>
      </c>
      <c r="Q413" s="14">
        <v>30337114</v>
      </c>
    </row>
    <row r="414" spans="1:17" x14ac:dyDescent="0.25">
      <c r="A414" s="15" t="s">
        <v>64</v>
      </c>
      <c r="B414" s="14">
        <v>25273824</v>
      </c>
      <c r="C414" s="5"/>
      <c r="D414" s="5"/>
      <c r="E414" s="5"/>
      <c r="F414" s="15" t="s">
        <v>65</v>
      </c>
      <c r="G414" s="14">
        <v>12856986</v>
      </c>
      <c r="H414" s="5"/>
      <c r="I414" s="5"/>
      <c r="J414" s="5"/>
      <c r="K414" s="15" t="s">
        <v>65</v>
      </c>
      <c r="L414" s="14">
        <v>11907576</v>
      </c>
      <c r="M414" s="5"/>
      <c r="N414" s="5"/>
      <c r="O414" s="5"/>
      <c r="P414" s="15" t="s">
        <v>65</v>
      </c>
      <c r="Q414" s="14">
        <v>29596468</v>
      </c>
    </row>
    <row r="415" spans="1:17" x14ac:dyDescent="0.25">
      <c r="A415" s="15" t="s">
        <v>63</v>
      </c>
      <c r="B415" s="14">
        <v>24978024</v>
      </c>
      <c r="C415" s="5"/>
      <c r="D415" s="5"/>
      <c r="E415" s="5"/>
      <c r="F415" s="15" t="s">
        <v>64</v>
      </c>
      <c r="G415" s="14">
        <v>45028092</v>
      </c>
      <c r="H415" s="5"/>
      <c r="I415" s="5"/>
      <c r="J415" s="5"/>
      <c r="K415" s="15" t="s">
        <v>64</v>
      </c>
      <c r="L415" s="14">
        <v>22073124</v>
      </c>
      <c r="M415" s="5"/>
      <c r="N415" s="5"/>
      <c r="O415" s="5"/>
      <c r="P415" s="15" t="s">
        <v>64</v>
      </c>
      <c r="Q415" s="14">
        <v>53649920</v>
      </c>
    </row>
    <row r="416" spans="1:17" x14ac:dyDescent="0.25">
      <c r="A416" s="15" t="s">
        <v>101</v>
      </c>
      <c r="B416" s="14">
        <v>177091216</v>
      </c>
      <c r="C416" s="5"/>
      <c r="D416" s="5"/>
      <c r="E416" s="5"/>
      <c r="F416" s="15" t="s">
        <v>63</v>
      </c>
      <c r="G416" s="14">
        <v>26176522</v>
      </c>
      <c r="H416" s="5"/>
      <c r="I416" s="5"/>
      <c r="J416" s="5"/>
      <c r="K416" s="15" t="s">
        <v>63</v>
      </c>
      <c r="L416" s="14">
        <v>13888638</v>
      </c>
      <c r="M416" s="5"/>
      <c r="N416" s="5"/>
      <c r="O416" s="5"/>
      <c r="P416" s="15" t="s">
        <v>63</v>
      </c>
      <c r="Q416" s="14">
        <v>53562584</v>
      </c>
    </row>
    <row r="417" spans="1:19" ht="15.75" thickBot="1" x14ac:dyDescent="0.3">
      <c r="A417" s="13" t="s">
        <v>102</v>
      </c>
      <c r="B417" s="11">
        <v>184449568</v>
      </c>
      <c r="C417" s="5"/>
      <c r="D417" s="5"/>
      <c r="E417" s="5"/>
      <c r="F417" s="15" t="s">
        <v>101</v>
      </c>
      <c r="G417" s="14">
        <v>408295744</v>
      </c>
      <c r="H417" s="5"/>
      <c r="I417" s="5"/>
      <c r="J417" s="5"/>
      <c r="K417" s="15" t="s">
        <v>101</v>
      </c>
      <c r="L417" s="14">
        <v>108975848</v>
      </c>
      <c r="M417" s="5"/>
      <c r="N417" s="5"/>
      <c r="O417" s="5"/>
      <c r="P417" s="15" t="s">
        <v>101</v>
      </c>
      <c r="Q417" s="14">
        <v>309157600</v>
      </c>
    </row>
    <row r="418" spans="1:19" ht="15.75" thickBot="1" x14ac:dyDescent="0.3">
      <c r="A418" s="5"/>
      <c r="B418" s="5"/>
      <c r="C418" s="5"/>
      <c r="D418" s="5"/>
      <c r="E418" s="5"/>
      <c r="F418" s="13" t="s">
        <v>102</v>
      </c>
      <c r="G418" s="11">
        <v>449294848</v>
      </c>
      <c r="H418" s="5"/>
      <c r="I418" s="5"/>
      <c r="J418" s="5"/>
      <c r="K418" s="13" t="s">
        <v>102</v>
      </c>
      <c r="L418" s="11">
        <v>194133936</v>
      </c>
      <c r="M418" s="5"/>
      <c r="N418" s="5"/>
      <c r="O418" s="5"/>
      <c r="P418" s="13" t="s">
        <v>102</v>
      </c>
      <c r="Q418" s="11">
        <v>294646080</v>
      </c>
    </row>
    <row r="420" spans="1:19" ht="15.75" thickBot="1" x14ac:dyDescent="0.3"/>
    <row r="421" spans="1:19" ht="15.75" thickBot="1" x14ac:dyDescent="0.3">
      <c r="A421" s="21" t="s">
        <v>89</v>
      </c>
      <c r="B421" s="20"/>
      <c r="C421" s="20"/>
      <c r="D421" s="19"/>
      <c r="F421" s="21" t="s">
        <v>88</v>
      </c>
      <c r="G421" s="20"/>
      <c r="H421" s="20"/>
      <c r="I421" s="19"/>
      <c r="J421" s="5"/>
      <c r="K421" s="21" t="s">
        <v>87</v>
      </c>
      <c r="L421" s="20"/>
      <c r="M421" s="20"/>
      <c r="N421" s="19"/>
      <c r="P421" s="21" t="s">
        <v>86</v>
      </c>
      <c r="Q421" s="20"/>
      <c r="R421" s="20"/>
      <c r="S421" s="19"/>
    </row>
    <row r="422" spans="1:19" ht="15.75" thickBot="1" x14ac:dyDescent="0.3">
      <c r="A422" s="18" t="s">
        <v>84</v>
      </c>
      <c r="B422" s="17" t="s">
        <v>83</v>
      </c>
      <c r="C422" s="17" t="s">
        <v>85</v>
      </c>
      <c r="D422" s="16" t="s">
        <v>81</v>
      </c>
      <c r="F422" s="18" t="s">
        <v>84</v>
      </c>
      <c r="G422" s="17" t="s">
        <v>83</v>
      </c>
      <c r="H422" s="17" t="s">
        <v>82</v>
      </c>
      <c r="I422" s="16" t="s">
        <v>81</v>
      </c>
      <c r="J422" s="5"/>
      <c r="K422" s="18" t="s">
        <v>84</v>
      </c>
      <c r="L422" s="17" t="s">
        <v>83</v>
      </c>
      <c r="M422" s="17" t="s">
        <v>82</v>
      </c>
      <c r="N422" s="16" t="s">
        <v>81</v>
      </c>
      <c r="P422" s="18" t="s">
        <v>84</v>
      </c>
      <c r="Q422" s="17" t="s">
        <v>83</v>
      </c>
      <c r="R422" s="17" t="s">
        <v>82</v>
      </c>
      <c r="S422" s="16" t="s">
        <v>81</v>
      </c>
    </row>
    <row r="423" spans="1:19" x14ac:dyDescent="0.25">
      <c r="A423" s="15" t="s">
        <v>105</v>
      </c>
      <c r="B423" s="5">
        <v>1597727</v>
      </c>
      <c r="C423" s="5">
        <v>1</v>
      </c>
      <c r="D423" s="14">
        <v>1597727</v>
      </c>
      <c r="E423" s="5"/>
      <c r="F423" s="15" t="s">
        <v>105</v>
      </c>
      <c r="G423" s="5">
        <v>126415</v>
      </c>
      <c r="H423" s="5">
        <v>0.28921024400000001</v>
      </c>
      <c r="I423" s="14">
        <v>437104.15659999999</v>
      </c>
      <c r="J423" s="5"/>
      <c r="K423" s="15" t="s">
        <v>105</v>
      </c>
      <c r="L423" s="5">
        <v>119489</v>
      </c>
      <c r="M423" s="5">
        <v>0.35056052199999999</v>
      </c>
      <c r="N423" s="14">
        <v>340851.27230000001</v>
      </c>
      <c r="O423" s="5"/>
      <c r="P423" s="15" t="s">
        <v>105</v>
      </c>
      <c r="Q423" s="5">
        <v>621235</v>
      </c>
      <c r="R423" s="5">
        <v>1.415532775</v>
      </c>
      <c r="S423" s="14">
        <v>438870.09259999997</v>
      </c>
    </row>
    <row r="424" spans="1:19" x14ac:dyDescent="0.25">
      <c r="A424" s="15" t="s">
        <v>106</v>
      </c>
      <c r="B424" s="5">
        <v>1075660</v>
      </c>
      <c r="C424" s="5">
        <v>0.74801769200000001</v>
      </c>
      <c r="D424" s="14">
        <v>1438014.115</v>
      </c>
      <c r="E424" s="5"/>
      <c r="F424" s="15" t="s">
        <v>106</v>
      </c>
      <c r="G424" s="5">
        <v>167407</v>
      </c>
      <c r="H424" s="5">
        <v>0.30932527500000001</v>
      </c>
      <c r="I424" s="14">
        <v>541200.52170000004</v>
      </c>
      <c r="J424" s="5"/>
      <c r="K424" s="15" t="s">
        <v>106</v>
      </c>
      <c r="L424" s="5">
        <v>314755</v>
      </c>
      <c r="M424" s="5">
        <v>0.31261044700000001</v>
      </c>
      <c r="N424" s="14">
        <v>1006860.144</v>
      </c>
      <c r="O424" s="5"/>
      <c r="P424" s="15" t="s">
        <v>106</v>
      </c>
      <c r="Q424" s="5">
        <v>808183</v>
      </c>
      <c r="R424" s="5">
        <v>1.4340309849999999</v>
      </c>
      <c r="S424" s="14">
        <v>563574.2942</v>
      </c>
    </row>
    <row r="425" spans="1:19" x14ac:dyDescent="0.25">
      <c r="A425" s="15" t="s">
        <v>80</v>
      </c>
      <c r="B425" s="5">
        <v>1219680</v>
      </c>
      <c r="C425" s="5">
        <v>0.87160278899999999</v>
      </c>
      <c r="D425" s="14">
        <v>1399353.0260000001</v>
      </c>
      <c r="E425" s="5"/>
      <c r="F425" s="15" t="s">
        <v>80</v>
      </c>
      <c r="G425" s="5">
        <v>82905</v>
      </c>
      <c r="H425" s="5">
        <v>0.307768755</v>
      </c>
      <c r="I425" s="14">
        <v>269374.32329999999</v>
      </c>
      <c r="J425" s="5"/>
      <c r="K425" s="15" t="s">
        <v>80</v>
      </c>
      <c r="L425" s="5">
        <v>307287</v>
      </c>
      <c r="M425" s="5">
        <v>0.371595234</v>
      </c>
      <c r="N425" s="14">
        <v>826940.10010000004</v>
      </c>
      <c r="O425" s="5"/>
      <c r="P425" s="15" t="s">
        <v>80</v>
      </c>
      <c r="Q425" s="5">
        <v>846093</v>
      </c>
      <c r="R425" s="5">
        <v>1.4937092700000001</v>
      </c>
      <c r="S425" s="14">
        <v>566437.53709999996</v>
      </c>
    </row>
    <row r="426" spans="1:19" x14ac:dyDescent="0.25">
      <c r="A426" s="15" t="s">
        <v>79</v>
      </c>
      <c r="B426" s="5">
        <v>1435450</v>
      </c>
      <c r="C426" s="5">
        <v>0.80745129699999996</v>
      </c>
      <c r="D426" s="14">
        <v>1777754.281</v>
      </c>
      <c r="E426" s="5"/>
      <c r="F426" s="15" t="s">
        <v>79</v>
      </c>
      <c r="G426" s="5">
        <v>125611</v>
      </c>
      <c r="H426" s="5">
        <v>0.32423536800000002</v>
      </c>
      <c r="I426" s="14">
        <v>387406.84179999999</v>
      </c>
      <c r="J426" s="5"/>
      <c r="K426" s="15" t="s">
        <v>79</v>
      </c>
      <c r="L426" s="5">
        <v>227301</v>
      </c>
      <c r="M426" s="5">
        <v>0.353821314</v>
      </c>
      <c r="N426" s="14">
        <v>642417.48899999994</v>
      </c>
      <c r="O426" s="5"/>
      <c r="P426" s="15" t="s">
        <v>79</v>
      </c>
      <c r="Q426" s="5">
        <v>622959</v>
      </c>
      <c r="R426" s="5">
        <v>1.5300982000000001</v>
      </c>
      <c r="S426" s="14">
        <v>407136.61379999999</v>
      </c>
    </row>
    <row r="427" spans="1:19" x14ac:dyDescent="0.25">
      <c r="A427" s="15" t="s">
        <v>78</v>
      </c>
      <c r="B427" s="5">
        <v>1496211</v>
      </c>
      <c r="C427" s="5">
        <v>0.83056190299999999</v>
      </c>
      <c r="D427" s="14">
        <v>1801444.2930000001</v>
      </c>
      <c r="E427" s="5"/>
      <c r="F427" s="15" t="s">
        <v>78</v>
      </c>
      <c r="G427" s="5">
        <v>129253</v>
      </c>
      <c r="H427" s="5">
        <v>0.32600834200000001</v>
      </c>
      <c r="I427" s="14">
        <v>396471.45</v>
      </c>
      <c r="J427" s="5"/>
      <c r="K427" s="15" t="s">
        <v>78</v>
      </c>
      <c r="L427" s="5">
        <v>132931</v>
      </c>
      <c r="M427" s="5">
        <v>0.32580493700000002</v>
      </c>
      <c r="N427" s="14">
        <v>408007.93599999999</v>
      </c>
      <c r="O427" s="5"/>
      <c r="P427" s="15" t="s">
        <v>78</v>
      </c>
      <c r="Q427" s="5">
        <v>850305</v>
      </c>
      <c r="R427" s="5">
        <v>1.598555505</v>
      </c>
      <c r="S427" s="14">
        <v>531920.84820000001</v>
      </c>
    </row>
    <row r="428" spans="1:19" x14ac:dyDescent="0.25">
      <c r="A428" s="15" t="s">
        <v>77</v>
      </c>
      <c r="B428" s="5">
        <v>1567762</v>
      </c>
      <c r="C428" s="5">
        <v>0.80120269</v>
      </c>
      <c r="D428" s="14">
        <v>1956760.7790000001</v>
      </c>
      <c r="E428" s="5"/>
      <c r="F428" s="15" t="s">
        <v>77</v>
      </c>
      <c r="G428" s="5">
        <v>165821</v>
      </c>
      <c r="H428" s="5">
        <v>0.29731474400000002</v>
      </c>
      <c r="I428" s="14">
        <v>557728.8162</v>
      </c>
      <c r="J428" s="5"/>
      <c r="K428" s="15" t="s">
        <v>77</v>
      </c>
      <c r="L428" s="5">
        <v>188711</v>
      </c>
      <c r="M428" s="5">
        <v>0.33983772400000001</v>
      </c>
      <c r="N428" s="14">
        <v>555297.38639999996</v>
      </c>
      <c r="O428" s="5"/>
      <c r="P428" s="15" t="s">
        <v>77</v>
      </c>
      <c r="Q428" s="5">
        <v>880370</v>
      </c>
      <c r="R428" s="5">
        <v>1.5328698140000001</v>
      </c>
      <c r="S428" s="14">
        <v>574327.96459999995</v>
      </c>
    </row>
    <row r="429" spans="1:19" x14ac:dyDescent="0.25">
      <c r="A429" s="15" t="s">
        <v>75</v>
      </c>
      <c r="B429" s="5">
        <v>1418230</v>
      </c>
      <c r="C429" s="5">
        <v>0.75790601700000004</v>
      </c>
      <c r="D429" s="14">
        <v>1871247.845</v>
      </c>
      <c r="E429" s="5"/>
      <c r="F429" s="15" t="s">
        <v>76</v>
      </c>
      <c r="G429" s="5">
        <v>146374</v>
      </c>
      <c r="H429" s="5">
        <v>0.31857234200000001</v>
      </c>
      <c r="I429" s="14">
        <v>459468.63760000002</v>
      </c>
      <c r="J429" s="5"/>
      <c r="K429" s="15" t="s">
        <v>76</v>
      </c>
      <c r="L429" s="5">
        <v>114416</v>
      </c>
      <c r="M429" s="5">
        <v>0.30793214200000002</v>
      </c>
      <c r="N429" s="14">
        <v>371562.38130000001</v>
      </c>
      <c r="O429" s="5"/>
      <c r="P429" s="15" t="s">
        <v>76</v>
      </c>
      <c r="Q429" s="5">
        <v>861311</v>
      </c>
      <c r="R429" s="5">
        <v>1.669682503</v>
      </c>
      <c r="S429" s="14">
        <v>515853.16279999999</v>
      </c>
    </row>
    <row r="430" spans="1:19" x14ac:dyDescent="0.25">
      <c r="A430" s="15" t="s">
        <v>74</v>
      </c>
      <c r="B430" s="5">
        <v>1595334</v>
      </c>
      <c r="C430" s="5">
        <v>0.94701554499999996</v>
      </c>
      <c r="D430" s="14">
        <v>1684591.1429999999</v>
      </c>
      <c r="E430" s="5"/>
      <c r="F430" s="15" t="s">
        <v>75</v>
      </c>
      <c r="G430" s="5">
        <v>61836</v>
      </c>
      <c r="H430" s="5">
        <v>0.31845462600000002</v>
      </c>
      <c r="I430" s="14">
        <v>194175.2292</v>
      </c>
      <c r="J430" s="5"/>
      <c r="K430" s="15" t="s">
        <v>75</v>
      </c>
      <c r="L430" s="5">
        <v>225356</v>
      </c>
      <c r="M430" s="5">
        <v>0.32850878700000002</v>
      </c>
      <c r="N430" s="14">
        <v>685996.87029999995</v>
      </c>
      <c r="O430" s="5"/>
      <c r="P430" s="15" t="s">
        <v>75</v>
      </c>
      <c r="Q430" s="5">
        <v>1084716</v>
      </c>
      <c r="R430" s="5">
        <v>1.4729854</v>
      </c>
      <c r="S430" s="14">
        <v>736406.48459999997</v>
      </c>
    </row>
    <row r="431" spans="1:19" x14ac:dyDescent="0.25">
      <c r="A431" s="15" t="s">
        <v>73</v>
      </c>
      <c r="B431" s="5">
        <v>1591446</v>
      </c>
      <c r="C431" s="5">
        <v>0.75917886899999998</v>
      </c>
      <c r="D431" s="14">
        <v>2096272.7819999999</v>
      </c>
      <c r="E431" s="5"/>
      <c r="F431" s="15" t="s">
        <v>74</v>
      </c>
      <c r="G431" s="5">
        <v>168316</v>
      </c>
      <c r="H431" s="5">
        <v>0.32330572800000001</v>
      </c>
      <c r="I431" s="14">
        <v>520609.39669999998</v>
      </c>
      <c r="J431" s="5"/>
      <c r="K431" s="15" t="s">
        <v>74</v>
      </c>
      <c r="L431" s="5">
        <v>369158</v>
      </c>
      <c r="M431" s="5">
        <v>0.42935622800000001</v>
      </c>
      <c r="N431" s="14">
        <v>859794.21299999999</v>
      </c>
      <c r="O431" s="5"/>
      <c r="P431" s="15" t="s">
        <v>74</v>
      </c>
      <c r="Q431" s="5">
        <v>938800</v>
      </c>
      <c r="R431" s="5">
        <v>1.4400549650000001</v>
      </c>
      <c r="S431" s="14">
        <v>651919.56050000002</v>
      </c>
    </row>
    <row r="432" spans="1:19" x14ac:dyDescent="0.25">
      <c r="A432" s="15" t="s">
        <v>72</v>
      </c>
      <c r="B432" s="5">
        <v>1393562</v>
      </c>
      <c r="C432" s="5">
        <v>0.80860016099999998</v>
      </c>
      <c r="D432" s="14">
        <v>1723425.331</v>
      </c>
      <c r="E432" s="5"/>
      <c r="F432" s="15" t="s">
        <v>73</v>
      </c>
      <c r="G432" s="5">
        <v>75379</v>
      </c>
      <c r="H432" s="5">
        <v>0.29122082500000002</v>
      </c>
      <c r="I432" s="14">
        <v>258837.9455</v>
      </c>
      <c r="J432" s="5"/>
      <c r="K432" s="15" t="s">
        <v>73</v>
      </c>
      <c r="L432" s="5">
        <v>544468</v>
      </c>
      <c r="M432" s="5">
        <v>0.44828542199999999</v>
      </c>
      <c r="N432" s="14">
        <v>1214556.56</v>
      </c>
      <c r="O432" s="5"/>
      <c r="P432" s="15" t="s">
        <v>73</v>
      </c>
      <c r="Q432" s="5">
        <v>689109</v>
      </c>
      <c r="R432" s="5">
        <v>1.5397687659999999</v>
      </c>
      <c r="S432" s="14">
        <v>447540.57579999999</v>
      </c>
    </row>
    <row r="433" spans="1:19" x14ac:dyDescent="0.25">
      <c r="A433" s="15" t="s">
        <v>71</v>
      </c>
      <c r="B433" s="5">
        <v>1614822</v>
      </c>
      <c r="C433" s="5">
        <v>0.78178701900000003</v>
      </c>
      <c r="D433" s="14">
        <v>2065552.3319999999</v>
      </c>
      <c r="E433" s="5"/>
      <c r="F433" s="15" t="s">
        <v>72</v>
      </c>
      <c r="G433" s="5">
        <v>155260</v>
      </c>
      <c r="H433" s="5">
        <v>0.33166136400000001</v>
      </c>
      <c r="I433" s="14">
        <v>468128.08779999998</v>
      </c>
      <c r="J433" s="5"/>
      <c r="K433" s="15" t="s">
        <v>72</v>
      </c>
      <c r="L433" s="5">
        <v>122372</v>
      </c>
      <c r="M433" s="5">
        <v>0.39137435500000001</v>
      </c>
      <c r="N433" s="14">
        <v>312672.50530000002</v>
      </c>
      <c r="O433" s="5"/>
      <c r="P433" s="15" t="s">
        <v>72</v>
      </c>
      <c r="Q433" s="5">
        <v>464225</v>
      </c>
      <c r="R433" s="5">
        <v>1.5438255940000001</v>
      </c>
      <c r="S433" s="14">
        <v>300697.82610000001</v>
      </c>
    </row>
    <row r="434" spans="1:19" x14ac:dyDescent="0.25">
      <c r="A434" s="15" t="s">
        <v>70</v>
      </c>
      <c r="B434" s="5">
        <v>1514736</v>
      </c>
      <c r="C434" s="5">
        <v>0.840674213</v>
      </c>
      <c r="D434" s="14">
        <v>1801810.9480000001</v>
      </c>
      <c r="E434" s="5"/>
      <c r="F434" s="15" t="s">
        <v>71</v>
      </c>
      <c r="G434" s="5">
        <v>54269</v>
      </c>
      <c r="H434" s="5">
        <v>0.31594978499999998</v>
      </c>
      <c r="I434" s="14">
        <v>171764.63649999999</v>
      </c>
      <c r="J434" s="5"/>
      <c r="K434" s="15" t="s">
        <v>71</v>
      </c>
      <c r="L434" s="5">
        <v>245000</v>
      </c>
      <c r="M434" s="5">
        <v>0.40682064899999998</v>
      </c>
      <c r="N434" s="14">
        <v>602230.98479999998</v>
      </c>
      <c r="O434" s="5"/>
      <c r="P434" s="15" t="s">
        <v>71</v>
      </c>
      <c r="Q434" s="5">
        <v>705301</v>
      </c>
      <c r="R434" s="5">
        <v>1.614530628</v>
      </c>
      <c r="S434" s="14">
        <v>436845.84720000002</v>
      </c>
    </row>
    <row r="435" spans="1:19" x14ac:dyDescent="0.25">
      <c r="A435" s="15" t="s">
        <v>69</v>
      </c>
      <c r="B435" s="5">
        <v>1543111</v>
      </c>
      <c r="C435" s="5">
        <v>0.72101014299999999</v>
      </c>
      <c r="D435" s="14">
        <v>2140207.0619999999</v>
      </c>
      <c r="E435" s="5"/>
      <c r="F435" s="15" t="s">
        <v>70</v>
      </c>
      <c r="G435" s="5">
        <v>161007</v>
      </c>
      <c r="H435" s="5">
        <v>0.35596556699999998</v>
      </c>
      <c r="I435" s="14">
        <v>452310.60269999999</v>
      </c>
      <c r="J435" s="5"/>
      <c r="K435" s="15" t="s">
        <v>70</v>
      </c>
      <c r="L435" s="5">
        <v>71845</v>
      </c>
      <c r="M435" s="5">
        <v>0.28631869399999998</v>
      </c>
      <c r="N435" s="14">
        <v>250926.682</v>
      </c>
      <c r="O435" s="5"/>
      <c r="P435" s="15" t="s">
        <v>70</v>
      </c>
      <c r="Q435" s="5">
        <v>708766</v>
      </c>
      <c r="R435" s="5">
        <v>1.3974865649999999</v>
      </c>
      <c r="S435" s="14">
        <v>507171.95980000001</v>
      </c>
    </row>
    <row r="436" spans="1:19" x14ac:dyDescent="0.25">
      <c r="A436" s="15" t="s">
        <v>68</v>
      </c>
      <c r="B436" s="5">
        <v>1636208</v>
      </c>
      <c r="C436" s="5">
        <v>0.73116503399999999</v>
      </c>
      <c r="D436" s="14">
        <v>2237809.42</v>
      </c>
      <c r="E436" s="5"/>
      <c r="F436" s="15" t="s">
        <v>69</v>
      </c>
      <c r="G436" s="5">
        <v>113667</v>
      </c>
      <c r="H436" s="5">
        <v>0.33790649099999998</v>
      </c>
      <c r="I436" s="14">
        <v>336385.96189999999</v>
      </c>
      <c r="J436" s="5"/>
      <c r="K436" s="15" t="s">
        <v>69</v>
      </c>
      <c r="L436" s="5">
        <v>185557</v>
      </c>
      <c r="M436" s="5">
        <v>0.30971846200000003</v>
      </c>
      <c r="N436" s="14">
        <v>599115.07550000004</v>
      </c>
      <c r="O436" s="5"/>
      <c r="P436" s="15" t="s">
        <v>69</v>
      </c>
      <c r="Q436" s="5">
        <v>616573</v>
      </c>
      <c r="R436" s="5">
        <v>1.41014284</v>
      </c>
      <c r="S436" s="14">
        <v>437241.52100000001</v>
      </c>
    </row>
    <row r="437" spans="1:19" x14ac:dyDescent="0.25">
      <c r="A437" s="15" t="s">
        <v>67</v>
      </c>
      <c r="B437" s="5">
        <v>1502806</v>
      </c>
      <c r="C437" s="5">
        <v>0.71712125800000004</v>
      </c>
      <c r="D437" s="14">
        <v>2095609.331</v>
      </c>
      <c r="E437" s="5"/>
      <c r="F437" s="15" t="s">
        <v>68</v>
      </c>
      <c r="G437" s="5">
        <v>186407</v>
      </c>
      <c r="H437" s="5">
        <v>0.34900775699999997</v>
      </c>
      <c r="I437" s="14">
        <v>534105.60800000001</v>
      </c>
      <c r="J437" s="5"/>
      <c r="K437" s="15" t="s">
        <v>68</v>
      </c>
      <c r="L437" s="5">
        <v>234660</v>
      </c>
      <c r="M437" s="5">
        <v>0.319463316</v>
      </c>
      <c r="N437" s="14">
        <v>734544.43220000004</v>
      </c>
      <c r="O437" s="5"/>
      <c r="P437" s="15" t="s">
        <v>68</v>
      </c>
      <c r="Q437" s="5">
        <v>503288</v>
      </c>
      <c r="R437" s="5">
        <v>1.396239719</v>
      </c>
      <c r="S437" s="14">
        <v>360459.59240000002</v>
      </c>
    </row>
    <row r="438" spans="1:19" x14ac:dyDescent="0.25">
      <c r="A438" s="15" t="s">
        <v>66</v>
      </c>
      <c r="B438" s="5">
        <v>1467740</v>
      </c>
      <c r="C438" s="5">
        <v>0.78547508600000004</v>
      </c>
      <c r="D438" s="14">
        <v>1868601.5959999999</v>
      </c>
      <c r="E438" s="5"/>
      <c r="F438" s="15" t="s">
        <v>67</v>
      </c>
      <c r="G438" s="5">
        <v>106433</v>
      </c>
      <c r="H438" s="5">
        <v>0.33352348300000001</v>
      </c>
      <c r="I438" s="14">
        <v>319116.96019999997</v>
      </c>
      <c r="J438" s="5"/>
      <c r="K438" s="15" t="s">
        <v>67</v>
      </c>
      <c r="L438" s="5">
        <v>7766</v>
      </c>
      <c r="M438" s="5">
        <v>0.242871431</v>
      </c>
      <c r="N438" s="14">
        <v>31975.76585</v>
      </c>
      <c r="O438" s="5"/>
      <c r="P438" s="15" t="s">
        <v>67</v>
      </c>
      <c r="Q438" s="5">
        <v>758921</v>
      </c>
      <c r="R438" s="5">
        <v>1.45018797</v>
      </c>
      <c r="S438" s="14">
        <v>523325.95199999999</v>
      </c>
    </row>
    <row r="439" spans="1:19" x14ac:dyDescent="0.25">
      <c r="A439" s="15" t="s">
        <v>65</v>
      </c>
      <c r="B439" s="5">
        <v>1421614</v>
      </c>
      <c r="C439" s="5">
        <v>0.70515937500000003</v>
      </c>
      <c r="D439" s="14">
        <v>2016018.0109999999</v>
      </c>
      <c r="E439" s="5"/>
      <c r="F439" s="15" t="s">
        <v>66</v>
      </c>
      <c r="G439" s="5">
        <v>248202</v>
      </c>
      <c r="H439" s="5">
        <v>0.36851541199999999</v>
      </c>
      <c r="I439" s="14">
        <v>673518.64300000004</v>
      </c>
      <c r="J439" s="5"/>
      <c r="K439" s="15" t="s">
        <v>66</v>
      </c>
      <c r="L439" s="5">
        <v>251368</v>
      </c>
      <c r="M439" s="5">
        <v>0.327189485</v>
      </c>
      <c r="N439" s="14">
        <v>768264.29830000002</v>
      </c>
      <c r="O439" s="5"/>
      <c r="P439" s="15" t="s">
        <v>66</v>
      </c>
      <c r="Q439" s="5">
        <v>787768</v>
      </c>
      <c r="R439" s="5">
        <v>1.484448032</v>
      </c>
      <c r="S439" s="14">
        <v>530680.75349999999</v>
      </c>
    </row>
    <row r="440" spans="1:19" x14ac:dyDescent="0.25">
      <c r="A440" s="15" t="s">
        <v>64</v>
      </c>
      <c r="B440" s="5">
        <v>1420828</v>
      </c>
      <c r="C440" s="5">
        <v>0.72883736200000004</v>
      </c>
      <c r="D440" s="14">
        <v>1949444.5190000001</v>
      </c>
      <c r="E440" s="5"/>
      <c r="F440" s="15" t="s">
        <v>65</v>
      </c>
      <c r="G440" s="5">
        <v>131096</v>
      </c>
      <c r="H440" s="5">
        <v>0.31435839900000001</v>
      </c>
      <c r="I440" s="14">
        <v>417027.19069999998</v>
      </c>
      <c r="J440" s="5"/>
      <c r="K440" s="15" t="s">
        <v>65</v>
      </c>
      <c r="L440" s="5">
        <v>264286</v>
      </c>
      <c r="M440" s="5">
        <v>0.300756093</v>
      </c>
      <c r="N440" s="14">
        <v>878738.64040000003</v>
      </c>
      <c r="O440" s="5"/>
      <c r="P440" s="15" t="s">
        <v>65</v>
      </c>
      <c r="Q440" s="5">
        <v>577599</v>
      </c>
      <c r="R440" s="5">
        <v>1.5239789850000001</v>
      </c>
      <c r="S440" s="14">
        <v>379007.1949</v>
      </c>
    </row>
    <row r="441" spans="1:19" x14ac:dyDescent="0.25">
      <c r="A441" s="15" t="s">
        <v>63</v>
      </c>
      <c r="B441" s="5">
        <v>1455780</v>
      </c>
      <c r="C441" s="5">
        <v>0.70772897999999995</v>
      </c>
      <c r="D441" s="14">
        <v>2056973.8430000001</v>
      </c>
      <c r="E441" s="5"/>
      <c r="F441" s="15" t="s">
        <v>64</v>
      </c>
      <c r="G441" s="5">
        <v>363401</v>
      </c>
      <c r="H441" s="5">
        <v>0.406404133</v>
      </c>
      <c r="I441" s="14">
        <v>894186.28020000004</v>
      </c>
      <c r="J441" s="5"/>
      <c r="K441" s="15" t="s">
        <v>64</v>
      </c>
      <c r="L441" s="5">
        <v>208199</v>
      </c>
      <c r="M441" s="5">
        <v>0.30913416399999999</v>
      </c>
      <c r="N441" s="14">
        <v>673490.75100000005</v>
      </c>
      <c r="O441" s="5"/>
      <c r="P441" s="15" t="s">
        <v>64</v>
      </c>
      <c r="Q441" s="5">
        <v>1032053</v>
      </c>
      <c r="R441" s="5">
        <v>1.500116663</v>
      </c>
      <c r="S441" s="14">
        <v>687981.82539999997</v>
      </c>
    </row>
    <row r="442" spans="1:19" x14ac:dyDescent="0.25">
      <c r="A442" s="15" t="s">
        <v>101</v>
      </c>
      <c r="B442" s="5">
        <v>1572799</v>
      </c>
      <c r="C442" s="5">
        <v>0.75826209499999997</v>
      </c>
      <c r="D442" s="14">
        <v>2074215.513</v>
      </c>
      <c r="E442" s="5"/>
      <c r="F442" s="15" t="s">
        <v>63</v>
      </c>
      <c r="G442" s="5">
        <v>210475</v>
      </c>
      <c r="H442" s="5">
        <v>0.39336472099999997</v>
      </c>
      <c r="I442" s="14">
        <v>535063.2352</v>
      </c>
      <c r="J442" s="5"/>
      <c r="K442" s="15" t="s">
        <v>63</v>
      </c>
      <c r="L442" s="5">
        <v>76072</v>
      </c>
      <c r="M442" s="5">
        <v>0.29379148300000002</v>
      </c>
      <c r="N442" s="14">
        <v>258931.9443</v>
      </c>
      <c r="O442" s="5"/>
      <c r="P442" s="15" t="s">
        <v>63</v>
      </c>
      <c r="Q442" s="5">
        <v>736682</v>
      </c>
      <c r="R442" s="5">
        <v>1.5667420670000001</v>
      </c>
      <c r="S442" s="14">
        <v>470199.92340000003</v>
      </c>
    </row>
    <row r="443" spans="1:19" ht="15.75" thickBot="1" x14ac:dyDescent="0.3">
      <c r="A443" s="13" t="s">
        <v>102</v>
      </c>
      <c r="B443" s="12">
        <v>1586732</v>
      </c>
      <c r="C443" s="12">
        <v>0.75160983800000003</v>
      </c>
      <c r="D443" s="11">
        <v>2111111.2710000002</v>
      </c>
      <c r="E443" s="5"/>
      <c r="F443" s="15" t="s">
        <v>101</v>
      </c>
      <c r="G443" s="5">
        <v>273281</v>
      </c>
      <c r="H443" s="5">
        <v>0.387850156</v>
      </c>
      <c r="I443" s="14">
        <v>704604.59</v>
      </c>
      <c r="J443" s="5"/>
      <c r="K443" s="15" t="s">
        <v>101</v>
      </c>
      <c r="L443" s="5">
        <v>329097</v>
      </c>
      <c r="M443" s="5">
        <v>0.43058691100000002</v>
      </c>
      <c r="N443" s="14">
        <v>764298.66139999998</v>
      </c>
      <c r="O443" s="5"/>
      <c r="P443" s="15" t="s">
        <v>101</v>
      </c>
      <c r="Q443" s="5">
        <v>1102385</v>
      </c>
      <c r="R443" s="5">
        <v>1.47036543</v>
      </c>
      <c r="S443" s="14">
        <v>749735.39080000005</v>
      </c>
    </row>
    <row r="444" spans="1:19" ht="15.75" thickBot="1" x14ac:dyDescent="0.3">
      <c r="A444" s="5"/>
      <c r="B444" s="5"/>
      <c r="C444" s="5"/>
      <c r="D444" s="5"/>
      <c r="E444" s="5"/>
      <c r="F444" s="13" t="s">
        <v>102</v>
      </c>
      <c r="G444" s="12">
        <v>309280</v>
      </c>
      <c r="H444" s="12">
        <v>0.37857158800000001</v>
      </c>
      <c r="I444" s="11">
        <v>816965.69469999999</v>
      </c>
      <c r="J444" s="5"/>
      <c r="K444" s="13" t="s">
        <v>102</v>
      </c>
      <c r="L444" s="12">
        <v>611788</v>
      </c>
      <c r="M444" s="12">
        <v>0.46419681099999999</v>
      </c>
      <c r="N444" s="11">
        <v>1317949.5970000001</v>
      </c>
      <c r="O444" s="5"/>
      <c r="P444" s="13" t="s">
        <v>102</v>
      </c>
      <c r="Q444" s="12">
        <v>709588</v>
      </c>
      <c r="R444" s="12">
        <v>1.45817599</v>
      </c>
      <c r="S444" s="11">
        <v>486627.13219999999</v>
      </c>
    </row>
    <row r="445" spans="1:19" ht="15.75" thickBot="1" x14ac:dyDescent="0.3"/>
    <row r="446" spans="1:19" ht="15.75" thickBot="1" x14ac:dyDescent="0.3">
      <c r="A446" s="38" t="s">
        <v>107</v>
      </c>
      <c r="B446" s="39"/>
      <c r="C446" s="39"/>
      <c r="D446" s="40"/>
    </row>
    <row r="448" spans="1:19" s="12" customFormat="1" ht="15.75" thickBot="1" x14ac:dyDescent="0.3"/>
    <row r="450" spans="1:17" ht="15.75" thickBot="1" x14ac:dyDescent="0.3"/>
    <row r="451" spans="1:17" ht="15.75" thickBot="1" x14ac:dyDescent="0.3">
      <c r="A451" s="38" t="s">
        <v>109</v>
      </c>
      <c r="B451" s="39"/>
      <c r="C451" s="39"/>
      <c r="D451" s="40"/>
    </row>
    <row r="452" spans="1:17" ht="15.75" thickBot="1" x14ac:dyDescent="0.3"/>
    <row r="453" spans="1:17" ht="15.75" thickBot="1" x14ac:dyDescent="0.3">
      <c r="A453" s="21" t="s">
        <v>93</v>
      </c>
      <c r="B453" s="19"/>
      <c r="F453" s="21" t="s">
        <v>92</v>
      </c>
      <c r="G453" s="19"/>
      <c r="H453" s="5"/>
      <c r="K453" s="21" t="s">
        <v>91</v>
      </c>
      <c r="L453" s="19"/>
      <c r="P453" s="21" t="s">
        <v>90</v>
      </c>
      <c r="Q453" s="19"/>
    </row>
    <row r="454" spans="1:17" ht="15.75" thickBot="1" x14ac:dyDescent="0.3">
      <c r="A454" s="18" t="s">
        <v>84</v>
      </c>
      <c r="B454" s="16" t="s">
        <v>83</v>
      </c>
      <c r="F454" s="18" t="s">
        <v>84</v>
      </c>
      <c r="G454" s="16" t="s">
        <v>83</v>
      </c>
      <c r="H454" s="5"/>
      <c r="K454" s="18" t="s">
        <v>84</v>
      </c>
      <c r="L454" s="16" t="s">
        <v>83</v>
      </c>
      <c r="P454" s="18" t="s">
        <v>84</v>
      </c>
      <c r="Q454" s="16" t="s">
        <v>83</v>
      </c>
    </row>
    <row r="455" spans="1:17" x14ac:dyDescent="0.25">
      <c r="A455" s="15" t="s">
        <v>105</v>
      </c>
      <c r="B455" s="14">
        <v>0</v>
      </c>
      <c r="C455" s="5"/>
      <c r="D455" s="5"/>
      <c r="E455" s="5"/>
      <c r="F455" s="15" t="s">
        <v>105</v>
      </c>
      <c r="G455" s="14">
        <v>0</v>
      </c>
      <c r="H455" s="5"/>
      <c r="I455" s="5"/>
      <c r="J455" s="5"/>
      <c r="K455" s="15" t="s">
        <v>105</v>
      </c>
      <c r="L455" s="14">
        <v>0</v>
      </c>
      <c r="M455" s="5"/>
      <c r="N455" s="5"/>
      <c r="O455" s="5"/>
      <c r="P455" s="15" t="s">
        <v>105</v>
      </c>
      <c r="Q455" s="14">
        <v>0</v>
      </c>
    </row>
    <row r="456" spans="1:17" x14ac:dyDescent="0.25">
      <c r="A456" s="15" t="s">
        <v>106</v>
      </c>
      <c r="B456" s="14">
        <v>0</v>
      </c>
      <c r="C456" s="5"/>
      <c r="D456" s="5"/>
      <c r="E456" s="5"/>
      <c r="F456" s="15" t="s">
        <v>106</v>
      </c>
      <c r="G456" s="14">
        <v>0</v>
      </c>
      <c r="H456" s="5"/>
      <c r="I456" s="5"/>
      <c r="J456" s="5"/>
      <c r="K456" s="15" t="s">
        <v>106</v>
      </c>
      <c r="L456" s="14">
        <v>0</v>
      </c>
      <c r="M456" s="5"/>
      <c r="N456" s="5"/>
      <c r="O456" s="5"/>
      <c r="P456" s="15" t="s">
        <v>106</v>
      </c>
      <c r="Q456" s="14">
        <v>0</v>
      </c>
    </row>
    <row r="457" spans="1:17" x14ac:dyDescent="0.25">
      <c r="A457" s="15" t="s">
        <v>80</v>
      </c>
      <c r="B457" s="14">
        <v>0</v>
      </c>
      <c r="C457" s="5"/>
      <c r="D457" s="5"/>
      <c r="E457" s="5"/>
      <c r="F457" s="15" t="s">
        <v>80</v>
      </c>
      <c r="G457" s="14">
        <v>0</v>
      </c>
      <c r="H457" s="5"/>
      <c r="I457" s="5"/>
      <c r="J457" s="5"/>
      <c r="K457" s="15" t="s">
        <v>80</v>
      </c>
      <c r="L457" s="14">
        <v>0</v>
      </c>
      <c r="M457" s="5"/>
      <c r="N457" s="5"/>
      <c r="O457" s="5"/>
      <c r="P457" s="15" t="s">
        <v>80</v>
      </c>
      <c r="Q457" s="14">
        <v>0</v>
      </c>
    </row>
    <row r="458" spans="1:17" x14ac:dyDescent="0.25">
      <c r="A458" s="15" t="s">
        <v>79</v>
      </c>
      <c r="B458" s="14">
        <v>0</v>
      </c>
      <c r="C458" s="5"/>
      <c r="D458" s="5"/>
      <c r="E458" s="5"/>
      <c r="F458" s="15" t="s">
        <v>79</v>
      </c>
      <c r="G458" s="14">
        <v>0</v>
      </c>
      <c r="H458" s="5"/>
      <c r="I458" s="5"/>
      <c r="J458" s="5"/>
      <c r="K458" s="15" t="s">
        <v>79</v>
      </c>
      <c r="L458" s="14">
        <v>0</v>
      </c>
      <c r="M458" s="5"/>
      <c r="N458" s="5"/>
      <c r="O458" s="5"/>
      <c r="P458" s="15" t="s">
        <v>79</v>
      </c>
      <c r="Q458" s="14">
        <v>0</v>
      </c>
    </row>
    <row r="459" spans="1:17" x14ac:dyDescent="0.25">
      <c r="A459" s="15" t="s">
        <v>78</v>
      </c>
      <c r="B459" s="14">
        <v>0</v>
      </c>
      <c r="C459" s="5"/>
      <c r="D459" s="5"/>
      <c r="E459" s="5"/>
      <c r="F459" s="15" t="s">
        <v>78</v>
      </c>
      <c r="G459" s="14">
        <v>0</v>
      </c>
      <c r="H459" s="5"/>
      <c r="I459" s="5"/>
      <c r="J459" s="5"/>
      <c r="K459" s="15" t="s">
        <v>78</v>
      </c>
      <c r="L459" s="14">
        <v>0</v>
      </c>
      <c r="M459" s="5"/>
      <c r="N459" s="5"/>
      <c r="O459" s="5"/>
      <c r="P459" s="15" t="s">
        <v>78</v>
      </c>
      <c r="Q459" s="14">
        <v>0</v>
      </c>
    </row>
    <row r="460" spans="1:17" x14ac:dyDescent="0.25">
      <c r="A460" s="15" t="s">
        <v>77</v>
      </c>
      <c r="B460" s="14">
        <v>0</v>
      </c>
      <c r="C460" s="5"/>
      <c r="D460" s="5"/>
      <c r="E460" s="5"/>
      <c r="F460" s="15" t="s">
        <v>77</v>
      </c>
      <c r="G460" s="14">
        <v>0</v>
      </c>
      <c r="H460" s="5"/>
      <c r="I460" s="5"/>
      <c r="J460" s="5"/>
      <c r="K460" s="15" t="s">
        <v>77</v>
      </c>
      <c r="L460" s="14">
        <v>0</v>
      </c>
      <c r="M460" s="5"/>
      <c r="N460" s="5"/>
      <c r="O460" s="5"/>
      <c r="P460" s="15" t="s">
        <v>77</v>
      </c>
      <c r="Q460" s="14">
        <v>0</v>
      </c>
    </row>
    <row r="461" spans="1:17" x14ac:dyDescent="0.25">
      <c r="A461" s="15" t="s">
        <v>75</v>
      </c>
      <c r="B461" s="14">
        <v>0</v>
      </c>
      <c r="C461" s="5"/>
      <c r="D461" s="5"/>
      <c r="E461" s="5"/>
      <c r="F461" s="15" t="s">
        <v>76</v>
      </c>
      <c r="G461" s="14">
        <v>262485</v>
      </c>
      <c r="H461" s="5"/>
      <c r="I461" s="5"/>
      <c r="J461" s="5"/>
      <c r="K461" s="15" t="s">
        <v>76</v>
      </c>
      <c r="L461" s="14">
        <v>172442</v>
      </c>
      <c r="M461" s="5"/>
      <c r="N461" s="5"/>
      <c r="O461" s="5"/>
      <c r="P461" s="15" t="s">
        <v>76</v>
      </c>
      <c r="Q461" s="14">
        <v>0</v>
      </c>
    </row>
    <row r="462" spans="1:17" x14ac:dyDescent="0.25">
      <c r="A462" s="15" t="s">
        <v>74</v>
      </c>
      <c r="B462" s="14">
        <v>1518016</v>
      </c>
      <c r="C462" s="5"/>
      <c r="D462" s="5"/>
      <c r="E462" s="5"/>
      <c r="F462" s="15" t="s">
        <v>75</v>
      </c>
      <c r="G462" s="14">
        <v>366252</v>
      </c>
      <c r="H462" s="5"/>
      <c r="I462" s="5"/>
      <c r="J462" s="5"/>
      <c r="K462" s="15" t="s">
        <v>75</v>
      </c>
      <c r="L462" s="14">
        <v>216178</v>
      </c>
      <c r="M462" s="5"/>
      <c r="N462" s="5"/>
      <c r="O462" s="5"/>
      <c r="P462" s="15" t="s">
        <v>75</v>
      </c>
      <c r="Q462" s="14">
        <v>0</v>
      </c>
    </row>
    <row r="463" spans="1:17" x14ac:dyDescent="0.25">
      <c r="A463" s="15" t="s">
        <v>73</v>
      </c>
      <c r="B463" s="14">
        <v>785889</v>
      </c>
      <c r="C463" s="5"/>
      <c r="D463" s="5"/>
      <c r="E463" s="5"/>
      <c r="F463" s="15" t="s">
        <v>74</v>
      </c>
      <c r="G463" s="14">
        <v>710972</v>
      </c>
      <c r="H463" s="5"/>
      <c r="I463" s="5"/>
      <c r="J463" s="5"/>
      <c r="K463" s="15" t="s">
        <v>74</v>
      </c>
      <c r="L463" s="14">
        <v>745716</v>
      </c>
      <c r="M463" s="5"/>
      <c r="N463" s="5"/>
      <c r="O463" s="5"/>
      <c r="P463" s="15" t="s">
        <v>74</v>
      </c>
      <c r="Q463" s="14">
        <v>977239</v>
      </c>
    </row>
    <row r="464" spans="1:17" x14ac:dyDescent="0.25">
      <c r="A464" s="15" t="s">
        <v>72</v>
      </c>
      <c r="B464" s="14">
        <v>1331022</v>
      </c>
      <c r="C464" s="5"/>
      <c r="D464" s="5"/>
      <c r="E464" s="5"/>
      <c r="F464" s="15" t="s">
        <v>73</v>
      </c>
      <c r="G464" s="14">
        <v>687722</v>
      </c>
      <c r="H464" s="5"/>
      <c r="I464" s="5"/>
      <c r="J464" s="5"/>
      <c r="K464" s="15" t="s">
        <v>73</v>
      </c>
      <c r="L464" s="14">
        <v>375693</v>
      </c>
      <c r="M464" s="5"/>
      <c r="N464" s="5"/>
      <c r="O464" s="5"/>
      <c r="P464" s="15" t="s">
        <v>73</v>
      </c>
      <c r="Q464" s="14">
        <v>919343</v>
      </c>
    </row>
    <row r="465" spans="1:19" x14ac:dyDescent="0.25">
      <c r="A465" s="15" t="s">
        <v>71</v>
      </c>
      <c r="B465" s="14">
        <v>1616020</v>
      </c>
      <c r="C465" s="5"/>
      <c r="D465" s="5"/>
      <c r="E465" s="5"/>
      <c r="F465" s="15" t="s">
        <v>72</v>
      </c>
      <c r="G465" s="14">
        <v>1062135</v>
      </c>
      <c r="H465" s="5"/>
      <c r="I465" s="5"/>
      <c r="J465" s="5"/>
      <c r="K465" s="15" t="s">
        <v>72</v>
      </c>
      <c r="L465" s="14">
        <v>467737</v>
      </c>
      <c r="M465" s="5"/>
      <c r="N465" s="5"/>
      <c r="O465" s="5"/>
      <c r="P465" s="15" t="s">
        <v>72</v>
      </c>
      <c r="Q465" s="14">
        <v>1145868</v>
      </c>
    </row>
    <row r="466" spans="1:19" x14ac:dyDescent="0.25">
      <c r="A466" s="15" t="s">
        <v>70</v>
      </c>
      <c r="B466" s="14">
        <v>5358977</v>
      </c>
      <c r="C466" s="5"/>
      <c r="D466" s="5"/>
      <c r="E466" s="5"/>
      <c r="F466" s="15" t="s">
        <v>71</v>
      </c>
      <c r="G466" s="14">
        <v>830533</v>
      </c>
      <c r="H466" s="5"/>
      <c r="I466" s="5"/>
      <c r="J466" s="5"/>
      <c r="K466" s="15" t="s">
        <v>71</v>
      </c>
      <c r="L466" s="14">
        <v>551871</v>
      </c>
      <c r="M466" s="5"/>
      <c r="N466" s="5"/>
      <c r="O466" s="5"/>
      <c r="P466" s="15" t="s">
        <v>71</v>
      </c>
      <c r="Q466" s="14">
        <v>1822556</v>
      </c>
    </row>
    <row r="467" spans="1:19" x14ac:dyDescent="0.25">
      <c r="A467" s="15" t="s">
        <v>69</v>
      </c>
      <c r="B467" s="14">
        <v>4433366</v>
      </c>
      <c r="C467" s="5"/>
      <c r="D467" s="5"/>
      <c r="E467" s="5"/>
      <c r="F467" s="15" t="s">
        <v>70</v>
      </c>
      <c r="G467" s="14">
        <v>4857348</v>
      </c>
      <c r="H467" s="5"/>
      <c r="I467" s="5"/>
      <c r="J467" s="5"/>
      <c r="K467" s="15" t="s">
        <v>70</v>
      </c>
      <c r="L467" s="14">
        <v>2253726</v>
      </c>
      <c r="M467" s="5"/>
      <c r="N467" s="5"/>
      <c r="O467" s="5"/>
      <c r="P467" s="15" t="s">
        <v>70</v>
      </c>
      <c r="Q467" s="14">
        <v>7048957</v>
      </c>
    </row>
    <row r="468" spans="1:19" x14ac:dyDescent="0.25">
      <c r="A468" s="15" t="s">
        <v>68</v>
      </c>
      <c r="B468" s="14">
        <v>7837634</v>
      </c>
      <c r="C468" s="5"/>
      <c r="D468" s="5"/>
      <c r="E468" s="5"/>
      <c r="F468" s="15" t="s">
        <v>69</v>
      </c>
      <c r="G468" s="14">
        <v>4495468</v>
      </c>
      <c r="H468" s="5"/>
      <c r="I468" s="5"/>
      <c r="J468" s="5"/>
      <c r="K468" s="15" t="s">
        <v>69</v>
      </c>
      <c r="L468" s="14">
        <v>2480242</v>
      </c>
      <c r="M468" s="5"/>
      <c r="N468" s="5"/>
      <c r="O468" s="5"/>
      <c r="P468" s="15" t="s">
        <v>69</v>
      </c>
      <c r="Q468" s="14">
        <v>7008489</v>
      </c>
    </row>
    <row r="469" spans="1:19" x14ac:dyDescent="0.25">
      <c r="A469" s="15" t="s">
        <v>67</v>
      </c>
      <c r="B469" s="14">
        <v>9179994</v>
      </c>
      <c r="C469" s="5"/>
      <c r="D469" s="5"/>
      <c r="E469" s="5"/>
      <c r="F469" s="15" t="s">
        <v>68</v>
      </c>
      <c r="G469" s="14">
        <v>10915924</v>
      </c>
      <c r="H469" s="5"/>
      <c r="I469" s="5"/>
      <c r="J469" s="5"/>
      <c r="K469" s="15" t="s">
        <v>68</v>
      </c>
      <c r="L469" s="14">
        <v>5542509</v>
      </c>
      <c r="M469" s="5"/>
      <c r="N469" s="5"/>
      <c r="O469" s="5"/>
      <c r="P469" s="15" t="s">
        <v>68</v>
      </c>
      <c r="Q469" s="14">
        <v>14621236</v>
      </c>
    </row>
    <row r="470" spans="1:19" x14ac:dyDescent="0.25">
      <c r="A470" s="15" t="s">
        <v>66</v>
      </c>
      <c r="B470" s="14">
        <v>47186412</v>
      </c>
      <c r="C470" s="5"/>
      <c r="D470" s="5"/>
      <c r="E470" s="5"/>
      <c r="F470" s="15" t="s">
        <v>67</v>
      </c>
      <c r="G470" s="14">
        <v>10432745</v>
      </c>
      <c r="H470" s="5"/>
      <c r="I470" s="5"/>
      <c r="J470" s="5"/>
      <c r="K470" s="15" t="s">
        <v>67</v>
      </c>
      <c r="L470" s="14">
        <v>3974671</v>
      </c>
      <c r="M470" s="5"/>
      <c r="N470" s="5"/>
      <c r="O470" s="5"/>
      <c r="P470" s="15" t="s">
        <v>67</v>
      </c>
      <c r="Q470" s="14">
        <v>10833623</v>
      </c>
    </row>
    <row r="471" spans="1:19" x14ac:dyDescent="0.25">
      <c r="A471" s="15" t="s">
        <v>65</v>
      </c>
      <c r="B471" s="14">
        <v>42601756</v>
      </c>
      <c r="C471" s="5"/>
      <c r="D471" s="5"/>
      <c r="E471" s="5"/>
      <c r="F471" s="15" t="s">
        <v>66</v>
      </c>
      <c r="G471" s="14">
        <v>53532500</v>
      </c>
      <c r="H471" s="5"/>
      <c r="I471" s="5"/>
      <c r="J471" s="5"/>
      <c r="K471" s="15" t="s">
        <v>66</v>
      </c>
      <c r="L471" s="14">
        <v>36880196</v>
      </c>
      <c r="M471" s="5"/>
      <c r="N471" s="5"/>
      <c r="O471" s="5"/>
      <c r="P471" s="15" t="s">
        <v>66</v>
      </c>
      <c r="Q471" s="14">
        <v>90431072</v>
      </c>
    </row>
    <row r="472" spans="1:19" x14ac:dyDescent="0.25">
      <c r="A472" s="15" t="s">
        <v>64</v>
      </c>
      <c r="B472" s="14">
        <v>82030608</v>
      </c>
      <c r="C472" s="5"/>
      <c r="D472" s="5"/>
      <c r="E472" s="5"/>
      <c r="F472" s="15" t="s">
        <v>65</v>
      </c>
      <c r="G472" s="14">
        <v>54690332</v>
      </c>
      <c r="H472" s="5"/>
      <c r="I472" s="5"/>
      <c r="J472" s="5"/>
      <c r="K472" s="15" t="s">
        <v>65</v>
      </c>
      <c r="L472" s="14">
        <v>30177532</v>
      </c>
      <c r="M472" s="5"/>
      <c r="N472" s="5"/>
      <c r="O472" s="5"/>
      <c r="P472" s="15" t="s">
        <v>65</v>
      </c>
      <c r="Q472" s="14">
        <v>76770368</v>
      </c>
    </row>
    <row r="473" spans="1:19" x14ac:dyDescent="0.25">
      <c r="A473" s="15" t="s">
        <v>63</v>
      </c>
      <c r="B473" s="14">
        <v>79847096</v>
      </c>
      <c r="C473" s="5"/>
      <c r="D473" s="5"/>
      <c r="E473" s="5"/>
      <c r="F473" s="15" t="s">
        <v>64</v>
      </c>
      <c r="G473" s="14">
        <v>88915224</v>
      </c>
      <c r="H473" s="5"/>
      <c r="I473" s="5"/>
      <c r="J473" s="5"/>
      <c r="K473" s="15" t="s">
        <v>64</v>
      </c>
      <c r="L473" s="14">
        <v>75004952</v>
      </c>
      <c r="M473" s="5"/>
      <c r="N473" s="5"/>
      <c r="O473" s="5"/>
      <c r="P473" s="15" t="s">
        <v>64</v>
      </c>
      <c r="Q473" s="14">
        <v>189452096</v>
      </c>
    </row>
    <row r="474" spans="1:19" x14ac:dyDescent="0.25">
      <c r="A474" s="15" t="s">
        <v>101</v>
      </c>
      <c r="B474" s="14">
        <v>635492864</v>
      </c>
      <c r="C474" s="5"/>
      <c r="D474" s="5"/>
      <c r="E474" s="5"/>
      <c r="F474" s="15" t="s">
        <v>63</v>
      </c>
      <c r="G474" s="14">
        <v>88643216</v>
      </c>
      <c r="H474" s="5"/>
      <c r="I474" s="5"/>
      <c r="J474" s="5"/>
      <c r="K474" s="15" t="s">
        <v>63</v>
      </c>
      <c r="L474" s="14">
        <v>64333636</v>
      </c>
      <c r="M474" s="5"/>
      <c r="N474" s="5"/>
      <c r="O474" s="5"/>
      <c r="P474" s="15" t="s">
        <v>63</v>
      </c>
      <c r="Q474" s="14">
        <v>188522144</v>
      </c>
    </row>
    <row r="475" spans="1:19" ht="15.75" thickBot="1" x14ac:dyDescent="0.3">
      <c r="A475" s="13" t="s">
        <v>102</v>
      </c>
      <c r="B475" s="11">
        <v>725605248</v>
      </c>
      <c r="C475" s="5"/>
      <c r="D475" s="5"/>
      <c r="E475" s="5"/>
      <c r="F475" s="15" t="s">
        <v>101</v>
      </c>
      <c r="G475" s="14">
        <v>687053952</v>
      </c>
      <c r="H475" s="5"/>
      <c r="I475" s="5"/>
      <c r="J475" s="5"/>
      <c r="K475" s="15" t="s">
        <v>101</v>
      </c>
      <c r="L475" s="14">
        <v>400448416</v>
      </c>
      <c r="M475" s="5"/>
      <c r="N475" s="5"/>
      <c r="O475" s="5"/>
      <c r="P475" s="15" t="s">
        <v>101</v>
      </c>
      <c r="Q475" s="14">
        <v>1277514240</v>
      </c>
    </row>
    <row r="476" spans="1:19" ht="15.75" thickBot="1" x14ac:dyDescent="0.3">
      <c r="A476" s="5"/>
      <c r="B476" s="5"/>
      <c r="C476" s="5"/>
      <c r="D476" s="5"/>
      <c r="E476" s="5"/>
      <c r="F476" s="13" t="s">
        <v>102</v>
      </c>
      <c r="G476" s="11">
        <v>727170688</v>
      </c>
      <c r="H476" s="5"/>
      <c r="I476" s="5"/>
      <c r="J476" s="5"/>
      <c r="K476" s="13" t="s">
        <v>102</v>
      </c>
      <c r="L476" s="11">
        <v>436748192</v>
      </c>
      <c r="M476" s="5"/>
      <c r="N476" s="5"/>
      <c r="O476" s="5"/>
      <c r="P476" s="13" t="s">
        <v>102</v>
      </c>
      <c r="Q476" s="11">
        <v>1060992768</v>
      </c>
    </row>
    <row r="478" spans="1:19" ht="15.75" thickBot="1" x14ac:dyDescent="0.3"/>
    <row r="479" spans="1:19" ht="15.75" thickBot="1" x14ac:dyDescent="0.3">
      <c r="A479" s="21" t="s">
        <v>89</v>
      </c>
      <c r="B479" s="20"/>
      <c r="C479" s="20"/>
      <c r="D479" s="19"/>
      <c r="F479" s="21" t="s">
        <v>88</v>
      </c>
      <c r="G479" s="20"/>
      <c r="H479" s="20"/>
      <c r="I479" s="19"/>
      <c r="J479" s="5"/>
      <c r="K479" s="21" t="s">
        <v>87</v>
      </c>
      <c r="L479" s="20"/>
      <c r="M479" s="20"/>
      <c r="N479" s="19"/>
      <c r="P479" s="21" t="s">
        <v>86</v>
      </c>
      <c r="Q479" s="20"/>
      <c r="R479" s="20"/>
      <c r="S479" s="19"/>
    </row>
    <row r="480" spans="1:19" ht="15.75" thickBot="1" x14ac:dyDescent="0.3">
      <c r="A480" s="18" t="s">
        <v>84</v>
      </c>
      <c r="B480" s="17" t="s">
        <v>83</v>
      </c>
      <c r="C480" s="17" t="s">
        <v>85</v>
      </c>
      <c r="D480" s="16" t="s">
        <v>81</v>
      </c>
      <c r="F480" s="18" t="s">
        <v>84</v>
      </c>
      <c r="G480" s="17" t="s">
        <v>83</v>
      </c>
      <c r="H480" s="17" t="s">
        <v>82</v>
      </c>
      <c r="I480" s="16" t="s">
        <v>81</v>
      </c>
      <c r="J480" s="5"/>
      <c r="K480" s="18" t="s">
        <v>84</v>
      </c>
      <c r="L480" s="17" t="s">
        <v>83</v>
      </c>
      <c r="M480" s="17" t="s">
        <v>82</v>
      </c>
      <c r="N480" s="16" t="s">
        <v>81</v>
      </c>
      <c r="P480" s="18" t="s">
        <v>84</v>
      </c>
      <c r="Q480" s="17" t="s">
        <v>83</v>
      </c>
      <c r="R480" s="17" t="s">
        <v>82</v>
      </c>
      <c r="S480" s="16" t="s">
        <v>81</v>
      </c>
    </row>
    <row r="481" spans="1:19" x14ac:dyDescent="0.25">
      <c r="A481" s="15" t="s">
        <v>105</v>
      </c>
      <c r="B481" s="5">
        <v>7115564</v>
      </c>
      <c r="C481" s="5">
        <v>1</v>
      </c>
      <c r="D481" s="14">
        <v>7115564</v>
      </c>
      <c r="E481" s="5"/>
      <c r="F481" s="15" t="s">
        <v>105</v>
      </c>
      <c r="G481" s="5">
        <v>1571563</v>
      </c>
      <c r="H481" s="5">
        <v>0.28921024400000001</v>
      </c>
      <c r="I481" s="14">
        <v>5433981.0920000002</v>
      </c>
      <c r="J481" s="5"/>
      <c r="K481" s="15" t="s">
        <v>105</v>
      </c>
      <c r="L481" s="5">
        <v>2026622</v>
      </c>
      <c r="M481" s="5">
        <v>0.35056052199999999</v>
      </c>
      <c r="N481" s="14">
        <v>5781090.2050000001</v>
      </c>
      <c r="O481" s="5"/>
      <c r="P481" s="15" t="s">
        <v>105</v>
      </c>
      <c r="Q481" s="5">
        <v>9578294</v>
      </c>
      <c r="R481" s="5">
        <v>1.415532775</v>
      </c>
      <c r="S481" s="14">
        <v>6766564.625</v>
      </c>
    </row>
    <row r="482" spans="1:19" x14ac:dyDescent="0.25">
      <c r="A482" s="15" t="s">
        <v>106</v>
      </c>
      <c r="B482" s="5">
        <v>6485434</v>
      </c>
      <c r="C482" s="5">
        <v>0.74801769200000001</v>
      </c>
      <c r="D482" s="14">
        <v>8670161.2349999994</v>
      </c>
      <c r="E482" s="5"/>
      <c r="F482" s="15" t="s">
        <v>106</v>
      </c>
      <c r="G482" s="5">
        <v>1869959</v>
      </c>
      <c r="H482" s="5">
        <v>0.30932527500000001</v>
      </c>
      <c r="I482" s="14">
        <v>6045283.5690000001</v>
      </c>
      <c r="J482" s="5"/>
      <c r="K482" s="15" t="s">
        <v>106</v>
      </c>
      <c r="L482" s="5">
        <v>2238820</v>
      </c>
      <c r="M482" s="5">
        <v>0.31261044700000001</v>
      </c>
      <c r="N482" s="14">
        <v>7161692.8399999999</v>
      </c>
      <c r="O482" s="5"/>
      <c r="P482" s="15" t="s">
        <v>106</v>
      </c>
      <c r="Q482" s="5">
        <v>9421209</v>
      </c>
      <c r="R482" s="5">
        <v>1.4340309849999999</v>
      </c>
      <c r="S482" s="14">
        <v>6569738.7999999998</v>
      </c>
    </row>
    <row r="483" spans="1:19" x14ac:dyDescent="0.25">
      <c r="A483" s="15" t="s">
        <v>80</v>
      </c>
      <c r="B483" s="5">
        <v>7277478</v>
      </c>
      <c r="C483" s="5">
        <v>0.87160278899999999</v>
      </c>
      <c r="D483" s="14">
        <v>8349535.0109999999</v>
      </c>
      <c r="E483" s="5"/>
      <c r="F483" s="15" t="s">
        <v>80</v>
      </c>
      <c r="G483" s="5">
        <v>1244136</v>
      </c>
      <c r="H483" s="5">
        <v>0.307768755</v>
      </c>
      <c r="I483" s="14">
        <v>4042437.6469999999</v>
      </c>
      <c r="J483" s="5"/>
      <c r="K483" s="15" t="s">
        <v>80</v>
      </c>
      <c r="L483" s="5">
        <v>2300768</v>
      </c>
      <c r="M483" s="5">
        <v>0.371595234</v>
      </c>
      <c r="N483" s="14">
        <v>6191597.1720000003</v>
      </c>
      <c r="O483" s="5"/>
      <c r="P483" s="15" t="s">
        <v>80</v>
      </c>
      <c r="Q483" s="5">
        <v>8975541</v>
      </c>
      <c r="R483" s="5">
        <v>1.4937092700000001</v>
      </c>
      <c r="S483" s="14">
        <v>6008894.2209999999</v>
      </c>
    </row>
    <row r="484" spans="1:19" x14ac:dyDescent="0.25">
      <c r="A484" s="15" t="s">
        <v>79</v>
      </c>
      <c r="B484" s="5">
        <v>6980795</v>
      </c>
      <c r="C484" s="5">
        <v>0.80745129699999996</v>
      </c>
      <c r="D484" s="14">
        <v>8645468.8059999999</v>
      </c>
      <c r="E484" s="5"/>
      <c r="F484" s="15" t="s">
        <v>79</v>
      </c>
      <c r="G484" s="5">
        <v>1727525</v>
      </c>
      <c r="H484" s="5">
        <v>0.32423536800000002</v>
      </c>
      <c r="I484" s="14">
        <v>5327996.7869999995</v>
      </c>
      <c r="J484" s="5"/>
      <c r="K484" s="15" t="s">
        <v>79</v>
      </c>
      <c r="L484" s="5">
        <v>2269327</v>
      </c>
      <c r="M484" s="5">
        <v>0.353821314</v>
      </c>
      <c r="N484" s="14">
        <v>6413765.6780000003</v>
      </c>
      <c r="O484" s="5"/>
      <c r="P484" s="15" t="s">
        <v>79</v>
      </c>
      <c r="Q484" s="5">
        <v>7108350</v>
      </c>
      <c r="R484" s="5">
        <v>1.5300982000000001</v>
      </c>
      <c r="S484" s="14">
        <v>4645682.2180000003</v>
      </c>
    </row>
    <row r="485" spans="1:19" x14ac:dyDescent="0.25">
      <c r="A485" s="15" t="s">
        <v>78</v>
      </c>
      <c r="B485" s="5">
        <v>7209444</v>
      </c>
      <c r="C485" s="5">
        <v>0.83056190299999999</v>
      </c>
      <c r="D485" s="14">
        <v>8680200.6850000005</v>
      </c>
      <c r="E485" s="5"/>
      <c r="F485" s="15" t="s">
        <v>78</v>
      </c>
      <c r="G485" s="5">
        <v>1854624</v>
      </c>
      <c r="H485" s="5">
        <v>0.32600834200000001</v>
      </c>
      <c r="I485" s="14">
        <v>5688885.1050000004</v>
      </c>
      <c r="J485" s="5"/>
      <c r="K485" s="15" t="s">
        <v>78</v>
      </c>
      <c r="L485" s="5">
        <v>1923332</v>
      </c>
      <c r="M485" s="5">
        <v>0.32580493700000002</v>
      </c>
      <c r="N485" s="14">
        <v>5903323.6809999999</v>
      </c>
      <c r="O485" s="5"/>
      <c r="P485" s="15" t="s">
        <v>78</v>
      </c>
      <c r="Q485" s="5">
        <v>11248566</v>
      </c>
      <c r="R485" s="5">
        <v>1.598555505</v>
      </c>
      <c r="S485" s="14">
        <v>7036706.5559999999</v>
      </c>
    </row>
    <row r="486" spans="1:19" x14ac:dyDescent="0.25">
      <c r="A486" s="15" t="s">
        <v>77</v>
      </c>
      <c r="B486" s="5">
        <v>6676040</v>
      </c>
      <c r="C486" s="5">
        <v>0.80120269</v>
      </c>
      <c r="D486" s="14">
        <v>8332523.1979999999</v>
      </c>
      <c r="E486" s="5"/>
      <c r="F486" s="15" t="s">
        <v>77</v>
      </c>
      <c r="G486" s="5">
        <v>2004293</v>
      </c>
      <c r="H486" s="5">
        <v>0.29731474400000002</v>
      </c>
      <c r="I486" s="14">
        <v>6741317.216</v>
      </c>
      <c r="J486" s="5"/>
      <c r="K486" s="15" t="s">
        <v>77</v>
      </c>
      <c r="L486" s="5">
        <v>1900519</v>
      </c>
      <c r="M486" s="5">
        <v>0.33983772400000001</v>
      </c>
      <c r="N486" s="14">
        <v>5592430.9330000002</v>
      </c>
      <c r="O486" s="5"/>
      <c r="P486" s="15" t="s">
        <v>77</v>
      </c>
      <c r="Q486" s="5">
        <v>10103726</v>
      </c>
      <c r="R486" s="5">
        <v>1.5328698140000001</v>
      </c>
      <c r="S486" s="14">
        <v>6591379.0659999996</v>
      </c>
    </row>
    <row r="487" spans="1:19" x14ac:dyDescent="0.25">
      <c r="A487" s="15" t="s">
        <v>75</v>
      </c>
      <c r="B487" s="5">
        <v>6481372</v>
      </c>
      <c r="C487" s="5">
        <v>0.75790601700000004</v>
      </c>
      <c r="D487" s="14">
        <v>8551683.0030000005</v>
      </c>
      <c r="E487" s="5"/>
      <c r="F487" s="15" t="s">
        <v>76</v>
      </c>
      <c r="G487" s="5">
        <v>1568225</v>
      </c>
      <c r="H487" s="5">
        <v>0.31857234200000001</v>
      </c>
      <c r="I487" s="14">
        <v>4922665.2570000002</v>
      </c>
      <c r="J487" s="5"/>
      <c r="K487" s="15" t="s">
        <v>76</v>
      </c>
      <c r="L487" s="5">
        <v>1767598</v>
      </c>
      <c r="M487" s="5">
        <v>0.30793214200000002</v>
      </c>
      <c r="N487" s="14">
        <v>5740219.2199999997</v>
      </c>
      <c r="O487" s="5"/>
      <c r="P487" s="15" t="s">
        <v>76</v>
      </c>
      <c r="Q487" s="5">
        <v>12596875</v>
      </c>
      <c r="R487" s="5">
        <v>1.669682503</v>
      </c>
      <c r="S487" s="14">
        <v>7544473.2620000001</v>
      </c>
    </row>
    <row r="488" spans="1:19" x14ac:dyDescent="0.25">
      <c r="A488" s="15" t="s">
        <v>74</v>
      </c>
      <c r="B488" s="5">
        <v>7543278</v>
      </c>
      <c r="C488" s="5">
        <v>0.94701554499999996</v>
      </c>
      <c r="D488" s="14">
        <v>7965315.9189999998</v>
      </c>
      <c r="E488" s="5"/>
      <c r="F488" s="15" t="s">
        <v>75</v>
      </c>
      <c r="G488" s="5">
        <v>1895705</v>
      </c>
      <c r="H488" s="5">
        <v>0.31845462600000002</v>
      </c>
      <c r="I488" s="14">
        <v>5952826.0690000001</v>
      </c>
      <c r="J488" s="5"/>
      <c r="K488" s="15" t="s">
        <v>75</v>
      </c>
      <c r="L488" s="5">
        <v>2116791</v>
      </c>
      <c r="M488" s="5">
        <v>0.32850878700000002</v>
      </c>
      <c r="N488" s="14">
        <v>6443635.8590000002</v>
      </c>
      <c r="O488" s="5"/>
      <c r="P488" s="15" t="s">
        <v>75</v>
      </c>
      <c r="Q488" s="5">
        <v>9571815</v>
      </c>
      <c r="R488" s="5">
        <v>1.4729854</v>
      </c>
      <c r="S488" s="14">
        <v>6498241.5999999996</v>
      </c>
    </row>
    <row r="489" spans="1:19" x14ac:dyDescent="0.25">
      <c r="A489" s="15" t="s">
        <v>73</v>
      </c>
      <c r="B489" s="5">
        <v>6086262</v>
      </c>
      <c r="C489" s="5">
        <v>0.75917886899999998</v>
      </c>
      <c r="D489" s="14">
        <v>8016901.2170000002</v>
      </c>
      <c r="E489" s="5"/>
      <c r="F489" s="15" t="s">
        <v>74</v>
      </c>
      <c r="G489" s="5">
        <v>1863771</v>
      </c>
      <c r="H489" s="5">
        <v>0.32330572800000001</v>
      </c>
      <c r="I489" s="14">
        <v>5764732.3839999996</v>
      </c>
      <c r="J489" s="5"/>
      <c r="K489" s="15" t="s">
        <v>74</v>
      </c>
      <c r="L489" s="5">
        <v>3072080</v>
      </c>
      <c r="M489" s="5">
        <v>0.42935622800000001</v>
      </c>
      <c r="N489" s="14">
        <v>7155084.2860000003</v>
      </c>
      <c r="O489" s="5"/>
      <c r="P489" s="15" t="s">
        <v>74</v>
      </c>
      <c r="Q489" s="5">
        <v>9848848</v>
      </c>
      <c r="R489" s="5">
        <v>1.4400549650000001</v>
      </c>
      <c r="S489" s="14">
        <v>6839216.7230000002</v>
      </c>
    </row>
    <row r="490" spans="1:19" x14ac:dyDescent="0.25">
      <c r="A490" s="15" t="s">
        <v>72</v>
      </c>
      <c r="B490" s="5">
        <v>6521025</v>
      </c>
      <c r="C490" s="5">
        <v>0.80860016099999998</v>
      </c>
      <c r="D490" s="14">
        <v>8064585.3370000003</v>
      </c>
      <c r="E490" s="5"/>
      <c r="F490" s="15" t="s">
        <v>73</v>
      </c>
      <c r="G490" s="5">
        <v>1641145</v>
      </c>
      <c r="H490" s="5">
        <v>0.29122082500000002</v>
      </c>
      <c r="I490" s="14">
        <v>5635397.1270000003</v>
      </c>
      <c r="J490" s="5"/>
      <c r="K490" s="15" t="s">
        <v>73</v>
      </c>
      <c r="L490" s="5">
        <v>3223178</v>
      </c>
      <c r="M490" s="5">
        <v>0.44828542199999999</v>
      </c>
      <c r="N490" s="14">
        <v>7190012.9730000002</v>
      </c>
      <c r="O490" s="5"/>
      <c r="P490" s="15" t="s">
        <v>73</v>
      </c>
      <c r="Q490" s="5">
        <v>10384507</v>
      </c>
      <c r="R490" s="5">
        <v>1.5397687659999999</v>
      </c>
      <c r="S490" s="14">
        <v>6744199.0190000003</v>
      </c>
    </row>
    <row r="491" spans="1:19" x14ac:dyDescent="0.25">
      <c r="A491" s="15" t="s">
        <v>71</v>
      </c>
      <c r="B491" s="5">
        <v>5963665</v>
      </c>
      <c r="C491" s="5">
        <v>0.78178701900000003</v>
      </c>
      <c r="D491" s="14">
        <v>7628247.6619999995</v>
      </c>
      <c r="E491" s="5"/>
      <c r="F491" s="15" t="s">
        <v>72</v>
      </c>
      <c r="G491" s="5">
        <v>1876557</v>
      </c>
      <c r="H491" s="5">
        <v>0.33166136400000001</v>
      </c>
      <c r="I491" s="14">
        <v>5658051.2690000003</v>
      </c>
      <c r="J491" s="5"/>
      <c r="K491" s="15" t="s">
        <v>72</v>
      </c>
      <c r="L491" s="5">
        <v>2176870</v>
      </c>
      <c r="M491" s="5">
        <v>0.39137435500000001</v>
      </c>
      <c r="N491" s="14">
        <v>5562117.1189999999</v>
      </c>
      <c r="O491" s="5"/>
      <c r="P491" s="15" t="s">
        <v>72</v>
      </c>
      <c r="Q491" s="5">
        <v>8438353</v>
      </c>
      <c r="R491" s="5">
        <v>1.5438255940000001</v>
      </c>
      <c r="S491" s="14">
        <v>5465871.9440000001</v>
      </c>
    </row>
    <row r="492" spans="1:19" x14ac:dyDescent="0.25">
      <c r="A492" s="15" t="s">
        <v>70</v>
      </c>
      <c r="B492" s="5">
        <v>6648053</v>
      </c>
      <c r="C492" s="5">
        <v>0.840674213</v>
      </c>
      <c r="D492" s="14">
        <v>7908001.5779999997</v>
      </c>
      <c r="E492" s="5"/>
      <c r="F492" s="15" t="s">
        <v>71</v>
      </c>
      <c r="G492" s="5">
        <v>1551474</v>
      </c>
      <c r="H492" s="5">
        <v>0.31594978499999998</v>
      </c>
      <c r="I492" s="14">
        <v>4910508.1660000002</v>
      </c>
      <c r="J492" s="5"/>
      <c r="K492" s="15" t="s">
        <v>71</v>
      </c>
      <c r="L492" s="5">
        <v>2394261</v>
      </c>
      <c r="M492" s="5">
        <v>0.40682064899999998</v>
      </c>
      <c r="N492" s="14">
        <v>5885298.6100000003</v>
      </c>
      <c r="O492" s="5"/>
      <c r="P492" s="15" t="s">
        <v>71</v>
      </c>
      <c r="Q492" s="5">
        <v>10553731</v>
      </c>
      <c r="R492" s="5">
        <v>1.614530628</v>
      </c>
      <c r="S492" s="14">
        <v>6536717.7419999996</v>
      </c>
    </row>
    <row r="493" spans="1:19" x14ac:dyDescent="0.25">
      <c r="A493" s="15" t="s">
        <v>69</v>
      </c>
      <c r="B493" s="5">
        <v>4510351</v>
      </c>
      <c r="C493" s="5">
        <v>0.72101014299999999</v>
      </c>
      <c r="D493" s="14">
        <v>6255599.9289999995</v>
      </c>
      <c r="E493" s="5"/>
      <c r="F493" s="15" t="s">
        <v>70</v>
      </c>
      <c r="G493" s="5">
        <v>2058139</v>
      </c>
      <c r="H493" s="5">
        <v>0.35596556699999998</v>
      </c>
      <c r="I493" s="14">
        <v>5781848.5619999999</v>
      </c>
      <c r="J493" s="5"/>
      <c r="K493" s="15" t="s">
        <v>70</v>
      </c>
      <c r="L493" s="5">
        <v>1721924</v>
      </c>
      <c r="M493" s="5">
        <v>0.28631869399999998</v>
      </c>
      <c r="N493" s="14">
        <v>6014011.7850000001</v>
      </c>
      <c r="O493" s="5"/>
      <c r="P493" s="15" t="s">
        <v>70</v>
      </c>
      <c r="Q493" s="5">
        <v>10807330</v>
      </c>
      <c r="R493" s="5">
        <v>1.3974865649999999</v>
      </c>
      <c r="S493" s="14">
        <v>7733405.2939999998</v>
      </c>
    </row>
    <row r="494" spans="1:19" x14ac:dyDescent="0.25">
      <c r="A494" s="15" t="s">
        <v>68</v>
      </c>
      <c r="B494" s="5">
        <v>4962972</v>
      </c>
      <c r="C494" s="5">
        <v>0.73116503399999999</v>
      </c>
      <c r="D494" s="14">
        <v>6787758.9479999999</v>
      </c>
      <c r="E494" s="5"/>
      <c r="F494" s="15" t="s">
        <v>69</v>
      </c>
      <c r="G494" s="5">
        <v>1939726</v>
      </c>
      <c r="H494" s="5">
        <v>0.33790649099999998</v>
      </c>
      <c r="I494" s="14">
        <v>5740422.4299999997</v>
      </c>
      <c r="J494" s="5"/>
      <c r="K494" s="15" t="s">
        <v>69</v>
      </c>
      <c r="L494" s="5">
        <v>2257461</v>
      </c>
      <c r="M494" s="5">
        <v>0.30971846200000003</v>
      </c>
      <c r="N494" s="14">
        <v>7288751.8080000002</v>
      </c>
      <c r="O494" s="5"/>
      <c r="P494" s="15" t="s">
        <v>69</v>
      </c>
      <c r="Q494" s="5">
        <v>8486438</v>
      </c>
      <c r="R494" s="5">
        <v>1.41014284</v>
      </c>
      <c r="S494" s="14">
        <v>6018140.6880000001</v>
      </c>
    </row>
    <row r="495" spans="1:19" x14ac:dyDescent="0.25">
      <c r="A495" s="15" t="s">
        <v>67</v>
      </c>
      <c r="B495" s="5">
        <v>6142127</v>
      </c>
      <c r="C495" s="5">
        <v>0.71712125800000004</v>
      </c>
      <c r="D495" s="14">
        <v>8564976.8849999998</v>
      </c>
      <c r="E495" s="5"/>
      <c r="F495" s="15" t="s">
        <v>68</v>
      </c>
      <c r="G495" s="5">
        <v>2101881</v>
      </c>
      <c r="H495" s="5">
        <v>0.34900775699999997</v>
      </c>
      <c r="I495" s="14">
        <v>6022447.8130000001</v>
      </c>
      <c r="J495" s="5"/>
      <c r="K495" s="15" t="s">
        <v>68</v>
      </c>
      <c r="L495" s="5">
        <v>1926430</v>
      </c>
      <c r="M495" s="5">
        <v>0.319463316</v>
      </c>
      <c r="N495" s="14">
        <v>6030207.2369999997</v>
      </c>
      <c r="O495" s="5"/>
      <c r="P495" s="15" t="s">
        <v>68</v>
      </c>
      <c r="Q495" s="5">
        <v>9921217</v>
      </c>
      <c r="R495" s="5">
        <v>1.396239719</v>
      </c>
      <c r="S495" s="14">
        <v>7105668.7939999998</v>
      </c>
    </row>
    <row r="496" spans="1:19" x14ac:dyDescent="0.25">
      <c r="A496" s="15" t="s">
        <v>66</v>
      </c>
      <c r="B496" s="5">
        <v>7854125</v>
      </c>
      <c r="C496" s="5">
        <v>0.78547508600000004</v>
      </c>
      <c r="D496" s="14">
        <v>9999203.2050000001</v>
      </c>
      <c r="E496" s="5"/>
      <c r="F496" s="15" t="s">
        <v>67</v>
      </c>
      <c r="G496" s="5">
        <v>2176831</v>
      </c>
      <c r="H496" s="5">
        <v>0.33352348300000001</v>
      </c>
      <c r="I496" s="14">
        <v>6526769.8140000002</v>
      </c>
      <c r="J496" s="5"/>
      <c r="K496" s="15" t="s">
        <v>67</v>
      </c>
      <c r="L496" s="5">
        <v>1413917</v>
      </c>
      <c r="M496" s="5">
        <v>0.242871431</v>
      </c>
      <c r="N496" s="14">
        <v>5821668.6670000004</v>
      </c>
      <c r="O496" s="5"/>
      <c r="P496" s="15" t="s">
        <v>67</v>
      </c>
      <c r="Q496" s="5">
        <v>8015328</v>
      </c>
      <c r="R496" s="5">
        <v>1.45018797</v>
      </c>
      <c r="S496" s="14">
        <v>5527095.9110000003</v>
      </c>
    </row>
    <row r="497" spans="1:19" x14ac:dyDescent="0.25">
      <c r="A497" s="15" t="s">
        <v>65</v>
      </c>
      <c r="B497" s="5">
        <v>7195500</v>
      </c>
      <c r="C497" s="5">
        <v>0.70515937500000003</v>
      </c>
      <c r="D497" s="14">
        <v>10204076.210000001</v>
      </c>
      <c r="E497" s="5"/>
      <c r="F497" s="15" t="s">
        <v>66</v>
      </c>
      <c r="G497" s="5">
        <v>1904980</v>
      </c>
      <c r="H497" s="5">
        <v>0.36851541199999999</v>
      </c>
      <c r="I497" s="14">
        <v>5169336.0429999996</v>
      </c>
      <c r="J497" s="5"/>
      <c r="K497" s="15" t="s">
        <v>66</v>
      </c>
      <c r="L497" s="5">
        <v>1916015</v>
      </c>
      <c r="M497" s="5">
        <v>0.327189485</v>
      </c>
      <c r="N497" s="14">
        <v>5855979.7539999997</v>
      </c>
      <c r="O497" s="5"/>
      <c r="P497" s="15" t="s">
        <v>66</v>
      </c>
      <c r="Q497" s="5">
        <v>9383819</v>
      </c>
      <c r="R497" s="5">
        <v>1.484448032</v>
      </c>
      <c r="S497" s="14">
        <v>6321419.6789999995</v>
      </c>
    </row>
    <row r="498" spans="1:19" x14ac:dyDescent="0.25">
      <c r="A498" s="15" t="s">
        <v>64</v>
      </c>
      <c r="B498" s="5">
        <v>5358265</v>
      </c>
      <c r="C498" s="5">
        <v>0.72883736200000004</v>
      </c>
      <c r="D498" s="14">
        <v>7351797.9189999998</v>
      </c>
      <c r="E498" s="5"/>
      <c r="F498" s="15" t="s">
        <v>65</v>
      </c>
      <c r="G498" s="5">
        <v>1725582</v>
      </c>
      <c r="H498" s="5">
        <v>0.31435839900000001</v>
      </c>
      <c r="I498" s="14">
        <v>5489218.693</v>
      </c>
      <c r="J498" s="5"/>
      <c r="K498" s="15" t="s">
        <v>65</v>
      </c>
      <c r="L498" s="5">
        <v>1831466</v>
      </c>
      <c r="M498" s="5">
        <v>0.300756093</v>
      </c>
      <c r="N498" s="14">
        <v>6089539.1399999997</v>
      </c>
      <c r="O498" s="5"/>
      <c r="P498" s="15" t="s">
        <v>65</v>
      </c>
      <c r="Q498" s="5">
        <v>9659515</v>
      </c>
      <c r="R498" s="5">
        <v>1.5239789850000001</v>
      </c>
      <c r="S498" s="14">
        <v>6338351.8389999997</v>
      </c>
    </row>
    <row r="499" spans="1:19" x14ac:dyDescent="0.25">
      <c r="A499" s="15" t="s">
        <v>63</v>
      </c>
      <c r="B499" s="5">
        <v>5487560</v>
      </c>
      <c r="C499" s="5">
        <v>0.70772897999999995</v>
      </c>
      <c r="D499" s="14">
        <v>7753759.0710000005</v>
      </c>
      <c r="E499" s="5"/>
      <c r="F499" s="15" t="s">
        <v>64</v>
      </c>
      <c r="G499" s="5">
        <v>1675467</v>
      </c>
      <c r="H499" s="5">
        <v>0.406404133</v>
      </c>
      <c r="I499" s="14">
        <v>4122662.3050000002</v>
      </c>
      <c r="J499" s="5"/>
      <c r="K499" s="15" t="s">
        <v>64</v>
      </c>
      <c r="L499" s="5">
        <v>2074192</v>
      </c>
      <c r="M499" s="5">
        <v>0.30913416399999999</v>
      </c>
      <c r="N499" s="14">
        <v>6709682.2079999996</v>
      </c>
      <c r="O499" s="5"/>
      <c r="P499" s="15" t="s">
        <v>64</v>
      </c>
      <c r="Q499" s="5">
        <v>7039671</v>
      </c>
      <c r="R499" s="5">
        <v>1.500116663</v>
      </c>
      <c r="S499" s="14">
        <v>4692749.0199999996</v>
      </c>
    </row>
    <row r="500" spans="1:19" x14ac:dyDescent="0.25">
      <c r="A500" s="15" t="s">
        <v>101</v>
      </c>
      <c r="B500" s="5">
        <v>6031883</v>
      </c>
      <c r="C500" s="5">
        <v>0.75826209499999997</v>
      </c>
      <c r="D500" s="14">
        <v>7954878.7170000002</v>
      </c>
      <c r="E500" s="5"/>
      <c r="F500" s="15" t="s">
        <v>63</v>
      </c>
      <c r="G500" s="5">
        <v>1750460</v>
      </c>
      <c r="H500" s="5">
        <v>0.39336472099999997</v>
      </c>
      <c r="I500" s="14">
        <v>4449966.9349999996</v>
      </c>
      <c r="J500" s="5"/>
      <c r="K500" s="15" t="s">
        <v>63</v>
      </c>
      <c r="L500" s="5">
        <v>1488972</v>
      </c>
      <c r="M500" s="5">
        <v>0.29379148300000002</v>
      </c>
      <c r="N500" s="14">
        <v>5068125.1370000001</v>
      </c>
      <c r="O500" s="5"/>
      <c r="P500" s="15" t="s">
        <v>63</v>
      </c>
      <c r="Q500" s="5">
        <v>10401081</v>
      </c>
      <c r="R500" s="5">
        <v>1.5667420670000001</v>
      </c>
      <c r="S500" s="14">
        <v>6638668.3669999996</v>
      </c>
    </row>
    <row r="501" spans="1:19" ht="15.75" thickBot="1" x14ac:dyDescent="0.3">
      <c r="A501" s="13" t="s">
        <v>102</v>
      </c>
      <c r="B501" s="12">
        <v>6980574</v>
      </c>
      <c r="C501" s="12">
        <v>0.75160983800000003</v>
      </c>
      <c r="D501" s="11">
        <v>9287496.8469999991</v>
      </c>
      <c r="E501" s="5"/>
      <c r="F501" s="15" t="s">
        <v>101</v>
      </c>
      <c r="G501" s="5">
        <v>2751502</v>
      </c>
      <c r="H501" s="5">
        <v>0.387850156</v>
      </c>
      <c r="I501" s="14">
        <v>7094239.7699999996</v>
      </c>
      <c r="J501" s="5"/>
      <c r="K501" s="15" t="s">
        <v>101</v>
      </c>
      <c r="L501" s="5">
        <v>2521244</v>
      </c>
      <c r="M501" s="5">
        <v>0.43058691100000002</v>
      </c>
      <c r="N501" s="14">
        <v>5855366.0959999999</v>
      </c>
      <c r="O501" s="5"/>
      <c r="P501" s="15" t="s">
        <v>101</v>
      </c>
      <c r="Q501" s="5">
        <v>10024598</v>
      </c>
      <c r="R501" s="5">
        <v>1.47036543</v>
      </c>
      <c r="S501" s="14">
        <v>6817759.5839999998</v>
      </c>
    </row>
    <row r="502" spans="1:19" ht="15.75" thickBot="1" x14ac:dyDescent="0.3">
      <c r="A502" s="5"/>
      <c r="B502" s="5"/>
      <c r="C502" s="5"/>
      <c r="D502" s="5"/>
      <c r="E502" s="5"/>
      <c r="F502" s="13" t="s">
        <v>102</v>
      </c>
      <c r="G502" s="12">
        <v>2472291</v>
      </c>
      <c r="H502" s="12">
        <v>0.37857158800000001</v>
      </c>
      <c r="I502" s="11">
        <v>6530577.2580000004</v>
      </c>
      <c r="J502" s="5"/>
      <c r="K502" s="13" t="s">
        <v>102</v>
      </c>
      <c r="L502" s="12">
        <v>2677419</v>
      </c>
      <c r="M502" s="12">
        <v>0.46419681099999999</v>
      </c>
      <c r="N502" s="11">
        <v>5767853.0669999998</v>
      </c>
      <c r="O502" s="5"/>
      <c r="P502" s="13" t="s">
        <v>102</v>
      </c>
      <c r="Q502" s="12">
        <v>10129784</v>
      </c>
      <c r="R502" s="12">
        <v>1.45817599</v>
      </c>
      <c r="S502" s="11">
        <v>6946887.1200000001</v>
      </c>
    </row>
    <row r="503" spans="1:19" ht="15.75" thickBot="1" x14ac:dyDescent="0.3"/>
    <row r="504" spans="1:19" ht="15.75" thickBot="1" x14ac:dyDescent="0.3">
      <c r="A504" s="38" t="s">
        <v>107</v>
      </c>
      <c r="B504" s="39"/>
      <c r="C504" s="39"/>
      <c r="D504" s="40"/>
    </row>
    <row r="506" spans="1:19" s="12" customFormat="1" ht="15.75" thickBot="1" x14ac:dyDescent="0.3"/>
    <row r="508" spans="1:19" ht="15.75" thickBot="1" x14ac:dyDescent="0.3"/>
    <row r="509" spans="1:19" ht="15.75" thickBot="1" x14ac:dyDescent="0.3">
      <c r="A509" s="38" t="s">
        <v>110</v>
      </c>
      <c r="B509" s="39"/>
      <c r="C509" s="39"/>
      <c r="D509" s="40"/>
    </row>
    <row r="510" spans="1:19" ht="15.75" thickBot="1" x14ac:dyDescent="0.3"/>
    <row r="511" spans="1:19" ht="15.75" thickBot="1" x14ac:dyDescent="0.3">
      <c r="A511" s="21" t="s">
        <v>93</v>
      </c>
      <c r="B511" s="19"/>
      <c r="F511" s="21" t="s">
        <v>92</v>
      </c>
      <c r="G511" s="19"/>
      <c r="H511" s="5"/>
      <c r="K511" s="21" t="s">
        <v>91</v>
      </c>
      <c r="L511" s="19"/>
      <c r="P511" s="21" t="s">
        <v>90</v>
      </c>
      <c r="Q511" s="19"/>
    </row>
    <row r="512" spans="1:19" ht="15.75" thickBot="1" x14ac:dyDescent="0.3">
      <c r="A512" s="18" t="s">
        <v>84</v>
      </c>
      <c r="B512" s="16" t="s">
        <v>83</v>
      </c>
      <c r="F512" s="18" t="s">
        <v>84</v>
      </c>
      <c r="G512" s="16" t="s">
        <v>83</v>
      </c>
      <c r="H512" s="5"/>
      <c r="K512" s="18" t="s">
        <v>84</v>
      </c>
      <c r="L512" s="16" t="s">
        <v>83</v>
      </c>
      <c r="P512" s="18" t="s">
        <v>84</v>
      </c>
      <c r="Q512" s="16" t="s">
        <v>83</v>
      </c>
    </row>
    <row r="513" spans="1:17" x14ac:dyDescent="0.25">
      <c r="A513" s="15" t="s">
        <v>105</v>
      </c>
      <c r="B513" s="14">
        <v>0</v>
      </c>
      <c r="C513" s="5"/>
      <c r="D513" s="5"/>
      <c r="E513" s="5"/>
      <c r="F513" s="15" t="s">
        <v>105</v>
      </c>
      <c r="G513" s="14">
        <v>0</v>
      </c>
      <c r="H513" s="5"/>
      <c r="I513" s="5"/>
      <c r="J513" s="5"/>
      <c r="K513" s="15" t="s">
        <v>105</v>
      </c>
      <c r="L513" s="14">
        <v>0</v>
      </c>
      <c r="M513" s="5"/>
      <c r="N513" s="5"/>
      <c r="O513" s="5"/>
      <c r="P513" s="15" t="s">
        <v>105</v>
      </c>
      <c r="Q513" s="14">
        <v>0</v>
      </c>
    </row>
    <row r="514" spans="1:17" x14ac:dyDescent="0.25">
      <c r="A514" s="15" t="s">
        <v>106</v>
      </c>
      <c r="B514" s="14">
        <v>0</v>
      </c>
      <c r="C514" s="5"/>
      <c r="D514" s="5"/>
      <c r="E514" s="5"/>
      <c r="F514" s="15" t="s">
        <v>106</v>
      </c>
      <c r="G514" s="14">
        <v>0</v>
      </c>
      <c r="H514" s="5"/>
      <c r="I514" s="5"/>
      <c r="J514" s="5"/>
      <c r="K514" s="15" t="s">
        <v>106</v>
      </c>
      <c r="L514" s="14">
        <v>0</v>
      </c>
      <c r="M514" s="5"/>
      <c r="N514" s="5"/>
      <c r="O514" s="5"/>
      <c r="P514" s="15" t="s">
        <v>106</v>
      </c>
      <c r="Q514" s="14">
        <v>0</v>
      </c>
    </row>
    <row r="515" spans="1:17" x14ac:dyDescent="0.25">
      <c r="A515" s="15" t="s">
        <v>80</v>
      </c>
      <c r="B515" s="14">
        <v>0</v>
      </c>
      <c r="C515" s="5"/>
      <c r="D515" s="5"/>
      <c r="E515" s="5"/>
      <c r="F515" s="15" t="s">
        <v>80</v>
      </c>
      <c r="G515" s="14">
        <v>0</v>
      </c>
      <c r="H515" s="5"/>
      <c r="I515" s="5"/>
      <c r="J515" s="5"/>
      <c r="K515" s="15" t="s">
        <v>80</v>
      </c>
      <c r="L515" s="14">
        <v>0</v>
      </c>
      <c r="M515" s="5"/>
      <c r="N515" s="5"/>
      <c r="O515" s="5"/>
      <c r="P515" s="15" t="s">
        <v>80</v>
      </c>
      <c r="Q515" s="14">
        <v>0</v>
      </c>
    </row>
    <row r="516" spans="1:17" x14ac:dyDescent="0.25">
      <c r="A516" s="15" t="s">
        <v>79</v>
      </c>
      <c r="B516" s="14">
        <v>0</v>
      </c>
      <c r="C516" s="5"/>
      <c r="D516" s="5"/>
      <c r="E516" s="5"/>
      <c r="F516" s="15" t="s">
        <v>79</v>
      </c>
      <c r="G516" s="14">
        <v>0</v>
      </c>
      <c r="H516" s="5"/>
      <c r="I516" s="5"/>
      <c r="J516" s="5"/>
      <c r="K516" s="15" t="s">
        <v>79</v>
      </c>
      <c r="L516" s="14">
        <v>0</v>
      </c>
      <c r="M516" s="5"/>
      <c r="N516" s="5"/>
      <c r="O516" s="5"/>
      <c r="P516" s="15" t="s">
        <v>79</v>
      </c>
      <c r="Q516" s="14">
        <v>0</v>
      </c>
    </row>
    <row r="517" spans="1:17" x14ac:dyDescent="0.25">
      <c r="A517" s="15" t="s">
        <v>78</v>
      </c>
      <c r="B517" s="14">
        <v>0</v>
      </c>
      <c r="C517" s="5"/>
      <c r="D517" s="5"/>
      <c r="E517" s="5"/>
      <c r="F517" s="15" t="s">
        <v>78</v>
      </c>
      <c r="G517" s="14">
        <v>0</v>
      </c>
      <c r="H517" s="5"/>
      <c r="I517" s="5"/>
      <c r="J517" s="5"/>
      <c r="K517" s="15" t="s">
        <v>78</v>
      </c>
      <c r="L517" s="14">
        <v>0</v>
      </c>
      <c r="M517" s="5"/>
      <c r="N517" s="5"/>
      <c r="O517" s="5"/>
      <c r="P517" s="15" t="s">
        <v>78</v>
      </c>
      <c r="Q517" s="14">
        <v>0</v>
      </c>
    </row>
    <row r="518" spans="1:17" x14ac:dyDescent="0.25">
      <c r="A518" s="15" t="s">
        <v>77</v>
      </c>
      <c r="B518" s="14">
        <v>0</v>
      </c>
      <c r="C518" s="5"/>
      <c r="D518" s="5"/>
      <c r="E518" s="5"/>
      <c r="F518" s="15" t="s">
        <v>77</v>
      </c>
      <c r="G518" s="14">
        <v>0</v>
      </c>
      <c r="H518" s="5"/>
      <c r="I518" s="5"/>
      <c r="J518" s="5"/>
      <c r="K518" s="15" t="s">
        <v>77</v>
      </c>
      <c r="L518" s="14">
        <v>0</v>
      </c>
      <c r="M518" s="5"/>
      <c r="N518" s="5"/>
      <c r="O518" s="5"/>
      <c r="P518" s="15" t="s">
        <v>77</v>
      </c>
      <c r="Q518" s="14">
        <v>0</v>
      </c>
    </row>
    <row r="519" spans="1:17" x14ac:dyDescent="0.25">
      <c r="A519" s="15" t="s">
        <v>75</v>
      </c>
      <c r="B519" s="14">
        <v>0</v>
      </c>
      <c r="C519" s="5"/>
      <c r="D519" s="5"/>
      <c r="E519" s="5"/>
      <c r="F519" s="15" t="s">
        <v>76</v>
      </c>
      <c r="G519" s="14">
        <v>0</v>
      </c>
      <c r="H519" s="5"/>
      <c r="I519" s="5"/>
      <c r="J519" s="5"/>
      <c r="K519" s="15" t="s">
        <v>76</v>
      </c>
      <c r="L519" s="14">
        <v>0</v>
      </c>
      <c r="M519" s="5"/>
      <c r="N519" s="5"/>
      <c r="O519" s="5"/>
      <c r="P519" s="15" t="s">
        <v>76</v>
      </c>
      <c r="Q519" s="14">
        <v>0</v>
      </c>
    </row>
    <row r="520" spans="1:17" x14ac:dyDescent="0.25">
      <c r="A520" s="15" t="s">
        <v>74</v>
      </c>
      <c r="B520" s="14">
        <v>0</v>
      </c>
      <c r="C520" s="5"/>
      <c r="D520" s="5"/>
      <c r="E520" s="5"/>
      <c r="F520" s="15" t="s">
        <v>75</v>
      </c>
      <c r="G520" s="14">
        <v>0</v>
      </c>
      <c r="H520" s="5"/>
      <c r="I520" s="5"/>
      <c r="J520" s="5"/>
      <c r="K520" s="15" t="s">
        <v>75</v>
      </c>
      <c r="L520" s="14">
        <v>0</v>
      </c>
      <c r="M520" s="5"/>
      <c r="N520" s="5"/>
      <c r="O520" s="5"/>
      <c r="P520" s="15" t="s">
        <v>75</v>
      </c>
      <c r="Q520" s="14">
        <v>0</v>
      </c>
    </row>
    <row r="521" spans="1:17" x14ac:dyDescent="0.25">
      <c r="A521" s="15" t="s">
        <v>73</v>
      </c>
      <c r="B521" s="14">
        <v>0</v>
      </c>
      <c r="C521" s="5"/>
      <c r="D521" s="5"/>
      <c r="E521" s="5"/>
      <c r="F521" s="15" t="s">
        <v>74</v>
      </c>
      <c r="G521" s="14">
        <v>142028</v>
      </c>
      <c r="H521" s="5"/>
      <c r="I521" s="5"/>
      <c r="J521" s="5"/>
      <c r="K521" s="15" t="s">
        <v>74</v>
      </c>
      <c r="L521" s="14">
        <v>0</v>
      </c>
      <c r="M521" s="5"/>
      <c r="N521" s="5"/>
      <c r="O521" s="5"/>
      <c r="P521" s="15" t="s">
        <v>74</v>
      </c>
      <c r="Q521" s="14">
        <v>0</v>
      </c>
    </row>
    <row r="522" spans="1:17" x14ac:dyDescent="0.25">
      <c r="A522" s="15" t="s">
        <v>72</v>
      </c>
      <c r="B522" s="14">
        <v>0</v>
      </c>
      <c r="C522" s="5"/>
      <c r="D522" s="5"/>
      <c r="E522" s="5"/>
      <c r="F522" s="15" t="s">
        <v>73</v>
      </c>
      <c r="G522" s="14">
        <v>153421</v>
      </c>
      <c r="H522" s="5"/>
      <c r="I522" s="5"/>
      <c r="J522" s="5"/>
      <c r="K522" s="15" t="s">
        <v>73</v>
      </c>
      <c r="L522" s="14">
        <v>0</v>
      </c>
      <c r="M522" s="5"/>
      <c r="N522" s="5"/>
      <c r="O522" s="5"/>
      <c r="P522" s="15" t="s">
        <v>73</v>
      </c>
      <c r="Q522" s="14">
        <v>0</v>
      </c>
    </row>
    <row r="523" spans="1:17" x14ac:dyDescent="0.25">
      <c r="A523" s="15" t="s">
        <v>71</v>
      </c>
      <c r="B523" s="14">
        <v>0</v>
      </c>
      <c r="C523" s="5"/>
      <c r="D523" s="5"/>
      <c r="E523" s="5"/>
      <c r="F523" s="15" t="s">
        <v>72</v>
      </c>
      <c r="G523" s="14">
        <v>295044</v>
      </c>
      <c r="H523" s="5"/>
      <c r="I523" s="5"/>
      <c r="J523" s="5"/>
      <c r="K523" s="15" t="s">
        <v>72</v>
      </c>
      <c r="L523" s="14">
        <v>669850</v>
      </c>
      <c r="M523" s="5"/>
      <c r="N523" s="5"/>
      <c r="O523" s="5"/>
      <c r="P523" s="15" t="s">
        <v>72</v>
      </c>
      <c r="Q523" s="14">
        <v>7688992</v>
      </c>
    </row>
    <row r="524" spans="1:17" x14ac:dyDescent="0.25">
      <c r="A524" s="15" t="s">
        <v>70</v>
      </c>
      <c r="B524" s="14">
        <v>7303442</v>
      </c>
      <c r="C524" s="5"/>
      <c r="D524" s="5"/>
      <c r="E524" s="5"/>
      <c r="F524" s="15" t="s">
        <v>71</v>
      </c>
      <c r="G524" s="14">
        <v>223661</v>
      </c>
      <c r="H524" s="5"/>
      <c r="I524" s="5"/>
      <c r="J524" s="5"/>
      <c r="K524" s="15" t="s">
        <v>71</v>
      </c>
      <c r="L524" s="14">
        <v>993587</v>
      </c>
      <c r="M524" s="5"/>
      <c r="N524" s="5"/>
      <c r="O524" s="5"/>
      <c r="P524" s="15" t="s">
        <v>71</v>
      </c>
      <c r="Q524" s="14">
        <v>5839181</v>
      </c>
    </row>
    <row r="525" spans="1:17" x14ac:dyDescent="0.25">
      <c r="A525" s="15" t="s">
        <v>69</v>
      </c>
      <c r="B525" s="14">
        <v>5444739</v>
      </c>
      <c r="C525" s="5"/>
      <c r="D525" s="5"/>
      <c r="E525" s="5"/>
      <c r="F525" s="15" t="s">
        <v>70</v>
      </c>
      <c r="G525" s="14">
        <v>1751475</v>
      </c>
      <c r="H525" s="5"/>
      <c r="I525" s="5"/>
      <c r="J525" s="5"/>
      <c r="K525" s="15" t="s">
        <v>70</v>
      </c>
      <c r="L525" s="14">
        <v>3595859</v>
      </c>
      <c r="M525" s="5"/>
      <c r="N525" s="5"/>
      <c r="O525" s="5"/>
      <c r="P525" s="15" t="s">
        <v>70</v>
      </c>
      <c r="Q525" s="14">
        <v>16578400</v>
      </c>
    </row>
    <row r="526" spans="1:17" x14ac:dyDescent="0.25">
      <c r="A526" s="15" t="s">
        <v>68</v>
      </c>
      <c r="B526" s="14">
        <v>11556905</v>
      </c>
      <c r="C526" s="5"/>
      <c r="D526" s="5"/>
      <c r="E526" s="5"/>
      <c r="F526" s="15" t="s">
        <v>69</v>
      </c>
      <c r="G526" s="14">
        <v>1691897</v>
      </c>
      <c r="H526" s="5"/>
      <c r="I526" s="5"/>
      <c r="J526" s="5"/>
      <c r="K526" s="15" t="s">
        <v>69</v>
      </c>
      <c r="L526" s="14">
        <v>4861820</v>
      </c>
      <c r="M526" s="5"/>
      <c r="N526" s="5"/>
      <c r="O526" s="5"/>
      <c r="P526" s="15" t="s">
        <v>69</v>
      </c>
      <c r="Q526" s="14">
        <v>14755252</v>
      </c>
    </row>
    <row r="527" spans="1:17" x14ac:dyDescent="0.25">
      <c r="A527" s="15" t="s">
        <v>67</v>
      </c>
      <c r="B527" s="14">
        <v>13812831</v>
      </c>
      <c r="C527" s="5"/>
      <c r="D527" s="5"/>
      <c r="E527" s="5"/>
      <c r="F527" s="15" t="s">
        <v>68</v>
      </c>
      <c r="G527" s="14">
        <v>4320146</v>
      </c>
      <c r="H527" s="5"/>
      <c r="I527" s="5"/>
      <c r="J527" s="5"/>
      <c r="K527" s="15" t="s">
        <v>68</v>
      </c>
      <c r="L527" s="14">
        <v>12350608</v>
      </c>
      <c r="M527" s="5"/>
      <c r="N527" s="5"/>
      <c r="O527" s="5"/>
      <c r="P527" s="15" t="s">
        <v>68</v>
      </c>
      <c r="Q527" s="14">
        <v>26818014</v>
      </c>
    </row>
    <row r="528" spans="1:17" x14ac:dyDescent="0.25">
      <c r="A528" s="15" t="s">
        <v>66</v>
      </c>
      <c r="B528" s="14">
        <v>80692192</v>
      </c>
      <c r="C528" s="5"/>
      <c r="D528" s="5"/>
      <c r="E528" s="5"/>
      <c r="F528" s="15" t="s">
        <v>67</v>
      </c>
      <c r="G528" s="14">
        <v>3671716</v>
      </c>
      <c r="H528" s="5"/>
      <c r="I528" s="5"/>
      <c r="J528" s="5"/>
      <c r="K528" s="15" t="s">
        <v>67</v>
      </c>
      <c r="L528" s="14">
        <v>7533008</v>
      </c>
      <c r="M528" s="5"/>
      <c r="N528" s="5"/>
      <c r="O528" s="5"/>
      <c r="P528" s="15" t="s">
        <v>67</v>
      </c>
      <c r="Q528" s="14">
        <v>23509806</v>
      </c>
    </row>
    <row r="529" spans="1:19" x14ac:dyDescent="0.25">
      <c r="A529" s="15" t="s">
        <v>65</v>
      </c>
      <c r="B529" s="14">
        <v>72359464</v>
      </c>
      <c r="C529" s="5"/>
      <c r="D529" s="5"/>
      <c r="E529" s="5"/>
      <c r="F529" s="15" t="s">
        <v>66</v>
      </c>
      <c r="G529" s="14">
        <v>22884988</v>
      </c>
      <c r="H529" s="5"/>
      <c r="I529" s="5"/>
      <c r="J529" s="5"/>
      <c r="K529" s="15" t="s">
        <v>66</v>
      </c>
      <c r="L529" s="14">
        <v>80258216</v>
      </c>
      <c r="M529" s="5"/>
      <c r="N529" s="5"/>
      <c r="O529" s="5"/>
      <c r="P529" s="15" t="s">
        <v>66</v>
      </c>
      <c r="Q529" s="14">
        <v>155244704</v>
      </c>
    </row>
    <row r="530" spans="1:19" x14ac:dyDescent="0.25">
      <c r="A530" s="15" t="s">
        <v>64</v>
      </c>
      <c r="B530" s="14">
        <v>157333072</v>
      </c>
      <c r="C530" s="5"/>
      <c r="D530" s="5"/>
      <c r="E530" s="5"/>
      <c r="F530" s="15" t="s">
        <v>65</v>
      </c>
      <c r="G530" s="14">
        <v>20920528</v>
      </c>
      <c r="H530" s="5"/>
      <c r="I530" s="5"/>
      <c r="J530" s="5"/>
      <c r="K530" s="15" t="s">
        <v>65</v>
      </c>
      <c r="L530" s="14">
        <v>64476500</v>
      </c>
      <c r="M530" s="5"/>
      <c r="N530" s="5"/>
      <c r="O530" s="5"/>
      <c r="P530" s="15" t="s">
        <v>65</v>
      </c>
      <c r="Q530" s="14">
        <v>157306048</v>
      </c>
    </row>
    <row r="531" spans="1:19" x14ac:dyDescent="0.25">
      <c r="A531" s="15" t="s">
        <v>63</v>
      </c>
      <c r="B531" s="14">
        <v>150549088</v>
      </c>
      <c r="C531" s="5"/>
      <c r="D531" s="5"/>
      <c r="E531" s="5"/>
      <c r="F531" s="15" t="s">
        <v>64</v>
      </c>
      <c r="G531" s="14">
        <v>37171900</v>
      </c>
      <c r="H531" s="5"/>
      <c r="I531" s="5"/>
      <c r="J531" s="5"/>
      <c r="K531" s="15" t="s">
        <v>64</v>
      </c>
      <c r="L531" s="14">
        <v>190163616</v>
      </c>
      <c r="M531" s="5"/>
      <c r="N531" s="5"/>
      <c r="O531" s="5"/>
      <c r="P531" s="15" t="s">
        <v>64</v>
      </c>
      <c r="Q531" s="14">
        <v>249640976</v>
      </c>
    </row>
    <row r="532" spans="1:19" x14ac:dyDescent="0.25">
      <c r="A532" s="15" t="s">
        <v>101</v>
      </c>
      <c r="B532" s="14">
        <v>1209915392</v>
      </c>
      <c r="C532" s="5"/>
      <c r="D532" s="5"/>
      <c r="E532" s="5"/>
      <c r="F532" s="15" t="s">
        <v>63</v>
      </c>
      <c r="G532" s="14">
        <v>35063320</v>
      </c>
      <c r="H532" s="5"/>
      <c r="I532" s="5"/>
      <c r="J532" s="5"/>
      <c r="K532" s="15" t="s">
        <v>63</v>
      </c>
      <c r="L532" s="14">
        <v>135671328</v>
      </c>
      <c r="M532" s="5"/>
      <c r="N532" s="5"/>
      <c r="O532" s="5"/>
      <c r="P532" s="15" t="s">
        <v>63</v>
      </c>
      <c r="Q532" s="14">
        <v>310658336</v>
      </c>
    </row>
    <row r="533" spans="1:19" ht="15.75" thickBot="1" x14ac:dyDescent="0.3">
      <c r="A533" s="13" t="s">
        <v>102</v>
      </c>
      <c r="B533" s="11">
        <v>1346147840</v>
      </c>
      <c r="C533" s="5"/>
      <c r="D533" s="5"/>
      <c r="E533" s="5"/>
      <c r="F533" s="15" t="s">
        <v>101</v>
      </c>
      <c r="G533" s="14">
        <v>333601312</v>
      </c>
      <c r="H533" s="5"/>
      <c r="I533" s="5"/>
      <c r="J533" s="5"/>
      <c r="K533" s="15" t="s">
        <v>101</v>
      </c>
      <c r="L533" s="14">
        <v>870183552</v>
      </c>
      <c r="M533" s="5"/>
      <c r="N533" s="5"/>
      <c r="O533" s="5"/>
      <c r="P533" s="15" t="s">
        <v>101</v>
      </c>
      <c r="Q533" s="14">
        <v>2421450240</v>
      </c>
    </row>
    <row r="534" spans="1:19" ht="15.75" thickBot="1" x14ac:dyDescent="0.3">
      <c r="A534" s="5"/>
      <c r="B534" s="5"/>
      <c r="C534" s="5"/>
      <c r="D534" s="5"/>
      <c r="E534" s="5"/>
      <c r="F534" s="13" t="s">
        <v>102</v>
      </c>
      <c r="G534" s="11">
        <v>359399552</v>
      </c>
      <c r="H534" s="5"/>
      <c r="I534" s="5"/>
      <c r="J534" s="5"/>
      <c r="K534" s="13" t="s">
        <v>102</v>
      </c>
      <c r="L534" s="11">
        <v>1019515136</v>
      </c>
      <c r="M534" s="5"/>
      <c r="N534" s="5"/>
      <c r="O534" s="5"/>
      <c r="P534" s="13" t="s">
        <v>102</v>
      </c>
      <c r="Q534" s="11">
        <v>2232825088</v>
      </c>
    </row>
    <row r="536" spans="1:19" ht="15.75" thickBot="1" x14ac:dyDescent="0.3"/>
    <row r="537" spans="1:19" ht="15.75" thickBot="1" x14ac:dyDescent="0.3">
      <c r="A537" s="21" t="s">
        <v>89</v>
      </c>
      <c r="B537" s="20"/>
      <c r="C537" s="20"/>
      <c r="D537" s="19"/>
      <c r="F537" s="21" t="s">
        <v>88</v>
      </c>
      <c r="G537" s="20"/>
      <c r="H537" s="20"/>
      <c r="I537" s="19"/>
      <c r="J537" s="5"/>
      <c r="K537" s="21" t="s">
        <v>87</v>
      </c>
      <c r="L537" s="20"/>
      <c r="M537" s="20"/>
      <c r="N537" s="19"/>
      <c r="P537" s="21" t="s">
        <v>86</v>
      </c>
      <c r="Q537" s="20"/>
      <c r="R537" s="20"/>
      <c r="S537" s="19"/>
    </row>
    <row r="538" spans="1:19" ht="15.75" thickBot="1" x14ac:dyDescent="0.3">
      <c r="A538" s="18" t="s">
        <v>84</v>
      </c>
      <c r="B538" s="17" t="s">
        <v>83</v>
      </c>
      <c r="C538" s="17" t="s">
        <v>85</v>
      </c>
      <c r="D538" s="16" t="s">
        <v>81</v>
      </c>
      <c r="F538" s="18" t="s">
        <v>84</v>
      </c>
      <c r="G538" s="17" t="s">
        <v>83</v>
      </c>
      <c r="H538" s="17" t="s">
        <v>82</v>
      </c>
      <c r="I538" s="16" t="s">
        <v>81</v>
      </c>
      <c r="J538" s="5"/>
      <c r="K538" s="18" t="s">
        <v>84</v>
      </c>
      <c r="L538" s="17" t="s">
        <v>83</v>
      </c>
      <c r="M538" s="17" t="s">
        <v>82</v>
      </c>
      <c r="N538" s="16" t="s">
        <v>81</v>
      </c>
      <c r="P538" s="18" t="s">
        <v>84</v>
      </c>
      <c r="Q538" s="17" t="s">
        <v>83</v>
      </c>
      <c r="R538" s="17" t="s">
        <v>82</v>
      </c>
      <c r="S538" s="16" t="s">
        <v>81</v>
      </c>
    </row>
    <row r="539" spans="1:19" x14ac:dyDescent="0.25">
      <c r="A539" s="15" t="s">
        <v>105</v>
      </c>
      <c r="B539">
        <v>12359566</v>
      </c>
      <c r="C539">
        <v>1</v>
      </c>
      <c r="D539">
        <v>12359566</v>
      </c>
      <c r="E539" s="5"/>
      <c r="F539" s="15" t="s">
        <v>105</v>
      </c>
      <c r="G539" s="5">
        <v>257349</v>
      </c>
      <c r="H539" s="5">
        <v>0.28921024400000001</v>
      </c>
      <c r="I539" s="14">
        <v>889833.62600000005</v>
      </c>
      <c r="J539" s="5"/>
      <c r="K539" s="15" t="s">
        <v>105</v>
      </c>
      <c r="L539" s="5">
        <v>2689253</v>
      </c>
      <c r="M539" s="5">
        <v>0.35056052199999999</v>
      </c>
      <c r="N539" s="14">
        <v>7671294.4850000003</v>
      </c>
      <c r="O539" s="5"/>
      <c r="P539" s="15" t="s">
        <v>105</v>
      </c>
      <c r="Q539" s="5">
        <v>15189534</v>
      </c>
      <c r="R539" s="5">
        <v>1.415532775</v>
      </c>
      <c r="S539" s="14">
        <v>10730612.720000001</v>
      </c>
    </row>
    <row r="540" spans="1:19" x14ac:dyDescent="0.25">
      <c r="A540" s="15" t="s">
        <v>106</v>
      </c>
      <c r="B540">
        <v>8349409</v>
      </c>
      <c r="C540">
        <v>0.74801769200000001</v>
      </c>
      <c r="D540">
        <v>11162047.48</v>
      </c>
      <c r="E540" s="5"/>
      <c r="F540" s="15" t="s">
        <v>106</v>
      </c>
      <c r="G540" s="5">
        <v>281277</v>
      </c>
      <c r="H540" s="5">
        <v>0.30932527500000001</v>
      </c>
      <c r="I540" s="14">
        <v>909324.33499999996</v>
      </c>
      <c r="J540" s="5"/>
      <c r="K540" s="15" t="s">
        <v>106</v>
      </c>
      <c r="L540" s="5">
        <v>2341091</v>
      </c>
      <c r="M540" s="5">
        <v>0.31261044700000001</v>
      </c>
      <c r="N540" s="14">
        <v>7488844.4040000001</v>
      </c>
      <c r="O540" s="5"/>
      <c r="P540" s="15" t="s">
        <v>106</v>
      </c>
      <c r="Q540" s="5">
        <v>16315854</v>
      </c>
      <c r="R540" s="5">
        <v>1.4340309849999999</v>
      </c>
      <c r="S540" s="14">
        <v>11377616.09</v>
      </c>
    </row>
    <row r="541" spans="1:19" x14ac:dyDescent="0.25">
      <c r="A541" s="15" t="s">
        <v>80</v>
      </c>
      <c r="B541">
        <v>9945550</v>
      </c>
      <c r="C541">
        <v>0.87160278899999999</v>
      </c>
      <c r="D541">
        <v>11410645</v>
      </c>
      <c r="E541" s="5"/>
      <c r="F541" s="15" t="s">
        <v>80</v>
      </c>
      <c r="G541" s="5">
        <v>240293</v>
      </c>
      <c r="H541" s="5">
        <v>0.307768755</v>
      </c>
      <c r="I541" s="14">
        <v>780758.26800000004</v>
      </c>
      <c r="J541" s="5"/>
      <c r="K541" s="15" t="s">
        <v>80</v>
      </c>
      <c r="L541" s="5">
        <v>2871999</v>
      </c>
      <c r="M541" s="5">
        <v>0.371595234</v>
      </c>
      <c r="N541" s="14">
        <v>7728837.017</v>
      </c>
      <c r="O541" s="5"/>
      <c r="P541" s="15" t="s">
        <v>80</v>
      </c>
      <c r="Q541" s="5">
        <v>13707118</v>
      </c>
      <c r="R541" s="5">
        <v>1.4937092700000001</v>
      </c>
      <c r="S541" s="14">
        <v>9176563.523</v>
      </c>
    </row>
    <row r="542" spans="1:19" x14ac:dyDescent="0.25">
      <c r="A542" s="15" t="s">
        <v>79</v>
      </c>
      <c r="B542">
        <v>9047336</v>
      </c>
      <c r="C542">
        <v>0.80745129699999996</v>
      </c>
      <c r="D542">
        <v>11204807.07</v>
      </c>
      <c r="E542" s="5"/>
      <c r="F542" s="15" t="s">
        <v>79</v>
      </c>
      <c r="G542" s="5">
        <v>388986</v>
      </c>
      <c r="H542" s="5">
        <v>0.32423536800000002</v>
      </c>
      <c r="I542" s="14">
        <v>1199702.557</v>
      </c>
      <c r="J542" s="5"/>
      <c r="K542" s="15" t="s">
        <v>79</v>
      </c>
      <c r="L542" s="5">
        <v>2885428</v>
      </c>
      <c r="M542" s="5">
        <v>0.353821314</v>
      </c>
      <c r="N542" s="14">
        <v>8155042.9189999998</v>
      </c>
      <c r="O542" s="5"/>
      <c r="P542" s="15" t="s">
        <v>79</v>
      </c>
      <c r="Q542" s="5">
        <v>13348510</v>
      </c>
      <c r="R542" s="5">
        <v>1.5300982000000001</v>
      </c>
      <c r="S542" s="14">
        <v>8723956.409</v>
      </c>
    </row>
    <row r="543" spans="1:19" x14ac:dyDescent="0.25">
      <c r="A543" s="15" t="s">
        <v>78</v>
      </c>
      <c r="B543">
        <v>9771642</v>
      </c>
      <c r="C543">
        <v>0.83056190299999999</v>
      </c>
      <c r="D543">
        <v>11765097.779999999</v>
      </c>
      <c r="E543" s="5"/>
      <c r="F543" s="15" t="s">
        <v>78</v>
      </c>
      <c r="G543" s="5">
        <v>364242</v>
      </c>
      <c r="H543" s="5">
        <v>0.32600834200000001</v>
      </c>
      <c r="I543" s="14">
        <v>1117278.1580000001</v>
      </c>
      <c r="J543" s="5"/>
      <c r="K543" s="15" t="s">
        <v>78</v>
      </c>
      <c r="L543" s="5">
        <v>2169021</v>
      </c>
      <c r="M543" s="5">
        <v>0.32580493700000002</v>
      </c>
      <c r="N543" s="14">
        <v>6657422.1320000002</v>
      </c>
      <c r="O543" s="5"/>
      <c r="P543" s="15" t="s">
        <v>78</v>
      </c>
      <c r="Q543" s="5">
        <v>16347030</v>
      </c>
      <c r="R543" s="5">
        <v>1.598555505</v>
      </c>
      <c r="S543" s="14">
        <v>10226125.99</v>
      </c>
    </row>
    <row r="544" spans="1:19" x14ac:dyDescent="0.25">
      <c r="A544" s="15" t="s">
        <v>77</v>
      </c>
      <c r="B544">
        <v>8633249</v>
      </c>
      <c r="C544">
        <v>0.80120269</v>
      </c>
      <c r="D544">
        <v>10775361.98</v>
      </c>
      <c r="E544" s="5"/>
      <c r="F544" s="15" t="s">
        <v>77</v>
      </c>
      <c r="G544" s="5">
        <v>355651</v>
      </c>
      <c r="H544" s="5">
        <v>0.29731474400000002</v>
      </c>
      <c r="I544" s="14">
        <v>1196210.4380000001</v>
      </c>
      <c r="J544" s="5"/>
      <c r="K544" s="15" t="s">
        <v>77</v>
      </c>
      <c r="L544" s="5">
        <v>2876280</v>
      </c>
      <c r="M544" s="5">
        <v>0.33983772400000001</v>
      </c>
      <c r="N544" s="14">
        <v>8463686.6239999998</v>
      </c>
      <c r="O544" s="5"/>
      <c r="P544" s="15" t="s">
        <v>77</v>
      </c>
      <c r="Q544" s="5">
        <v>18028596</v>
      </c>
      <c r="R544" s="5">
        <v>1.5328698140000001</v>
      </c>
      <c r="S544" s="14">
        <v>11761335.4</v>
      </c>
    </row>
    <row r="545" spans="1:19" x14ac:dyDescent="0.25">
      <c r="A545" s="15" t="s">
        <v>75</v>
      </c>
      <c r="B545">
        <v>8373447</v>
      </c>
      <c r="C545">
        <v>0.75790601700000004</v>
      </c>
      <c r="D545">
        <v>11048133.699999999</v>
      </c>
      <c r="E545" s="5"/>
      <c r="F545" s="15" t="s">
        <v>76</v>
      </c>
      <c r="G545" s="5">
        <v>341758</v>
      </c>
      <c r="H545" s="5">
        <v>0.31857234200000001</v>
      </c>
      <c r="I545" s="14">
        <v>1072779.8840000001</v>
      </c>
      <c r="J545" s="5"/>
      <c r="K545" s="15" t="s">
        <v>76</v>
      </c>
      <c r="L545" s="5">
        <v>2136008</v>
      </c>
      <c r="M545" s="5">
        <v>0.30793214200000002</v>
      </c>
      <c r="N545" s="14">
        <v>6936619.1699999999</v>
      </c>
      <c r="O545" s="5"/>
      <c r="P545" s="15" t="s">
        <v>76</v>
      </c>
      <c r="Q545" s="5">
        <v>18287176</v>
      </c>
      <c r="R545" s="5">
        <v>1.669682503</v>
      </c>
      <c r="S545" s="14">
        <v>10952487.060000001</v>
      </c>
    </row>
    <row r="546" spans="1:19" x14ac:dyDescent="0.25">
      <c r="A546" s="15" t="s">
        <v>74</v>
      </c>
      <c r="B546">
        <v>10533278</v>
      </c>
      <c r="C546">
        <v>0.94701554499999996</v>
      </c>
      <c r="D546">
        <v>11122603.060000001</v>
      </c>
      <c r="E546" s="5"/>
      <c r="F546" s="15" t="s">
        <v>75</v>
      </c>
      <c r="G546" s="5">
        <v>277753</v>
      </c>
      <c r="H546" s="5">
        <v>0.31845462600000002</v>
      </c>
      <c r="I546" s="14">
        <v>872190.18799999997</v>
      </c>
      <c r="J546" s="5"/>
      <c r="K546" s="15" t="s">
        <v>75</v>
      </c>
      <c r="L546" s="5">
        <v>2405053</v>
      </c>
      <c r="M546" s="5">
        <v>0.32850878700000002</v>
      </c>
      <c r="N546" s="14">
        <v>7321122.273</v>
      </c>
      <c r="O546" s="5"/>
      <c r="P546" s="15" t="s">
        <v>75</v>
      </c>
      <c r="Q546" s="5">
        <v>17172954</v>
      </c>
      <c r="R546" s="5">
        <v>1.4729854</v>
      </c>
      <c r="S546" s="14">
        <v>11658604.359999999</v>
      </c>
    </row>
    <row r="547" spans="1:19" x14ac:dyDescent="0.25">
      <c r="A547" s="15" t="s">
        <v>73</v>
      </c>
      <c r="B547">
        <v>7412558</v>
      </c>
      <c r="C547">
        <v>0.75917886899999998</v>
      </c>
      <c r="D547">
        <v>9763915.0690000001</v>
      </c>
      <c r="E547" s="5"/>
      <c r="F547" s="15" t="s">
        <v>74</v>
      </c>
      <c r="G547" s="5">
        <v>363888</v>
      </c>
      <c r="H547" s="5">
        <v>0.32330572800000001</v>
      </c>
      <c r="I547" s="14">
        <v>1125522.898</v>
      </c>
      <c r="J547" s="5"/>
      <c r="K547" s="15" t="s">
        <v>74</v>
      </c>
      <c r="L547" s="5">
        <v>3270850</v>
      </c>
      <c r="M547" s="5">
        <v>0.42935622800000001</v>
      </c>
      <c r="N547" s="14">
        <v>7618033.2039999999</v>
      </c>
      <c r="O547" s="5"/>
      <c r="P547" s="15" t="s">
        <v>74</v>
      </c>
      <c r="Q547" s="5">
        <v>14582670</v>
      </c>
      <c r="R547" s="5">
        <v>1.4400549650000001</v>
      </c>
      <c r="S547" s="14">
        <v>10126467.640000001</v>
      </c>
    </row>
    <row r="548" spans="1:19" x14ac:dyDescent="0.25">
      <c r="A548" s="15" t="s">
        <v>72</v>
      </c>
      <c r="B548">
        <v>8977898</v>
      </c>
      <c r="C548">
        <v>0.80860016099999998</v>
      </c>
      <c r="D548">
        <v>11103012.880000001</v>
      </c>
      <c r="E548" s="5"/>
      <c r="F548" s="15" t="s">
        <v>73</v>
      </c>
      <c r="G548" s="5">
        <v>299222</v>
      </c>
      <c r="H548" s="5">
        <v>0.29122082500000002</v>
      </c>
      <c r="I548" s="14">
        <v>1027474.598</v>
      </c>
      <c r="J548" s="5"/>
      <c r="K548" s="15" t="s">
        <v>73</v>
      </c>
      <c r="L548" s="5">
        <v>3435673</v>
      </c>
      <c r="M548" s="5">
        <v>0.44828542199999999</v>
      </c>
      <c r="N548" s="14">
        <v>7664030.1739999996</v>
      </c>
      <c r="O548" s="5"/>
      <c r="P548" s="15" t="s">
        <v>73</v>
      </c>
      <c r="Q548" s="5">
        <v>17321578</v>
      </c>
      <c r="R548" s="5">
        <v>1.5397687659999999</v>
      </c>
      <c r="S548" s="14">
        <v>11249467.050000001</v>
      </c>
    </row>
    <row r="549" spans="1:19" x14ac:dyDescent="0.25">
      <c r="A549" s="15" t="s">
        <v>71</v>
      </c>
      <c r="B549">
        <v>8461158</v>
      </c>
      <c r="C549">
        <v>0.78178701900000003</v>
      </c>
      <c r="D549">
        <v>10822842.789999999</v>
      </c>
      <c r="E549" s="5"/>
      <c r="F549" s="15" t="s">
        <v>72</v>
      </c>
      <c r="G549" s="5">
        <v>526335</v>
      </c>
      <c r="H549" s="5">
        <v>0.33166136400000001</v>
      </c>
      <c r="I549" s="14">
        <v>1586965.071</v>
      </c>
      <c r="J549" s="5"/>
      <c r="K549" s="15" t="s">
        <v>72</v>
      </c>
      <c r="L549" s="5">
        <v>3059336</v>
      </c>
      <c r="M549" s="5">
        <v>0.39137435500000001</v>
      </c>
      <c r="N549" s="14">
        <v>7816904.6160000004</v>
      </c>
      <c r="O549" s="5"/>
      <c r="P549" s="15" t="s">
        <v>72</v>
      </c>
      <c r="Q549" s="5">
        <v>14872442</v>
      </c>
      <c r="R549" s="5">
        <v>1.5438255940000001</v>
      </c>
      <c r="S549" s="14">
        <v>9633498.7960000001</v>
      </c>
    </row>
    <row r="550" spans="1:19" x14ac:dyDescent="0.25">
      <c r="A550" s="15" t="s">
        <v>70</v>
      </c>
      <c r="B550">
        <v>9344351</v>
      </c>
      <c r="C550">
        <v>0.840674213</v>
      </c>
      <c r="D550">
        <v>11115305.859999999</v>
      </c>
      <c r="E550" s="5"/>
      <c r="F550" s="15" t="s">
        <v>71</v>
      </c>
      <c r="G550" s="5">
        <v>326719</v>
      </c>
      <c r="H550" s="5">
        <v>0.31594978499999998</v>
      </c>
      <c r="I550" s="14">
        <v>1034085.211</v>
      </c>
      <c r="J550" s="5"/>
      <c r="K550" s="15" t="s">
        <v>71</v>
      </c>
      <c r="L550" s="5">
        <v>3383956</v>
      </c>
      <c r="M550" s="5">
        <v>0.40682064899999998</v>
      </c>
      <c r="N550" s="14">
        <v>8318053.6919999998</v>
      </c>
      <c r="O550" s="5"/>
      <c r="P550" s="15" t="s">
        <v>71</v>
      </c>
      <c r="Q550" s="5">
        <v>16623662</v>
      </c>
      <c r="R550" s="5">
        <v>1.614530628</v>
      </c>
      <c r="S550" s="14">
        <v>10296281.6</v>
      </c>
    </row>
    <row r="551" spans="1:19" x14ac:dyDescent="0.25">
      <c r="A551" s="15" t="s">
        <v>69</v>
      </c>
      <c r="B551">
        <v>7706935</v>
      </c>
      <c r="C551">
        <v>0.72101014299999999</v>
      </c>
      <c r="D551">
        <v>10689079.859999999</v>
      </c>
      <c r="E551" s="5"/>
      <c r="F551" s="15" t="s">
        <v>70</v>
      </c>
      <c r="G551" s="5">
        <v>348544</v>
      </c>
      <c r="H551" s="5">
        <v>0.35596556699999998</v>
      </c>
      <c r="I551" s="14">
        <v>979150.88500000001</v>
      </c>
      <c r="J551" s="5"/>
      <c r="K551" s="15" t="s">
        <v>70</v>
      </c>
      <c r="L551" s="5">
        <v>2028901</v>
      </c>
      <c r="M551" s="5">
        <v>0.28631869399999998</v>
      </c>
      <c r="N551" s="14">
        <v>7086163.2139999997</v>
      </c>
      <c r="O551" s="5"/>
      <c r="P551" s="15" t="s">
        <v>70</v>
      </c>
      <c r="Q551" s="5">
        <v>15069096</v>
      </c>
      <c r="R551" s="5">
        <v>1.3974865649999999</v>
      </c>
      <c r="S551" s="14">
        <v>10782998.83</v>
      </c>
    </row>
    <row r="552" spans="1:19" x14ac:dyDescent="0.25">
      <c r="A552" s="15" t="s">
        <v>68</v>
      </c>
      <c r="B552">
        <v>7577506</v>
      </c>
      <c r="C552">
        <v>0.73116503399999999</v>
      </c>
      <c r="D552">
        <v>10363605.550000001</v>
      </c>
      <c r="E552" s="5"/>
      <c r="F552" s="15" t="s">
        <v>69</v>
      </c>
      <c r="G552" s="5">
        <v>370745</v>
      </c>
      <c r="H552" s="5">
        <v>0.33790649099999998</v>
      </c>
      <c r="I552" s="14">
        <v>1097182.2379999999</v>
      </c>
      <c r="J552" s="5"/>
      <c r="K552" s="15" t="s">
        <v>69</v>
      </c>
      <c r="L552" s="5">
        <v>2747914</v>
      </c>
      <c r="M552" s="5">
        <v>0.30971846200000003</v>
      </c>
      <c r="N552" s="14">
        <v>8872296.4030000009</v>
      </c>
      <c r="O552" s="5"/>
      <c r="P552" s="15" t="s">
        <v>69</v>
      </c>
      <c r="Q552" s="5">
        <v>16691868</v>
      </c>
      <c r="R552" s="5">
        <v>1.41014284</v>
      </c>
      <c r="S552" s="14">
        <v>11837005.109999999</v>
      </c>
    </row>
    <row r="553" spans="1:19" x14ac:dyDescent="0.25">
      <c r="A553" s="15" t="s">
        <v>67</v>
      </c>
      <c r="B553">
        <v>8444426</v>
      </c>
      <c r="C553">
        <v>0.71712125800000004</v>
      </c>
      <c r="D553">
        <v>11775450.67</v>
      </c>
      <c r="E553" s="5"/>
      <c r="F553" s="15" t="s">
        <v>68</v>
      </c>
      <c r="G553" s="5">
        <v>346289</v>
      </c>
      <c r="H553" s="5">
        <v>0.34900775699999997</v>
      </c>
      <c r="I553" s="14">
        <v>992210.03799999994</v>
      </c>
      <c r="J553" s="5"/>
      <c r="K553" s="15" t="s">
        <v>68</v>
      </c>
      <c r="L553" s="5">
        <v>2721935</v>
      </c>
      <c r="M553" s="5">
        <v>0.319463316</v>
      </c>
      <c r="N553" s="14">
        <v>8520336.6530000009</v>
      </c>
      <c r="O553" s="5"/>
      <c r="P553" s="15" t="s">
        <v>68</v>
      </c>
      <c r="Q553" s="5">
        <v>15643835</v>
      </c>
      <c r="R553" s="5">
        <v>1.396239719</v>
      </c>
      <c r="S553" s="14">
        <v>11204261.550000001</v>
      </c>
    </row>
    <row r="554" spans="1:19" x14ac:dyDescent="0.25">
      <c r="A554" s="15" t="s">
        <v>66</v>
      </c>
      <c r="B554">
        <v>9252433</v>
      </c>
      <c r="C554">
        <v>0.78547508600000004</v>
      </c>
      <c r="D554">
        <v>11779409.890000001</v>
      </c>
      <c r="E554" s="5"/>
      <c r="F554" s="15" t="s">
        <v>67</v>
      </c>
      <c r="G554" s="5">
        <v>368296</v>
      </c>
      <c r="H554" s="5">
        <v>0.33352348300000001</v>
      </c>
      <c r="I554" s="14">
        <v>1104258.077</v>
      </c>
      <c r="J554" s="5"/>
      <c r="K554" s="15" t="s">
        <v>67</v>
      </c>
      <c r="L554" s="5">
        <v>1709953</v>
      </c>
      <c r="M554" s="5">
        <v>0.242871431</v>
      </c>
      <c r="N554" s="14">
        <v>7040568.7280000001</v>
      </c>
      <c r="O554" s="5"/>
      <c r="P554" s="15" t="s">
        <v>67</v>
      </c>
      <c r="Q554" s="5">
        <v>14769545</v>
      </c>
      <c r="R554" s="5">
        <v>1.45018797</v>
      </c>
      <c r="S554" s="14">
        <v>10184572.83</v>
      </c>
    </row>
    <row r="555" spans="1:19" x14ac:dyDescent="0.25">
      <c r="A555" s="15" t="s">
        <v>65</v>
      </c>
      <c r="B555">
        <v>8533632</v>
      </c>
      <c r="C555">
        <v>0.70515937500000003</v>
      </c>
      <c r="D555">
        <v>12101706.800000001</v>
      </c>
      <c r="E555" s="5"/>
      <c r="F555" s="15" t="s">
        <v>66</v>
      </c>
      <c r="G555" s="5">
        <v>494561</v>
      </c>
      <c r="H555" s="5">
        <v>0.36851541199999999</v>
      </c>
      <c r="I555" s="14">
        <v>1342036.1370000001</v>
      </c>
      <c r="J555" s="5"/>
      <c r="K555" s="15" t="s">
        <v>66</v>
      </c>
      <c r="L555" s="5">
        <v>2719199</v>
      </c>
      <c r="M555" s="5">
        <v>0.327189485</v>
      </c>
      <c r="N555" s="14">
        <v>8310777.4720000001</v>
      </c>
      <c r="O555" s="5"/>
      <c r="P555" s="15" t="s">
        <v>66</v>
      </c>
      <c r="Q555" s="5">
        <v>16881190</v>
      </c>
      <c r="R555" s="5">
        <v>1.484448032</v>
      </c>
      <c r="S555" s="14">
        <v>11372031.65</v>
      </c>
    </row>
    <row r="556" spans="1:19" x14ac:dyDescent="0.25">
      <c r="A556" s="15" t="s">
        <v>64</v>
      </c>
      <c r="B556">
        <v>7785722</v>
      </c>
      <c r="C556">
        <v>0.72883736200000004</v>
      </c>
      <c r="D556">
        <v>10682385.960000001</v>
      </c>
      <c r="E556" s="5"/>
      <c r="F556" s="15" t="s">
        <v>65</v>
      </c>
      <c r="G556" s="5">
        <v>465824</v>
      </c>
      <c r="H556" s="5">
        <v>0.31435839900000001</v>
      </c>
      <c r="I556" s="14">
        <v>1481824.5719999999</v>
      </c>
      <c r="J556" s="5"/>
      <c r="K556" s="15" t="s">
        <v>65</v>
      </c>
      <c r="L556" s="5">
        <v>1953621</v>
      </c>
      <c r="M556" s="5">
        <v>0.300756093</v>
      </c>
      <c r="N556" s="14">
        <v>6495698.8320000004</v>
      </c>
      <c r="O556" s="5"/>
      <c r="P556" s="15" t="s">
        <v>65</v>
      </c>
      <c r="Q556" s="5">
        <v>13909829</v>
      </c>
      <c r="R556" s="5">
        <v>1.5239789850000001</v>
      </c>
      <c r="S556" s="14">
        <v>9127310.2459999993</v>
      </c>
    </row>
    <row r="557" spans="1:19" x14ac:dyDescent="0.25">
      <c r="A557" s="15" t="s">
        <v>63</v>
      </c>
      <c r="B557">
        <v>8434550</v>
      </c>
      <c r="C557">
        <v>0.70772897999999995</v>
      </c>
      <c r="D557">
        <v>11917768.289999999</v>
      </c>
      <c r="E557" s="5"/>
      <c r="F557" s="15" t="s">
        <v>64</v>
      </c>
      <c r="G557" s="5">
        <v>515119</v>
      </c>
      <c r="H557" s="5">
        <v>0.406404133</v>
      </c>
      <c r="I557" s="14">
        <v>1267504.334</v>
      </c>
      <c r="J557" s="5"/>
      <c r="K557" s="15" t="s">
        <v>64</v>
      </c>
      <c r="L557" s="5">
        <v>2796522</v>
      </c>
      <c r="M557" s="5">
        <v>0.30913416399999999</v>
      </c>
      <c r="N557" s="14">
        <v>9046305.227</v>
      </c>
      <c r="O557" s="5"/>
      <c r="P557" s="15" t="s">
        <v>64</v>
      </c>
      <c r="Q557" s="5">
        <v>13507464</v>
      </c>
      <c r="R557" s="5">
        <v>1.500116663</v>
      </c>
      <c r="S557" s="14">
        <v>9004275.6899999995</v>
      </c>
    </row>
    <row r="558" spans="1:19" x14ac:dyDescent="0.25">
      <c r="A558" s="15" t="s">
        <v>101</v>
      </c>
      <c r="B558">
        <v>7355429</v>
      </c>
      <c r="C558">
        <v>0.75826209499999997</v>
      </c>
      <c r="D558">
        <v>9700378.0759999994</v>
      </c>
      <c r="E558" s="5"/>
      <c r="F558" s="15" t="s">
        <v>63</v>
      </c>
      <c r="G558" s="5">
        <v>537486</v>
      </c>
      <c r="H558" s="5">
        <v>0.39336472099999997</v>
      </c>
      <c r="I558" s="14">
        <v>1366380.794</v>
      </c>
      <c r="J558" s="5"/>
      <c r="K558" s="15" t="s">
        <v>63</v>
      </c>
      <c r="L558" s="5">
        <v>2144458</v>
      </c>
      <c r="M558" s="5">
        <v>0.29379148300000002</v>
      </c>
      <c r="N558" s="14">
        <v>7299251.7539999997</v>
      </c>
      <c r="O558" s="5"/>
      <c r="P558" s="15" t="s">
        <v>63</v>
      </c>
      <c r="Q558" s="5">
        <v>14726705</v>
      </c>
      <c r="R558" s="5">
        <v>1.5667420670000001</v>
      </c>
      <c r="S558" s="14">
        <v>9399572.0859999992</v>
      </c>
    </row>
    <row r="559" spans="1:19" ht="15.75" thickBot="1" x14ac:dyDescent="0.3">
      <c r="A559" s="13" t="s">
        <v>102</v>
      </c>
      <c r="B559">
        <v>8536231</v>
      </c>
      <c r="C559">
        <v>0.75160983800000003</v>
      </c>
      <c r="D559">
        <v>11357263.529999999</v>
      </c>
      <c r="E559" s="5"/>
      <c r="F559" s="15" t="s">
        <v>101</v>
      </c>
      <c r="G559" s="5">
        <v>438950</v>
      </c>
      <c r="H559" s="5">
        <v>0.387850156</v>
      </c>
      <c r="I559" s="14">
        <v>1131751.5109999999</v>
      </c>
      <c r="J559" s="5"/>
      <c r="K559" s="15" t="s">
        <v>101</v>
      </c>
      <c r="L559" s="5">
        <v>3317589</v>
      </c>
      <c r="M559" s="5">
        <v>0.43058691100000002</v>
      </c>
      <c r="N559" s="14">
        <v>7704806.8859999999</v>
      </c>
      <c r="O559" s="5"/>
      <c r="P559" s="15" t="s">
        <v>101</v>
      </c>
      <c r="Q559" s="5">
        <v>15749113</v>
      </c>
      <c r="R559" s="5">
        <v>1.47036543</v>
      </c>
      <c r="S559" s="14">
        <v>10711019.640000001</v>
      </c>
    </row>
    <row r="560" spans="1:19" ht="15.75" thickBot="1" x14ac:dyDescent="0.3">
      <c r="A560" s="5"/>
      <c r="B560" s="5"/>
      <c r="C560" s="5"/>
      <c r="D560" s="5"/>
      <c r="E560" s="5"/>
      <c r="F560" s="13" t="s">
        <v>102</v>
      </c>
      <c r="G560" s="12">
        <v>455497</v>
      </c>
      <c r="H560" s="12">
        <v>0.37857158800000001</v>
      </c>
      <c r="I560" s="11">
        <v>1203199.1159999999</v>
      </c>
      <c r="J560" s="5"/>
      <c r="K560" s="13" t="s">
        <v>102</v>
      </c>
      <c r="L560" s="12">
        <v>3639346</v>
      </c>
      <c r="M560" s="12">
        <v>0.46419681099999999</v>
      </c>
      <c r="N560" s="11">
        <v>7840092.6399999997</v>
      </c>
      <c r="O560" s="5"/>
      <c r="P560" s="13" t="s">
        <v>102</v>
      </c>
      <c r="Q560" s="12">
        <v>15957647</v>
      </c>
      <c r="R560" s="12">
        <v>1.45817599</v>
      </c>
      <c r="S560" s="11">
        <v>10943567.25</v>
      </c>
    </row>
    <row r="561" spans="1:17" ht="15.75" thickBot="1" x14ac:dyDescent="0.3"/>
    <row r="562" spans="1:17" ht="15.75" thickBot="1" x14ac:dyDescent="0.3">
      <c r="A562" s="38" t="s">
        <v>107</v>
      </c>
      <c r="B562" s="39"/>
      <c r="C562" s="39"/>
      <c r="D562" s="40"/>
    </row>
    <row r="564" spans="1:17" s="12" customFormat="1" ht="15.75" thickBot="1" x14ac:dyDescent="0.3"/>
    <row r="566" spans="1:17" ht="15.75" thickBot="1" x14ac:dyDescent="0.3"/>
    <row r="567" spans="1:17" ht="15.75" thickBot="1" x14ac:dyDescent="0.3">
      <c r="A567" s="38" t="s">
        <v>111</v>
      </c>
      <c r="B567" s="39"/>
      <c r="C567" s="39"/>
      <c r="D567" s="40"/>
    </row>
    <row r="568" spans="1:17" ht="15.75" thickBot="1" x14ac:dyDescent="0.3"/>
    <row r="569" spans="1:17" ht="15.75" thickBot="1" x14ac:dyDescent="0.3">
      <c r="A569" s="21" t="s">
        <v>93</v>
      </c>
      <c r="B569" s="19"/>
      <c r="F569" s="21" t="s">
        <v>92</v>
      </c>
      <c r="G569" s="19"/>
      <c r="H569" s="5"/>
      <c r="K569" s="21" t="s">
        <v>91</v>
      </c>
      <c r="L569" s="19"/>
      <c r="P569" s="21" t="s">
        <v>90</v>
      </c>
      <c r="Q569" s="19"/>
    </row>
    <row r="570" spans="1:17" ht="15.75" thickBot="1" x14ac:dyDescent="0.3">
      <c r="A570" s="18" t="s">
        <v>84</v>
      </c>
      <c r="B570" s="16" t="s">
        <v>83</v>
      </c>
      <c r="F570" s="18" t="s">
        <v>84</v>
      </c>
      <c r="G570" s="16" t="s">
        <v>83</v>
      </c>
      <c r="H570" s="5"/>
      <c r="K570" s="18" t="s">
        <v>84</v>
      </c>
      <c r="L570" s="16" t="s">
        <v>83</v>
      </c>
      <c r="P570" s="18" t="s">
        <v>84</v>
      </c>
      <c r="Q570" s="16" t="s">
        <v>83</v>
      </c>
    </row>
    <row r="571" spans="1:17" x14ac:dyDescent="0.25">
      <c r="A571" s="15" t="s">
        <v>105</v>
      </c>
      <c r="B571" s="14">
        <v>0</v>
      </c>
      <c r="C571" s="5"/>
      <c r="D571" s="5"/>
      <c r="E571" s="5"/>
      <c r="F571" s="15" t="s">
        <v>105</v>
      </c>
      <c r="G571" s="14">
        <v>0</v>
      </c>
      <c r="H571" s="5"/>
      <c r="I571" s="5"/>
      <c r="J571" s="5"/>
      <c r="K571" s="15" t="s">
        <v>105</v>
      </c>
      <c r="L571" s="14">
        <v>0</v>
      </c>
      <c r="M571" s="5"/>
      <c r="N571" s="5"/>
      <c r="O571" s="5"/>
      <c r="P571" s="15" t="s">
        <v>105</v>
      </c>
      <c r="Q571" s="14">
        <v>0</v>
      </c>
    </row>
    <row r="572" spans="1:17" x14ac:dyDescent="0.25">
      <c r="A572" s="15" t="s">
        <v>106</v>
      </c>
      <c r="B572" s="14">
        <v>0</v>
      </c>
      <c r="C572" s="5"/>
      <c r="D572" s="5"/>
      <c r="E572" s="5"/>
      <c r="F572" s="15" t="s">
        <v>106</v>
      </c>
      <c r="G572" s="14">
        <v>0</v>
      </c>
      <c r="H572" s="5"/>
      <c r="I572" s="5"/>
      <c r="J572" s="5"/>
      <c r="K572" s="15" t="s">
        <v>106</v>
      </c>
      <c r="L572" s="14">
        <v>0</v>
      </c>
      <c r="M572" s="5"/>
      <c r="N572" s="5"/>
      <c r="O572" s="5"/>
      <c r="P572" s="15" t="s">
        <v>106</v>
      </c>
      <c r="Q572" s="14">
        <v>0</v>
      </c>
    </row>
    <row r="573" spans="1:17" x14ac:dyDescent="0.25">
      <c r="A573" s="15" t="s">
        <v>80</v>
      </c>
      <c r="B573" s="14">
        <v>0</v>
      </c>
      <c r="C573" s="5"/>
      <c r="D573" s="5"/>
      <c r="E573" s="5"/>
      <c r="F573" s="15" t="s">
        <v>80</v>
      </c>
      <c r="G573" s="14">
        <v>0</v>
      </c>
      <c r="H573" s="5"/>
      <c r="I573" s="5"/>
      <c r="J573" s="5"/>
      <c r="K573" s="15" t="s">
        <v>80</v>
      </c>
      <c r="L573" s="14">
        <v>0</v>
      </c>
      <c r="M573" s="5"/>
      <c r="N573" s="5"/>
      <c r="O573" s="5"/>
      <c r="P573" s="15" t="s">
        <v>80</v>
      </c>
      <c r="Q573" s="14">
        <v>0</v>
      </c>
    </row>
    <row r="574" spans="1:17" x14ac:dyDescent="0.25">
      <c r="A574" s="15" t="s">
        <v>79</v>
      </c>
      <c r="B574" s="14">
        <v>0</v>
      </c>
      <c r="C574" s="5"/>
      <c r="D574" s="5"/>
      <c r="E574" s="5"/>
      <c r="F574" s="15" t="s">
        <v>79</v>
      </c>
      <c r="G574" s="14">
        <v>0</v>
      </c>
      <c r="H574" s="5"/>
      <c r="I574" s="5"/>
      <c r="J574" s="5"/>
      <c r="K574" s="15" t="s">
        <v>79</v>
      </c>
      <c r="L574" s="14">
        <v>0</v>
      </c>
      <c r="M574" s="5"/>
      <c r="N574" s="5"/>
      <c r="O574" s="5"/>
      <c r="P574" s="15" t="s">
        <v>79</v>
      </c>
      <c r="Q574" s="14">
        <v>0</v>
      </c>
    </row>
    <row r="575" spans="1:17" x14ac:dyDescent="0.25">
      <c r="A575" s="15" t="s">
        <v>78</v>
      </c>
      <c r="B575" s="14">
        <v>0</v>
      </c>
      <c r="C575" s="5"/>
      <c r="D575" s="5"/>
      <c r="E575" s="5"/>
      <c r="F575" s="15" t="s">
        <v>78</v>
      </c>
      <c r="G575" s="14">
        <v>0</v>
      </c>
      <c r="H575" s="5"/>
      <c r="I575" s="5"/>
      <c r="J575" s="5"/>
      <c r="K575" s="15" t="s">
        <v>78</v>
      </c>
      <c r="L575" s="14">
        <v>0</v>
      </c>
      <c r="M575" s="5"/>
      <c r="N575" s="5"/>
      <c r="O575" s="5"/>
      <c r="P575" s="15" t="s">
        <v>78</v>
      </c>
      <c r="Q575" s="14">
        <v>0</v>
      </c>
    </row>
    <row r="576" spans="1:17" x14ac:dyDescent="0.25">
      <c r="A576" s="15" t="s">
        <v>77</v>
      </c>
      <c r="B576" s="14">
        <v>0</v>
      </c>
      <c r="C576" s="5"/>
      <c r="D576" s="5"/>
      <c r="E576" s="5"/>
      <c r="F576" s="15" t="s">
        <v>77</v>
      </c>
      <c r="G576" s="14">
        <v>0</v>
      </c>
      <c r="H576" s="5"/>
      <c r="I576" s="5"/>
      <c r="J576" s="5"/>
      <c r="K576" s="15" t="s">
        <v>77</v>
      </c>
      <c r="L576" s="14">
        <v>0</v>
      </c>
      <c r="M576" s="5"/>
      <c r="N576" s="5"/>
      <c r="O576" s="5"/>
      <c r="P576" s="15" t="s">
        <v>77</v>
      </c>
      <c r="Q576" s="14">
        <v>0</v>
      </c>
    </row>
    <row r="577" spans="1:17" x14ac:dyDescent="0.25">
      <c r="A577" s="15" t="s">
        <v>75</v>
      </c>
      <c r="B577" s="14">
        <v>0</v>
      </c>
      <c r="C577" s="5"/>
      <c r="D577" s="5"/>
      <c r="E577" s="5"/>
      <c r="F577" s="15" t="s">
        <v>76</v>
      </c>
      <c r="G577" s="14">
        <v>0</v>
      </c>
      <c r="H577" s="5"/>
      <c r="I577" s="5"/>
      <c r="J577" s="5"/>
      <c r="K577" s="15" t="s">
        <v>76</v>
      </c>
      <c r="L577" s="14">
        <v>0</v>
      </c>
      <c r="M577" s="5"/>
      <c r="N577" s="5"/>
      <c r="O577" s="5"/>
      <c r="P577" s="15" t="s">
        <v>76</v>
      </c>
      <c r="Q577" s="14">
        <v>0</v>
      </c>
    </row>
    <row r="578" spans="1:17" x14ac:dyDescent="0.25">
      <c r="A578" s="15" t="s">
        <v>74</v>
      </c>
      <c r="B578" s="14">
        <v>0</v>
      </c>
      <c r="C578" s="5"/>
      <c r="D578" s="5"/>
      <c r="E578" s="5"/>
      <c r="F578" s="15" t="s">
        <v>75</v>
      </c>
      <c r="G578" s="14">
        <v>0</v>
      </c>
      <c r="H578" s="5"/>
      <c r="I578" s="5"/>
      <c r="J578" s="5"/>
      <c r="K578" s="15" t="s">
        <v>75</v>
      </c>
      <c r="L578" s="14">
        <v>0</v>
      </c>
      <c r="M578" s="5"/>
      <c r="N578" s="5"/>
      <c r="O578" s="5"/>
      <c r="P578" s="15" t="s">
        <v>75</v>
      </c>
      <c r="Q578" s="14">
        <v>0</v>
      </c>
    </row>
    <row r="579" spans="1:17" x14ac:dyDescent="0.25">
      <c r="A579" s="15" t="s">
        <v>73</v>
      </c>
      <c r="B579" s="14">
        <v>0</v>
      </c>
      <c r="C579" s="5"/>
      <c r="D579" s="5"/>
      <c r="E579" s="5"/>
      <c r="F579" s="15" t="s">
        <v>74</v>
      </c>
      <c r="G579" s="14">
        <v>216873</v>
      </c>
      <c r="H579" s="5"/>
      <c r="I579" s="5"/>
      <c r="J579" s="5"/>
      <c r="K579" s="15" t="s">
        <v>74</v>
      </c>
      <c r="L579" s="14">
        <v>0</v>
      </c>
      <c r="M579" s="5"/>
      <c r="N579" s="5"/>
      <c r="O579" s="5"/>
      <c r="P579" s="15" t="s">
        <v>74</v>
      </c>
      <c r="Q579" s="14">
        <v>0</v>
      </c>
    </row>
    <row r="580" spans="1:17" x14ac:dyDescent="0.25">
      <c r="A580" s="15" t="s">
        <v>72</v>
      </c>
      <c r="B580" s="14">
        <v>0</v>
      </c>
      <c r="C580" s="5"/>
      <c r="D580" s="5"/>
      <c r="E580" s="5"/>
      <c r="F580" s="15" t="s">
        <v>73</v>
      </c>
      <c r="G580" s="14">
        <v>142553</v>
      </c>
      <c r="H580" s="5"/>
      <c r="I580" s="5"/>
      <c r="J580" s="5"/>
      <c r="K580" s="15" t="s">
        <v>73</v>
      </c>
      <c r="L580" s="14">
        <v>0</v>
      </c>
      <c r="M580" s="5"/>
      <c r="N580" s="5"/>
      <c r="O580" s="5"/>
      <c r="P580" s="15" t="s">
        <v>73</v>
      </c>
      <c r="Q580" s="14">
        <v>0</v>
      </c>
    </row>
    <row r="581" spans="1:17" x14ac:dyDescent="0.25">
      <c r="A581" s="15" t="s">
        <v>71</v>
      </c>
      <c r="B581" s="14">
        <v>0</v>
      </c>
      <c r="C581" s="5"/>
      <c r="D581" s="5"/>
      <c r="E581" s="5"/>
      <c r="F581" s="15" t="s">
        <v>72</v>
      </c>
      <c r="G581" s="14">
        <v>211548</v>
      </c>
      <c r="H581" s="5"/>
      <c r="I581" s="5"/>
      <c r="J581" s="5"/>
      <c r="K581" s="15" t="s">
        <v>72</v>
      </c>
      <c r="L581" s="14">
        <v>0</v>
      </c>
      <c r="M581" s="5"/>
      <c r="N581" s="5"/>
      <c r="O581" s="5"/>
      <c r="P581" s="15" t="s">
        <v>72</v>
      </c>
      <c r="Q581" s="14">
        <v>0</v>
      </c>
    </row>
    <row r="582" spans="1:17" x14ac:dyDescent="0.25">
      <c r="A582" s="15" t="s">
        <v>70</v>
      </c>
      <c r="B582" s="14">
        <v>1329108</v>
      </c>
      <c r="C582" s="5"/>
      <c r="D582" s="5"/>
      <c r="E582" s="5"/>
      <c r="F582" s="15" t="s">
        <v>71</v>
      </c>
      <c r="G582" s="14">
        <v>805253</v>
      </c>
      <c r="H582" s="5"/>
      <c r="I582" s="5"/>
      <c r="J582" s="5"/>
      <c r="K582" s="15" t="s">
        <v>71</v>
      </c>
      <c r="L582" s="14">
        <v>0</v>
      </c>
      <c r="M582" s="5"/>
      <c r="N582" s="5"/>
      <c r="O582" s="5"/>
      <c r="P582" s="15" t="s">
        <v>71</v>
      </c>
      <c r="Q582" s="14">
        <v>0</v>
      </c>
    </row>
    <row r="583" spans="1:17" x14ac:dyDescent="0.25">
      <c r="A583" s="15" t="s">
        <v>69</v>
      </c>
      <c r="B583" s="14">
        <v>963845</v>
      </c>
      <c r="C583" s="5"/>
      <c r="D583" s="5"/>
      <c r="E583" s="5"/>
      <c r="F583" s="15" t="s">
        <v>70</v>
      </c>
      <c r="G583" s="14">
        <v>2420190</v>
      </c>
      <c r="H583" s="5"/>
      <c r="I583" s="5"/>
      <c r="J583" s="5"/>
      <c r="K583" s="15" t="s">
        <v>70</v>
      </c>
      <c r="L583" s="14">
        <v>486301</v>
      </c>
      <c r="M583" s="5"/>
      <c r="N583" s="5"/>
      <c r="O583" s="5"/>
      <c r="P583" s="15" t="s">
        <v>70</v>
      </c>
      <c r="Q583" s="14">
        <v>0</v>
      </c>
    </row>
    <row r="584" spans="1:17" x14ac:dyDescent="0.25">
      <c r="A584" s="15" t="s">
        <v>68</v>
      </c>
      <c r="B584" s="14">
        <v>4104770</v>
      </c>
      <c r="C584" s="5"/>
      <c r="D584" s="5"/>
      <c r="E584" s="5"/>
      <c r="F584" s="15" t="s">
        <v>69</v>
      </c>
      <c r="G584" s="14">
        <v>1976377</v>
      </c>
      <c r="H584" s="5"/>
      <c r="I584" s="5"/>
      <c r="J584" s="5"/>
      <c r="K584" s="15" t="s">
        <v>69</v>
      </c>
      <c r="L584" s="14">
        <v>573059</v>
      </c>
      <c r="M584" s="5"/>
      <c r="N584" s="5"/>
      <c r="O584" s="5"/>
      <c r="P584" s="15" t="s">
        <v>69</v>
      </c>
      <c r="Q584" s="14">
        <v>0</v>
      </c>
    </row>
    <row r="585" spans="1:17" x14ac:dyDescent="0.25">
      <c r="A585" s="15" t="s">
        <v>67</v>
      </c>
      <c r="B585" s="14">
        <v>4835576</v>
      </c>
      <c r="C585" s="5"/>
      <c r="D585" s="5"/>
      <c r="E585" s="5"/>
      <c r="F585" s="15" t="s">
        <v>68</v>
      </c>
      <c r="G585" s="14">
        <v>8696362</v>
      </c>
      <c r="H585" s="5"/>
      <c r="I585" s="5"/>
      <c r="J585" s="5"/>
      <c r="K585" s="15" t="s">
        <v>68</v>
      </c>
      <c r="L585" s="14">
        <v>2500737</v>
      </c>
      <c r="M585" s="5"/>
      <c r="N585" s="5"/>
      <c r="O585" s="5"/>
      <c r="P585" s="15" t="s">
        <v>68</v>
      </c>
      <c r="Q585" s="14">
        <v>24253930</v>
      </c>
    </row>
    <row r="586" spans="1:17" x14ac:dyDescent="0.25">
      <c r="A586" s="15" t="s">
        <v>66</v>
      </c>
      <c r="B586" s="14">
        <v>27011164</v>
      </c>
      <c r="C586" s="5"/>
      <c r="D586" s="5"/>
      <c r="E586" s="5"/>
      <c r="F586" s="15" t="s">
        <v>67</v>
      </c>
      <c r="G586" s="14">
        <v>7313370</v>
      </c>
      <c r="H586" s="5"/>
      <c r="I586" s="5"/>
      <c r="J586" s="5"/>
      <c r="K586" s="15" t="s">
        <v>67</v>
      </c>
      <c r="L586" s="14">
        <v>1703657</v>
      </c>
      <c r="M586" s="5"/>
      <c r="N586" s="5"/>
      <c r="O586" s="5"/>
      <c r="P586" s="15" t="s">
        <v>67</v>
      </c>
      <c r="Q586" s="14">
        <v>3307932</v>
      </c>
    </row>
    <row r="587" spans="1:17" x14ac:dyDescent="0.25">
      <c r="A587" s="15" t="s">
        <v>65</v>
      </c>
      <c r="B587" s="14">
        <v>25953486</v>
      </c>
      <c r="C587" s="5"/>
      <c r="D587" s="5"/>
      <c r="E587" s="5"/>
      <c r="F587" s="15" t="s">
        <v>66</v>
      </c>
      <c r="G587" s="14">
        <v>45081752</v>
      </c>
      <c r="H587" s="5"/>
      <c r="I587" s="5"/>
      <c r="J587" s="5"/>
      <c r="K587" s="15" t="s">
        <v>66</v>
      </c>
      <c r="L587" s="14">
        <v>22518712</v>
      </c>
      <c r="M587" s="5"/>
      <c r="N587" s="5"/>
      <c r="O587" s="5"/>
      <c r="P587" s="15" t="s">
        <v>66</v>
      </c>
      <c r="Q587" s="14">
        <v>16661733</v>
      </c>
    </row>
    <row r="588" spans="1:17" x14ac:dyDescent="0.25">
      <c r="A588" s="15" t="s">
        <v>64</v>
      </c>
      <c r="B588" s="14">
        <v>87393992</v>
      </c>
      <c r="C588" s="5"/>
      <c r="D588" s="5"/>
      <c r="E588" s="5"/>
      <c r="F588" s="15" t="s">
        <v>65</v>
      </c>
      <c r="G588" s="14">
        <v>32912632</v>
      </c>
      <c r="H588" s="5"/>
      <c r="I588" s="5"/>
      <c r="J588" s="5"/>
      <c r="K588" s="15" t="s">
        <v>65</v>
      </c>
      <c r="L588" s="14">
        <v>18241616</v>
      </c>
      <c r="M588" s="5"/>
      <c r="N588" s="5"/>
      <c r="O588" s="5"/>
      <c r="P588" s="15" t="s">
        <v>65</v>
      </c>
      <c r="Q588" s="14">
        <v>19042214</v>
      </c>
    </row>
    <row r="589" spans="1:17" x14ac:dyDescent="0.25">
      <c r="A589" s="15" t="s">
        <v>63</v>
      </c>
      <c r="B589" s="14">
        <v>93217912</v>
      </c>
      <c r="C589" s="5"/>
      <c r="D589" s="5"/>
      <c r="E589" s="5"/>
      <c r="F589" s="15" t="s">
        <v>64</v>
      </c>
      <c r="G589" s="14">
        <v>123182992</v>
      </c>
      <c r="H589" s="5"/>
      <c r="I589" s="5"/>
      <c r="J589" s="5"/>
      <c r="K589" s="15" t="s">
        <v>64</v>
      </c>
      <c r="L589" s="14">
        <v>98457944</v>
      </c>
      <c r="M589" s="5"/>
      <c r="N589" s="5"/>
      <c r="O589" s="5"/>
      <c r="P589" s="15" t="s">
        <v>64</v>
      </c>
      <c r="Q589" s="14">
        <v>81921480</v>
      </c>
    </row>
    <row r="590" spans="1:17" x14ac:dyDescent="0.25">
      <c r="A590" s="15" t="s">
        <v>101</v>
      </c>
      <c r="B590" s="14">
        <v>784971008</v>
      </c>
      <c r="C590" s="5"/>
      <c r="D590" s="5"/>
      <c r="E590" s="5"/>
      <c r="F590" s="15" t="s">
        <v>63</v>
      </c>
      <c r="G590" s="14">
        <v>133790520</v>
      </c>
      <c r="H590" s="5"/>
      <c r="I590" s="5"/>
      <c r="J590" s="5"/>
      <c r="K590" s="15" t="s">
        <v>63</v>
      </c>
      <c r="L590" s="14">
        <v>68716984</v>
      </c>
      <c r="M590" s="5"/>
      <c r="N590" s="5"/>
      <c r="O590" s="5"/>
      <c r="P590" s="15" t="s">
        <v>63</v>
      </c>
      <c r="Q590" s="14">
        <v>89223536</v>
      </c>
    </row>
    <row r="591" spans="1:17" ht="15.75" thickBot="1" x14ac:dyDescent="0.3">
      <c r="A591" s="13" t="s">
        <v>102</v>
      </c>
      <c r="B591" s="11">
        <v>961762240</v>
      </c>
      <c r="C591" s="5"/>
      <c r="D591" s="5"/>
      <c r="E591" s="5"/>
      <c r="F591" s="15" t="s">
        <v>101</v>
      </c>
      <c r="G591" s="14">
        <v>1324707328</v>
      </c>
      <c r="H591" s="5"/>
      <c r="I591" s="5"/>
      <c r="J591" s="5"/>
      <c r="K591" s="15" t="s">
        <v>101</v>
      </c>
      <c r="L591" s="14">
        <v>597666624</v>
      </c>
      <c r="M591" s="5"/>
      <c r="N591" s="5"/>
      <c r="O591" s="5"/>
      <c r="P591" s="15" t="s">
        <v>101</v>
      </c>
      <c r="Q591" s="14">
        <v>1413516416</v>
      </c>
    </row>
    <row r="592" spans="1:17" ht="15.75" thickBot="1" x14ac:dyDescent="0.3">
      <c r="A592" s="5"/>
      <c r="B592" s="5"/>
      <c r="C592" s="5"/>
      <c r="D592" s="5"/>
      <c r="E592" s="5"/>
      <c r="F592" s="13" t="s">
        <v>102</v>
      </c>
      <c r="G592" s="11">
        <v>1622415872</v>
      </c>
      <c r="H592" s="5"/>
      <c r="I592" s="5"/>
      <c r="J592" s="5"/>
      <c r="K592" s="13" t="s">
        <v>102</v>
      </c>
      <c r="L592" s="11">
        <v>767371072</v>
      </c>
      <c r="M592" s="5"/>
      <c r="N592" s="5"/>
      <c r="O592" s="5"/>
      <c r="P592" s="13" t="s">
        <v>102</v>
      </c>
      <c r="Q592" s="11">
        <v>1300907776</v>
      </c>
    </row>
    <row r="594" spans="1:19" ht="15.75" thickBot="1" x14ac:dyDescent="0.3"/>
    <row r="595" spans="1:19" ht="15.75" thickBot="1" x14ac:dyDescent="0.3">
      <c r="A595" s="21" t="s">
        <v>89</v>
      </c>
      <c r="B595" s="20"/>
      <c r="C595" s="20"/>
      <c r="D595" s="19"/>
      <c r="F595" s="21" t="s">
        <v>88</v>
      </c>
      <c r="G595" s="20"/>
      <c r="H595" s="20"/>
      <c r="I595" s="19"/>
      <c r="J595" s="5"/>
      <c r="K595" s="21" t="s">
        <v>87</v>
      </c>
      <c r="L595" s="20"/>
      <c r="M595" s="20"/>
      <c r="N595" s="19"/>
      <c r="P595" s="21" t="s">
        <v>86</v>
      </c>
      <c r="Q595" s="20"/>
      <c r="R595" s="20"/>
      <c r="S595" s="19"/>
    </row>
    <row r="596" spans="1:19" ht="15.75" thickBot="1" x14ac:dyDescent="0.3">
      <c r="A596" s="18" t="s">
        <v>84</v>
      </c>
      <c r="B596" s="17" t="s">
        <v>83</v>
      </c>
      <c r="C596" s="17" t="s">
        <v>85</v>
      </c>
      <c r="D596" s="16" t="s">
        <v>81</v>
      </c>
      <c r="F596" s="18" t="s">
        <v>84</v>
      </c>
      <c r="G596" s="17" t="s">
        <v>83</v>
      </c>
      <c r="H596" s="17" t="s">
        <v>82</v>
      </c>
      <c r="I596" s="16" t="s">
        <v>81</v>
      </c>
      <c r="J596" s="5"/>
      <c r="K596" s="18" t="s">
        <v>84</v>
      </c>
      <c r="L596" s="17" t="s">
        <v>83</v>
      </c>
      <c r="M596" s="17" t="s">
        <v>82</v>
      </c>
      <c r="N596" s="16" t="s">
        <v>81</v>
      </c>
      <c r="P596" s="18" t="s">
        <v>84</v>
      </c>
      <c r="Q596" s="17" t="s">
        <v>83</v>
      </c>
      <c r="R596" s="17" t="s">
        <v>82</v>
      </c>
      <c r="S596" s="16" t="s">
        <v>81</v>
      </c>
    </row>
    <row r="597" spans="1:19" x14ac:dyDescent="0.25">
      <c r="A597" s="15" t="s">
        <v>105</v>
      </c>
      <c r="B597" s="5">
        <v>9301430</v>
      </c>
      <c r="C597" s="5">
        <v>1</v>
      </c>
      <c r="D597" s="14">
        <v>9301430</v>
      </c>
      <c r="E597" s="5"/>
      <c r="F597" s="15" t="s">
        <v>105</v>
      </c>
      <c r="G597" s="5">
        <v>333605</v>
      </c>
      <c r="H597" s="5">
        <v>0.28921024400000001</v>
      </c>
      <c r="I597" s="14">
        <v>1153503.4010000001</v>
      </c>
      <c r="J597" s="5"/>
      <c r="K597" s="15" t="s">
        <v>105</v>
      </c>
      <c r="L597" s="5">
        <v>1056308</v>
      </c>
      <c r="M597" s="5">
        <v>0.35056052199999999</v>
      </c>
      <c r="N597" s="14">
        <v>3013197.247</v>
      </c>
      <c r="O597" s="5"/>
      <c r="P597" s="15" t="s">
        <v>105</v>
      </c>
      <c r="Q597" s="5">
        <v>4577567</v>
      </c>
      <c r="R597" s="5">
        <v>1.415532775</v>
      </c>
      <c r="S597" s="14">
        <v>3233812.0890000002</v>
      </c>
    </row>
    <row r="598" spans="1:19" x14ac:dyDescent="0.25">
      <c r="A598" s="15" t="s">
        <v>106</v>
      </c>
      <c r="B598" s="5">
        <v>7024041</v>
      </c>
      <c r="C598" s="5">
        <v>0.74801769200000001</v>
      </c>
      <c r="D598" s="14">
        <v>9390207.0380000006</v>
      </c>
      <c r="E598" s="5"/>
      <c r="F598" s="15" t="s">
        <v>106</v>
      </c>
      <c r="G598" s="5">
        <v>479745</v>
      </c>
      <c r="H598" s="5">
        <v>0.30932527500000001</v>
      </c>
      <c r="I598" s="14">
        <v>1550940.1869999999</v>
      </c>
      <c r="J598" s="5"/>
      <c r="K598" s="15" t="s">
        <v>106</v>
      </c>
      <c r="L598" s="5">
        <v>1057672</v>
      </c>
      <c r="M598" s="5">
        <v>0.31261044700000001</v>
      </c>
      <c r="N598" s="14">
        <v>3383354.6150000002</v>
      </c>
      <c r="O598" s="5"/>
      <c r="P598" s="15" t="s">
        <v>106</v>
      </c>
      <c r="Q598" s="5">
        <v>4934138</v>
      </c>
      <c r="R598" s="5">
        <v>1.4340309849999999</v>
      </c>
      <c r="S598" s="14">
        <v>3440747.1340000001</v>
      </c>
    </row>
    <row r="599" spans="1:19" x14ac:dyDescent="0.25">
      <c r="A599" s="15" t="s">
        <v>80</v>
      </c>
      <c r="B599" s="5">
        <v>8245638</v>
      </c>
      <c r="C599" s="5">
        <v>0.87160278899999999</v>
      </c>
      <c r="D599" s="14">
        <v>9460316.2210000008</v>
      </c>
      <c r="E599" s="5"/>
      <c r="F599" s="15" t="s">
        <v>80</v>
      </c>
      <c r="G599" s="5">
        <v>422854</v>
      </c>
      <c r="H599" s="5">
        <v>0.307768755</v>
      </c>
      <c r="I599" s="14">
        <v>1373934.1410000001</v>
      </c>
      <c r="J599" s="5"/>
      <c r="K599" s="15" t="s">
        <v>80</v>
      </c>
      <c r="L599" s="5">
        <v>1421271</v>
      </c>
      <c r="M599" s="5">
        <v>0.371595234</v>
      </c>
      <c r="N599" s="14">
        <v>3824782.64</v>
      </c>
      <c r="O599" s="5"/>
      <c r="P599" s="15" t="s">
        <v>80</v>
      </c>
      <c r="Q599" s="5">
        <v>5569887</v>
      </c>
      <c r="R599" s="5">
        <v>1.4937092700000001</v>
      </c>
      <c r="S599" s="14">
        <v>3728896.32</v>
      </c>
    </row>
    <row r="600" spans="1:19" x14ac:dyDescent="0.25">
      <c r="A600" s="15" t="s">
        <v>79</v>
      </c>
      <c r="B600" s="5">
        <v>7563163</v>
      </c>
      <c r="C600" s="5">
        <v>0.80745129699999996</v>
      </c>
      <c r="D600" s="14">
        <v>9366711.068</v>
      </c>
      <c r="E600" s="5"/>
      <c r="F600" s="15" t="s">
        <v>79</v>
      </c>
      <c r="G600" s="5">
        <v>434135</v>
      </c>
      <c r="H600" s="5">
        <v>0.32423536800000002</v>
      </c>
      <c r="I600" s="14">
        <v>1338950.1669999999</v>
      </c>
      <c r="J600" s="5"/>
      <c r="K600" s="15" t="s">
        <v>79</v>
      </c>
      <c r="L600" s="5">
        <v>1177301</v>
      </c>
      <c r="M600" s="5">
        <v>0.353821314</v>
      </c>
      <c r="N600" s="14">
        <v>3327388.5830000001</v>
      </c>
      <c r="O600" s="5"/>
      <c r="P600" s="15" t="s">
        <v>79</v>
      </c>
      <c r="Q600" s="5">
        <v>5971700</v>
      </c>
      <c r="R600" s="5">
        <v>1.5300982000000001</v>
      </c>
      <c r="S600" s="14">
        <v>3902821.4</v>
      </c>
    </row>
    <row r="601" spans="1:19" x14ac:dyDescent="0.25">
      <c r="A601" s="15" t="s">
        <v>78</v>
      </c>
      <c r="B601" s="5">
        <v>7820795</v>
      </c>
      <c r="C601" s="5">
        <v>0.83056190299999999</v>
      </c>
      <c r="D601" s="14">
        <v>9416269.8430000003</v>
      </c>
      <c r="E601" s="5"/>
      <c r="F601" s="15" t="s">
        <v>78</v>
      </c>
      <c r="G601" s="5">
        <v>406873</v>
      </c>
      <c r="H601" s="5">
        <v>0.32600834200000001</v>
      </c>
      <c r="I601" s="14">
        <v>1248044.7509999999</v>
      </c>
      <c r="J601" s="5"/>
      <c r="K601" s="15" t="s">
        <v>78</v>
      </c>
      <c r="L601" s="5">
        <v>1204290</v>
      </c>
      <c r="M601" s="5">
        <v>0.32580493700000002</v>
      </c>
      <c r="N601" s="14">
        <v>3696352.824</v>
      </c>
      <c r="O601" s="5"/>
      <c r="P601" s="15" t="s">
        <v>78</v>
      </c>
      <c r="Q601" s="5">
        <v>5353772</v>
      </c>
      <c r="R601" s="5">
        <v>1.598555505</v>
      </c>
      <c r="S601" s="14">
        <v>3349131.128</v>
      </c>
    </row>
    <row r="602" spans="1:19" x14ac:dyDescent="0.25">
      <c r="A602" s="15" t="s">
        <v>77</v>
      </c>
      <c r="B602" s="5">
        <v>7096620</v>
      </c>
      <c r="C602" s="5">
        <v>0.80120269</v>
      </c>
      <c r="D602" s="14">
        <v>8857459.0289999992</v>
      </c>
      <c r="E602" s="5"/>
      <c r="F602" s="15" t="s">
        <v>77</v>
      </c>
      <c r="G602" s="5">
        <v>242289</v>
      </c>
      <c r="H602" s="5">
        <v>0.29731474400000002</v>
      </c>
      <c r="I602" s="14">
        <v>814924.26760000002</v>
      </c>
      <c r="J602" s="5"/>
      <c r="K602" s="15" t="s">
        <v>77</v>
      </c>
      <c r="L602" s="5">
        <v>1074999</v>
      </c>
      <c r="M602" s="5">
        <v>0.33983772400000001</v>
      </c>
      <c r="N602" s="14">
        <v>3163271.537</v>
      </c>
      <c r="O602" s="5"/>
      <c r="P602" s="15" t="s">
        <v>77</v>
      </c>
      <c r="Q602" s="5">
        <v>4560194</v>
      </c>
      <c r="R602" s="5">
        <v>1.5328698140000001</v>
      </c>
      <c r="S602" s="14">
        <v>2974938.8760000002</v>
      </c>
    </row>
    <row r="603" spans="1:19" x14ac:dyDescent="0.25">
      <c r="A603" s="15" t="s">
        <v>75</v>
      </c>
      <c r="B603" s="5">
        <v>5598417</v>
      </c>
      <c r="C603" s="5">
        <v>0.75790601700000004</v>
      </c>
      <c r="D603" s="14">
        <v>7386690.2719999999</v>
      </c>
      <c r="E603" s="5"/>
      <c r="F603" s="15" t="s">
        <v>76</v>
      </c>
      <c r="G603" s="5">
        <v>431671</v>
      </c>
      <c r="H603" s="5">
        <v>0.31857234200000001</v>
      </c>
      <c r="I603" s="14">
        <v>1355017.1910000001</v>
      </c>
      <c r="J603" s="5"/>
      <c r="K603" s="15" t="s">
        <v>76</v>
      </c>
      <c r="L603" s="5">
        <v>1102706</v>
      </c>
      <c r="M603" s="5">
        <v>0.30793214200000002</v>
      </c>
      <c r="N603" s="14">
        <v>3581003.2439999999</v>
      </c>
      <c r="O603" s="5"/>
      <c r="P603" s="15" t="s">
        <v>76</v>
      </c>
      <c r="Q603" s="5">
        <v>6107083</v>
      </c>
      <c r="R603" s="5">
        <v>1.669682503</v>
      </c>
      <c r="S603" s="14">
        <v>3657631.31</v>
      </c>
    </row>
    <row r="604" spans="1:19" x14ac:dyDescent="0.25">
      <c r="A604" s="15" t="s">
        <v>74</v>
      </c>
      <c r="B604" s="5">
        <v>8153782</v>
      </c>
      <c r="C604" s="5">
        <v>0.94701554499999996</v>
      </c>
      <c r="D604" s="14">
        <v>8609976.9309999999</v>
      </c>
      <c r="E604" s="5"/>
      <c r="F604" s="15" t="s">
        <v>75</v>
      </c>
      <c r="G604" s="5">
        <v>407582</v>
      </c>
      <c r="H604" s="5">
        <v>0.31845462600000002</v>
      </c>
      <c r="I604" s="14">
        <v>1279874.6410000001</v>
      </c>
      <c r="J604" s="5"/>
      <c r="K604" s="15" t="s">
        <v>75</v>
      </c>
      <c r="L604" s="5">
        <v>1125271</v>
      </c>
      <c r="M604" s="5">
        <v>0.32850878700000002</v>
      </c>
      <c r="N604" s="14">
        <v>3425390.8670000001</v>
      </c>
      <c r="O604" s="5"/>
      <c r="P604" s="15" t="s">
        <v>75</v>
      </c>
      <c r="Q604" s="5">
        <v>4842734</v>
      </c>
      <c r="R604" s="5">
        <v>1.4729854</v>
      </c>
      <c r="S604" s="14">
        <v>3287699.9330000002</v>
      </c>
    </row>
    <row r="605" spans="1:19" x14ac:dyDescent="0.25">
      <c r="A605" s="15" t="s">
        <v>73</v>
      </c>
      <c r="B605" s="5">
        <v>6287939</v>
      </c>
      <c r="C605" s="5">
        <v>0.75917886899999998</v>
      </c>
      <c r="D605" s="14">
        <v>8282552.71</v>
      </c>
      <c r="E605" s="5"/>
      <c r="F605" s="15" t="s">
        <v>74</v>
      </c>
      <c r="G605" s="5">
        <v>475536</v>
      </c>
      <c r="H605" s="5">
        <v>0.32330572800000001</v>
      </c>
      <c r="I605" s="14">
        <v>1470855.4750000001</v>
      </c>
      <c r="J605" s="5"/>
      <c r="K605" s="15" t="s">
        <v>74</v>
      </c>
      <c r="L605" s="5">
        <v>1862184</v>
      </c>
      <c r="M605" s="5">
        <v>0.42935622800000001</v>
      </c>
      <c r="N605" s="14">
        <v>4337153.8109999998</v>
      </c>
      <c r="O605" s="5"/>
      <c r="P605" s="15" t="s">
        <v>74</v>
      </c>
      <c r="Q605" s="5">
        <v>5229238</v>
      </c>
      <c r="R605" s="5">
        <v>1.4400549650000001</v>
      </c>
      <c r="S605" s="14">
        <v>3631276.6710000001</v>
      </c>
    </row>
    <row r="606" spans="1:19" x14ac:dyDescent="0.25">
      <c r="A606" s="15" t="s">
        <v>72</v>
      </c>
      <c r="B606" s="5">
        <v>7476367</v>
      </c>
      <c r="C606" s="5">
        <v>0.80860016099999998</v>
      </c>
      <c r="D606" s="14">
        <v>9246061.7280000001</v>
      </c>
      <c r="E606" s="5"/>
      <c r="F606" s="15" t="s">
        <v>73</v>
      </c>
      <c r="G606" s="5">
        <v>317574</v>
      </c>
      <c r="H606" s="5">
        <v>0.29122082500000002</v>
      </c>
      <c r="I606" s="14">
        <v>1090492.0689999999</v>
      </c>
      <c r="J606" s="5"/>
      <c r="K606" s="15" t="s">
        <v>73</v>
      </c>
      <c r="L606" s="5">
        <v>1454617</v>
      </c>
      <c r="M606" s="5">
        <v>0.44828542199999999</v>
      </c>
      <c r="N606" s="14">
        <v>3244845.6469999999</v>
      </c>
      <c r="O606" s="5"/>
      <c r="P606" s="15" t="s">
        <v>73</v>
      </c>
      <c r="Q606" s="5">
        <v>4746310</v>
      </c>
      <c r="R606" s="5">
        <v>1.5397687659999999</v>
      </c>
      <c r="S606" s="14">
        <v>3082482.3220000002</v>
      </c>
    </row>
    <row r="607" spans="1:19" x14ac:dyDescent="0.25">
      <c r="A607" s="15" t="s">
        <v>71</v>
      </c>
      <c r="B607" s="5">
        <v>6898867</v>
      </c>
      <c r="C607" s="5">
        <v>0.78178701900000003</v>
      </c>
      <c r="D607" s="14">
        <v>8824483.9480000008</v>
      </c>
      <c r="E607" s="5"/>
      <c r="F607" s="15" t="s">
        <v>72</v>
      </c>
      <c r="G607" s="5">
        <v>321949</v>
      </c>
      <c r="H607" s="5">
        <v>0.33166136400000001</v>
      </c>
      <c r="I607" s="14">
        <v>970716.02229999995</v>
      </c>
      <c r="J607" s="5"/>
      <c r="K607" s="15" t="s">
        <v>72</v>
      </c>
      <c r="L607" s="5">
        <v>1699568</v>
      </c>
      <c r="M607" s="5">
        <v>0.39137435500000001</v>
      </c>
      <c r="N607" s="14">
        <v>4342563.5319999997</v>
      </c>
      <c r="O607" s="5"/>
      <c r="P607" s="15" t="s">
        <v>72</v>
      </c>
      <c r="Q607" s="5">
        <v>4739814</v>
      </c>
      <c r="R607" s="5">
        <v>1.5438255940000001</v>
      </c>
      <c r="S607" s="14">
        <v>3070174.5189999999</v>
      </c>
    </row>
    <row r="608" spans="1:19" x14ac:dyDescent="0.25">
      <c r="A608" s="15" t="s">
        <v>70</v>
      </c>
      <c r="B608" s="5">
        <v>7752896</v>
      </c>
      <c r="C608" s="5">
        <v>0.840674213</v>
      </c>
      <c r="D608" s="14">
        <v>9222236.0150000006</v>
      </c>
      <c r="E608" s="5"/>
      <c r="F608" s="15" t="s">
        <v>71</v>
      </c>
      <c r="G608" s="5">
        <v>346528</v>
      </c>
      <c r="H608" s="5">
        <v>0.31594978499999998</v>
      </c>
      <c r="I608" s="14">
        <v>1096781.8829999999</v>
      </c>
      <c r="J608" s="5"/>
      <c r="K608" s="15" t="s">
        <v>71</v>
      </c>
      <c r="L608" s="5">
        <v>1699327</v>
      </c>
      <c r="M608" s="5">
        <v>0.40682064899999998</v>
      </c>
      <c r="N608" s="14">
        <v>4177091.3169999998</v>
      </c>
      <c r="O608" s="5"/>
      <c r="P608" s="15" t="s">
        <v>71</v>
      </c>
      <c r="Q608" s="5">
        <v>5230281</v>
      </c>
      <c r="R608" s="5">
        <v>1.614530628</v>
      </c>
      <c r="S608" s="14">
        <v>3239505.594</v>
      </c>
    </row>
    <row r="609" spans="1:19" x14ac:dyDescent="0.25">
      <c r="A609" s="15" t="s">
        <v>69</v>
      </c>
      <c r="B609" s="5">
        <v>5992276</v>
      </c>
      <c r="C609" s="5">
        <v>0.72101014299999999</v>
      </c>
      <c r="D609" s="14">
        <v>8310945.4939999999</v>
      </c>
      <c r="E609" s="5"/>
      <c r="F609" s="15" t="s">
        <v>70</v>
      </c>
      <c r="G609" s="5">
        <v>440664</v>
      </c>
      <c r="H609" s="5">
        <v>0.35596556699999998</v>
      </c>
      <c r="I609" s="14">
        <v>1237939.9609999999</v>
      </c>
      <c r="J609" s="5"/>
      <c r="K609" s="15" t="s">
        <v>70</v>
      </c>
      <c r="L609" s="5">
        <v>892044</v>
      </c>
      <c r="M609" s="5">
        <v>0.28631869399999998</v>
      </c>
      <c r="N609" s="14">
        <v>3115563.2420000001</v>
      </c>
      <c r="O609" s="5"/>
      <c r="P609" s="15" t="s">
        <v>70</v>
      </c>
      <c r="Q609" s="5">
        <v>5328552</v>
      </c>
      <c r="R609" s="5">
        <v>1.3974865649999999</v>
      </c>
      <c r="S609" s="14">
        <v>3812954.0090000001</v>
      </c>
    </row>
    <row r="610" spans="1:19" x14ac:dyDescent="0.25">
      <c r="A610" s="15" t="s">
        <v>68</v>
      </c>
      <c r="B610" s="5">
        <v>6137703</v>
      </c>
      <c r="C610" s="5">
        <v>0.73116503399999999</v>
      </c>
      <c r="D610" s="14">
        <v>8394415.375</v>
      </c>
      <c r="E610" s="5"/>
      <c r="F610" s="15" t="s">
        <v>69</v>
      </c>
      <c r="G610" s="5">
        <v>434624</v>
      </c>
      <c r="H610" s="5">
        <v>0.33790649099999998</v>
      </c>
      <c r="I610" s="14">
        <v>1286225.662</v>
      </c>
      <c r="J610" s="5"/>
      <c r="K610" s="15" t="s">
        <v>69</v>
      </c>
      <c r="L610" s="5">
        <v>1186415</v>
      </c>
      <c r="M610" s="5">
        <v>0.30971846200000003</v>
      </c>
      <c r="N610" s="14">
        <v>3830624.0789999999</v>
      </c>
      <c r="O610" s="5"/>
      <c r="P610" s="15" t="s">
        <v>69</v>
      </c>
      <c r="Q610" s="5">
        <v>4258238</v>
      </c>
      <c r="R610" s="5">
        <v>1.41014284</v>
      </c>
      <c r="S610" s="14">
        <v>3019721.0380000002</v>
      </c>
    </row>
    <row r="611" spans="1:19" x14ac:dyDescent="0.25">
      <c r="A611" s="15" t="s">
        <v>67</v>
      </c>
      <c r="B611" s="5">
        <v>6538085</v>
      </c>
      <c r="C611" s="5">
        <v>0.71712125800000004</v>
      </c>
      <c r="D611" s="14">
        <v>9117126.1840000004</v>
      </c>
      <c r="E611" s="5"/>
      <c r="F611" s="15" t="s">
        <v>68</v>
      </c>
      <c r="G611" s="5">
        <v>491696</v>
      </c>
      <c r="H611" s="5">
        <v>0.34900775699999997</v>
      </c>
      <c r="I611" s="14">
        <v>1408839.747</v>
      </c>
      <c r="J611" s="5"/>
      <c r="K611" s="15" t="s">
        <v>68</v>
      </c>
      <c r="L611" s="5">
        <v>967185</v>
      </c>
      <c r="M611" s="5">
        <v>0.319463316</v>
      </c>
      <c r="N611" s="14">
        <v>3027530.7110000001</v>
      </c>
      <c r="O611" s="5"/>
      <c r="P611" s="15" t="s">
        <v>68</v>
      </c>
      <c r="Q611" s="5">
        <v>5180846</v>
      </c>
      <c r="R611" s="5">
        <v>1.396239719</v>
      </c>
      <c r="S611" s="14">
        <v>3710570.5630000001</v>
      </c>
    </row>
    <row r="612" spans="1:19" x14ac:dyDescent="0.25">
      <c r="A612" s="15" t="s">
        <v>66</v>
      </c>
      <c r="B612" s="5">
        <v>7286408</v>
      </c>
      <c r="C612" s="5">
        <v>0.78547508600000004</v>
      </c>
      <c r="D612" s="14">
        <v>9276434.2589999996</v>
      </c>
      <c r="E612" s="5"/>
      <c r="F612" s="15" t="s">
        <v>67</v>
      </c>
      <c r="G612" s="5">
        <v>422927</v>
      </c>
      <c r="H612" s="5">
        <v>0.33352348300000001</v>
      </c>
      <c r="I612" s="14">
        <v>1268057.638</v>
      </c>
      <c r="J612" s="5"/>
      <c r="K612" s="15" t="s">
        <v>67</v>
      </c>
      <c r="L612" s="5">
        <v>594681</v>
      </c>
      <c r="M612" s="5">
        <v>0.242871431</v>
      </c>
      <c r="N612" s="14">
        <v>2448542.4169999999</v>
      </c>
      <c r="O612" s="5"/>
      <c r="P612" s="15" t="s">
        <v>67</v>
      </c>
      <c r="Q612" s="5">
        <v>3823122</v>
      </c>
      <c r="R612" s="5">
        <v>1.45018797</v>
      </c>
      <c r="S612" s="14">
        <v>2636294.1069999998</v>
      </c>
    </row>
    <row r="613" spans="1:19" x14ac:dyDescent="0.25">
      <c r="A613" s="15" t="s">
        <v>65</v>
      </c>
      <c r="B613" s="5">
        <v>6868096</v>
      </c>
      <c r="C613" s="5">
        <v>0.70515937500000003</v>
      </c>
      <c r="D613" s="14">
        <v>9739778.3320000004</v>
      </c>
      <c r="E613" s="5"/>
      <c r="F613" s="15" t="s">
        <v>66</v>
      </c>
      <c r="G613" s="5">
        <v>593067</v>
      </c>
      <c r="H613" s="5">
        <v>0.36851541199999999</v>
      </c>
      <c r="I613" s="14">
        <v>1609341.1040000001</v>
      </c>
      <c r="J613" s="5"/>
      <c r="K613" s="15" t="s">
        <v>66</v>
      </c>
      <c r="L613" s="5">
        <v>1173855</v>
      </c>
      <c r="M613" s="5">
        <v>0.327189485</v>
      </c>
      <c r="N613" s="14">
        <v>3587691.702</v>
      </c>
      <c r="O613" s="5"/>
      <c r="P613" s="15" t="s">
        <v>66</v>
      </c>
      <c r="Q613" s="5">
        <v>4035081</v>
      </c>
      <c r="R613" s="5">
        <v>1.484448032</v>
      </c>
      <c r="S613" s="14">
        <v>2718236.62</v>
      </c>
    </row>
    <row r="614" spans="1:19" x14ac:dyDescent="0.25">
      <c r="A614" s="15" t="s">
        <v>64</v>
      </c>
      <c r="B614" s="5">
        <v>6585728</v>
      </c>
      <c r="C614" s="5">
        <v>0.72883736200000004</v>
      </c>
      <c r="D614" s="14">
        <v>9035936.3340000007</v>
      </c>
      <c r="E614" s="5"/>
      <c r="F614" s="15" t="s">
        <v>65</v>
      </c>
      <c r="G614" s="5">
        <v>363143</v>
      </c>
      <c r="H614" s="5">
        <v>0.31435839900000001</v>
      </c>
      <c r="I614" s="14">
        <v>1155187.8400000001</v>
      </c>
      <c r="J614" s="5"/>
      <c r="K614" s="15" t="s">
        <v>65</v>
      </c>
      <c r="L614" s="5">
        <v>908101</v>
      </c>
      <c r="M614" s="5">
        <v>0.300756093</v>
      </c>
      <c r="N614" s="14">
        <v>3019393.5290000001</v>
      </c>
      <c r="O614" s="5"/>
      <c r="P614" s="15" t="s">
        <v>65</v>
      </c>
      <c r="Q614" s="5">
        <v>4545663</v>
      </c>
      <c r="R614" s="5">
        <v>1.5239789850000001</v>
      </c>
      <c r="S614" s="14">
        <v>2982759.6349999998</v>
      </c>
    </row>
    <row r="615" spans="1:19" x14ac:dyDescent="0.25">
      <c r="A615" s="15" t="s">
        <v>63</v>
      </c>
      <c r="B615" s="5">
        <v>6632314</v>
      </c>
      <c r="C615" s="5">
        <v>0.70772897999999995</v>
      </c>
      <c r="D615" s="14">
        <v>9371262.4260000009</v>
      </c>
      <c r="E615" s="5"/>
      <c r="F615" s="15" t="s">
        <v>64</v>
      </c>
      <c r="G615" s="5">
        <v>566157</v>
      </c>
      <c r="H615" s="5">
        <v>0.406404133</v>
      </c>
      <c r="I615" s="14">
        <v>1393088.6869999999</v>
      </c>
      <c r="J615" s="5"/>
      <c r="K615" s="15" t="s">
        <v>64</v>
      </c>
      <c r="L615" s="5">
        <v>1231415</v>
      </c>
      <c r="M615" s="5">
        <v>0.30913416399999999</v>
      </c>
      <c r="N615" s="14">
        <v>3983432.26</v>
      </c>
      <c r="O615" s="5"/>
      <c r="P615" s="15" t="s">
        <v>64</v>
      </c>
      <c r="Q615" s="5">
        <v>4130523</v>
      </c>
      <c r="R615" s="5">
        <v>1.500116663</v>
      </c>
      <c r="S615" s="14">
        <v>2753467.8480000002</v>
      </c>
    </row>
    <row r="616" spans="1:19" x14ac:dyDescent="0.25">
      <c r="A616" s="15" t="s">
        <v>101</v>
      </c>
      <c r="B616" s="5">
        <v>5844620</v>
      </c>
      <c r="C616" s="5">
        <v>0.75826209499999997</v>
      </c>
      <c r="D616" s="14">
        <v>7707915.2970000003</v>
      </c>
      <c r="E616" s="5"/>
      <c r="F616" s="15" t="s">
        <v>63</v>
      </c>
      <c r="G616" s="5">
        <v>595777</v>
      </c>
      <c r="H616" s="5">
        <v>0.39336472099999997</v>
      </c>
      <c r="I616" s="14">
        <v>1514566.4269999999</v>
      </c>
      <c r="J616" s="5"/>
      <c r="K616" s="15" t="s">
        <v>63</v>
      </c>
      <c r="L616" s="5">
        <v>914106</v>
      </c>
      <c r="M616" s="5">
        <v>0.29379148300000002</v>
      </c>
      <c r="N616" s="14">
        <v>3111410.82</v>
      </c>
      <c r="O616" s="5"/>
      <c r="P616" s="15" t="s">
        <v>63</v>
      </c>
      <c r="Q616" s="5">
        <v>4890779</v>
      </c>
      <c r="R616" s="5">
        <v>1.5667420670000001</v>
      </c>
      <c r="S616" s="14">
        <v>3121623.5920000002</v>
      </c>
    </row>
    <row r="617" spans="1:19" ht="15.75" thickBot="1" x14ac:dyDescent="0.3">
      <c r="A617" s="13" t="s">
        <v>102</v>
      </c>
      <c r="B617" s="12">
        <v>7388618</v>
      </c>
      <c r="C617" s="12">
        <v>0.75160983800000003</v>
      </c>
      <c r="D617" s="11">
        <v>9830390.2200000007</v>
      </c>
      <c r="E617" s="5"/>
      <c r="F617" s="15" t="s">
        <v>101</v>
      </c>
      <c r="G617" s="5">
        <v>446495</v>
      </c>
      <c r="H617" s="5">
        <v>0.387850156</v>
      </c>
      <c r="I617" s="14">
        <v>1151204.8999999999</v>
      </c>
      <c r="J617" s="5"/>
      <c r="K617" s="15" t="s">
        <v>101</v>
      </c>
      <c r="L617" s="5">
        <v>1318427</v>
      </c>
      <c r="M617" s="5">
        <v>0.43058691100000002</v>
      </c>
      <c r="N617" s="14">
        <v>3061930.0430000001</v>
      </c>
      <c r="O617" s="5"/>
      <c r="P617" s="15" t="s">
        <v>101</v>
      </c>
      <c r="Q617" s="5">
        <v>4485868</v>
      </c>
      <c r="R617" s="5">
        <v>1.47036543</v>
      </c>
      <c r="S617" s="14">
        <v>3050852.4679999999</v>
      </c>
    </row>
    <row r="618" spans="1:19" ht="15.75" thickBot="1" x14ac:dyDescent="0.3">
      <c r="A618" s="5"/>
      <c r="B618" s="5"/>
      <c r="C618" s="5"/>
      <c r="D618" s="5"/>
      <c r="E618" s="5"/>
      <c r="F618" s="13" t="s">
        <v>102</v>
      </c>
      <c r="G618" s="12">
        <v>652137</v>
      </c>
      <c r="H618" s="12">
        <v>0.37857158800000001</v>
      </c>
      <c r="I618" s="11">
        <v>1722625.3119999999</v>
      </c>
      <c r="J618" s="5"/>
      <c r="K618" s="13" t="s">
        <v>102</v>
      </c>
      <c r="L618" s="12">
        <v>1730258</v>
      </c>
      <c r="M618" s="12">
        <v>0.46419681099999999</v>
      </c>
      <c r="N618" s="11">
        <v>3727423.2820000001</v>
      </c>
      <c r="O618" s="5"/>
      <c r="P618" s="13" t="s">
        <v>102</v>
      </c>
      <c r="Q618" s="12">
        <v>4532298</v>
      </c>
      <c r="R618" s="12">
        <v>1.45817599</v>
      </c>
      <c r="S618" s="11">
        <v>3108196.838</v>
      </c>
    </row>
    <row r="619" spans="1:19" ht="15.75" thickBot="1" x14ac:dyDescent="0.3"/>
    <row r="620" spans="1:19" ht="15.75" thickBot="1" x14ac:dyDescent="0.3">
      <c r="A620" s="38" t="s">
        <v>107</v>
      </c>
      <c r="B620" s="39"/>
      <c r="C620" s="39"/>
      <c r="D620" s="40"/>
    </row>
    <row r="622" spans="1:19" s="12" customFormat="1" ht="15.75" thickBot="1" x14ac:dyDescent="0.3"/>
    <row r="624" spans="1:19" ht="15.75" thickBot="1" x14ac:dyDescent="0.3"/>
    <row r="625" spans="1:17" ht="15.75" thickBot="1" x14ac:dyDescent="0.3">
      <c r="A625" s="38" t="s">
        <v>112</v>
      </c>
      <c r="B625" s="39"/>
      <c r="C625" s="39"/>
      <c r="D625" s="40"/>
    </row>
    <row r="626" spans="1:17" ht="15.75" thickBot="1" x14ac:dyDescent="0.3"/>
    <row r="627" spans="1:17" ht="15.75" thickBot="1" x14ac:dyDescent="0.3">
      <c r="A627" s="21" t="s">
        <v>93</v>
      </c>
      <c r="B627" s="19"/>
      <c r="F627" s="21" t="s">
        <v>92</v>
      </c>
      <c r="G627" s="19"/>
      <c r="H627" s="5"/>
      <c r="K627" s="21" t="s">
        <v>91</v>
      </c>
      <c r="L627" s="19"/>
      <c r="P627" s="21" t="s">
        <v>90</v>
      </c>
      <c r="Q627" s="19"/>
    </row>
    <row r="628" spans="1:17" ht="15.75" thickBot="1" x14ac:dyDescent="0.3">
      <c r="A628" s="18" t="s">
        <v>84</v>
      </c>
      <c r="B628" s="16" t="s">
        <v>83</v>
      </c>
      <c r="F628" s="18" t="s">
        <v>84</v>
      </c>
      <c r="G628" s="16" t="s">
        <v>83</v>
      </c>
      <c r="H628" s="5"/>
      <c r="K628" s="18" t="s">
        <v>84</v>
      </c>
      <c r="L628" s="16" t="s">
        <v>83</v>
      </c>
      <c r="P628" s="18" t="s">
        <v>84</v>
      </c>
      <c r="Q628" s="16" t="s">
        <v>83</v>
      </c>
    </row>
    <row r="629" spans="1:17" x14ac:dyDescent="0.25">
      <c r="A629" s="15" t="s">
        <v>105</v>
      </c>
      <c r="B629" s="14">
        <v>0</v>
      </c>
      <c r="C629" s="5"/>
      <c r="D629" s="5"/>
      <c r="E629" s="5"/>
      <c r="F629" s="15" t="s">
        <v>105</v>
      </c>
      <c r="G629" s="14">
        <v>0</v>
      </c>
      <c r="H629" s="5"/>
      <c r="I629" s="5"/>
      <c r="J629" s="5"/>
      <c r="K629" s="15" t="s">
        <v>105</v>
      </c>
      <c r="L629" s="14">
        <v>0</v>
      </c>
      <c r="M629" s="5"/>
      <c r="N629" s="5"/>
      <c r="O629" s="5"/>
      <c r="P629" s="15" t="s">
        <v>105</v>
      </c>
      <c r="Q629" s="14">
        <v>0</v>
      </c>
    </row>
    <row r="630" spans="1:17" x14ac:dyDescent="0.25">
      <c r="A630" s="15" t="s">
        <v>106</v>
      </c>
      <c r="B630" s="14">
        <v>0</v>
      </c>
      <c r="C630" s="5"/>
      <c r="D630" s="5"/>
      <c r="E630" s="5"/>
      <c r="F630" s="15" t="s">
        <v>106</v>
      </c>
      <c r="G630" s="14">
        <v>0</v>
      </c>
      <c r="H630" s="5"/>
      <c r="I630" s="5"/>
      <c r="J630" s="5"/>
      <c r="K630" s="15" t="s">
        <v>106</v>
      </c>
      <c r="L630" s="14">
        <v>0</v>
      </c>
      <c r="M630" s="5"/>
      <c r="N630" s="5"/>
      <c r="O630" s="5"/>
      <c r="P630" s="15" t="s">
        <v>106</v>
      </c>
      <c r="Q630" s="14">
        <v>0</v>
      </c>
    </row>
    <row r="631" spans="1:17" x14ac:dyDescent="0.25">
      <c r="A631" s="15" t="s">
        <v>80</v>
      </c>
      <c r="B631" s="14">
        <v>0</v>
      </c>
      <c r="C631" s="5"/>
      <c r="D631" s="5"/>
      <c r="E631" s="5"/>
      <c r="F631" s="15" t="s">
        <v>80</v>
      </c>
      <c r="G631" s="14">
        <v>0</v>
      </c>
      <c r="H631" s="5"/>
      <c r="I631" s="5"/>
      <c r="J631" s="5"/>
      <c r="K631" s="15" t="s">
        <v>80</v>
      </c>
      <c r="L631" s="14">
        <v>0</v>
      </c>
      <c r="M631" s="5"/>
      <c r="N631" s="5"/>
      <c r="O631" s="5"/>
      <c r="P631" s="15" t="s">
        <v>80</v>
      </c>
      <c r="Q631" s="14">
        <v>0</v>
      </c>
    </row>
    <row r="632" spans="1:17" x14ac:dyDescent="0.25">
      <c r="A632" s="15" t="s">
        <v>79</v>
      </c>
      <c r="B632" s="14">
        <v>0</v>
      </c>
      <c r="C632" s="5"/>
      <c r="D632" s="5"/>
      <c r="E632" s="5"/>
      <c r="F632" s="15" t="s">
        <v>79</v>
      </c>
      <c r="G632" s="14">
        <v>0</v>
      </c>
      <c r="H632" s="5"/>
      <c r="I632" s="5"/>
      <c r="J632" s="5"/>
      <c r="K632" s="15" t="s">
        <v>79</v>
      </c>
      <c r="L632" s="14">
        <v>0</v>
      </c>
      <c r="M632" s="5"/>
      <c r="N632" s="5"/>
      <c r="O632" s="5"/>
      <c r="P632" s="15" t="s">
        <v>79</v>
      </c>
      <c r="Q632" s="14">
        <v>0</v>
      </c>
    </row>
    <row r="633" spans="1:17" x14ac:dyDescent="0.25">
      <c r="A633" s="15" t="s">
        <v>78</v>
      </c>
      <c r="B633" s="14">
        <v>0</v>
      </c>
      <c r="C633" s="5"/>
      <c r="D633" s="5"/>
      <c r="E633" s="5"/>
      <c r="F633" s="15" t="s">
        <v>78</v>
      </c>
      <c r="G633" s="14">
        <v>123703</v>
      </c>
      <c r="H633" s="5"/>
      <c r="I633" s="5"/>
      <c r="J633" s="5"/>
      <c r="K633" s="15" t="s">
        <v>78</v>
      </c>
      <c r="L633" s="14">
        <v>0</v>
      </c>
      <c r="M633" s="5"/>
      <c r="N633" s="5"/>
      <c r="O633" s="5"/>
      <c r="P633" s="15" t="s">
        <v>78</v>
      </c>
      <c r="Q633" s="14">
        <v>0</v>
      </c>
    </row>
    <row r="634" spans="1:17" x14ac:dyDescent="0.25">
      <c r="A634" s="15" t="s">
        <v>77</v>
      </c>
      <c r="B634" s="14">
        <v>0</v>
      </c>
      <c r="C634" s="5"/>
      <c r="D634" s="5"/>
      <c r="E634" s="5"/>
      <c r="F634" s="15" t="s">
        <v>77</v>
      </c>
      <c r="G634" s="14">
        <v>179782</v>
      </c>
      <c r="H634" s="5"/>
      <c r="I634" s="5"/>
      <c r="J634" s="5"/>
      <c r="K634" s="15" t="s">
        <v>77</v>
      </c>
      <c r="L634" s="14">
        <v>0</v>
      </c>
      <c r="M634" s="5"/>
      <c r="N634" s="5"/>
      <c r="O634" s="5"/>
      <c r="P634" s="15" t="s">
        <v>77</v>
      </c>
      <c r="Q634" s="14">
        <v>0</v>
      </c>
    </row>
    <row r="635" spans="1:17" x14ac:dyDescent="0.25">
      <c r="A635" s="15" t="s">
        <v>75</v>
      </c>
      <c r="B635" s="14">
        <v>0</v>
      </c>
      <c r="C635" s="5"/>
      <c r="D635" s="5"/>
      <c r="E635" s="5"/>
      <c r="F635" s="15" t="s">
        <v>76</v>
      </c>
      <c r="G635" s="14">
        <v>144014</v>
      </c>
      <c r="H635" s="5"/>
      <c r="I635" s="5"/>
      <c r="J635" s="5"/>
      <c r="K635" s="15" t="s">
        <v>76</v>
      </c>
      <c r="L635" s="14">
        <v>0</v>
      </c>
      <c r="M635" s="5"/>
      <c r="N635" s="5"/>
      <c r="O635" s="5"/>
      <c r="P635" s="15" t="s">
        <v>76</v>
      </c>
      <c r="Q635" s="14">
        <v>0</v>
      </c>
    </row>
    <row r="636" spans="1:17" x14ac:dyDescent="0.25">
      <c r="A636" s="15" t="s">
        <v>74</v>
      </c>
      <c r="B636" s="14">
        <v>452428</v>
      </c>
      <c r="C636" s="5"/>
      <c r="D636" s="5"/>
      <c r="E636" s="5"/>
      <c r="F636" s="15" t="s">
        <v>75</v>
      </c>
      <c r="G636" s="14">
        <v>239132</v>
      </c>
      <c r="H636" s="5"/>
      <c r="I636" s="5"/>
      <c r="J636" s="5"/>
      <c r="K636" s="15" t="s">
        <v>75</v>
      </c>
      <c r="L636" s="14">
        <v>0</v>
      </c>
      <c r="M636" s="5"/>
      <c r="N636" s="5"/>
      <c r="O636" s="5"/>
      <c r="P636" s="15" t="s">
        <v>75</v>
      </c>
      <c r="Q636" s="14">
        <v>0</v>
      </c>
    </row>
    <row r="637" spans="1:17" x14ac:dyDescent="0.25">
      <c r="A637" s="15" t="s">
        <v>73</v>
      </c>
      <c r="B637" s="14">
        <v>433284</v>
      </c>
      <c r="C637" s="5"/>
      <c r="D637" s="5"/>
      <c r="E637" s="5"/>
      <c r="F637" s="15" t="s">
        <v>74</v>
      </c>
      <c r="G637" s="14">
        <v>895491</v>
      </c>
      <c r="H637" s="5"/>
      <c r="I637" s="5"/>
      <c r="J637" s="5"/>
      <c r="K637" s="15" t="s">
        <v>74</v>
      </c>
      <c r="L637" s="14">
        <v>233749</v>
      </c>
      <c r="M637" s="5"/>
      <c r="N637" s="5"/>
      <c r="O637" s="5"/>
      <c r="P637" s="15" t="s">
        <v>74</v>
      </c>
      <c r="Q637" s="14">
        <v>0</v>
      </c>
    </row>
    <row r="638" spans="1:17" x14ac:dyDescent="0.25">
      <c r="A638" s="15" t="s">
        <v>72</v>
      </c>
      <c r="B638" s="14">
        <v>706942</v>
      </c>
      <c r="C638" s="5"/>
      <c r="D638" s="5"/>
      <c r="E638" s="5"/>
      <c r="F638" s="15" t="s">
        <v>73</v>
      </c>
      <c r="G638" s="14">
        <v>583305</v>
      </c>
      <c r="H638" s="5"/>
      <c r="I638" s="5"/>
      <c r="J638" s="5"/>
      <c r="K638" s="15" t="s">
        <v>73</v>
      </c>
      <c r="L638" s="14">
        <v>307780</v>
      </c>
      <c r="M638" s="5"/>
      <c r="N638" s="5"/>
      <c r="O638" s="5"/>
      <c r="P638" s="15" t="s">
        <v>73</v>
      </c>
      <c r="Q638" s="14">
        <v>0</v>
      </c>
    </row>
    <row r="639" spans="1:17" x14ac:dyDescent="0.25">
      <c r="A639" s="15" t="s">
        <v>71</v>
      </c>
      <c r="B639" s="14">
        <v>692643</v>
      </c>
      <c r="C639" s="5"/>
      <c r="D639" s="5"/>
      <c r="E639" s="5"/>
      <c r="F639" s="15" t="s">
        <v>72</v>
      </c>
      <c r="G639" s="14">
        <v>1294654</v>
      </c>
      <c r="H639" s="5"/>
      <c r="I639" s="5"/>
      <c r="J639" s="5"/>
      <c r="K639" s="15" t="s">
        <v>72</v>
      </c>
      <c r="L639" s="14">
        <v>387098</v>
      </c>
      <c r="M639" s="5"/>
      <c r="N639" s="5"/>
      <c r="O639" s="5"/>
      <c r="P639" s="15" t="s">
        <v>72</v>
      </c>
      <c r="Q639" s="14">
        <v>542947</v>
      </c>
    </row>
    <row r="640" spans="1:17" x14ac:dyDescent="0.25">
      <c r="A640" s="15" t="s">
        <v>70</v>
      </c>
      <c r="B640" s="14">
        <v>3837416</v>
      </c>
      <c r="C640" s="5"/>
      <c r="D640" s="5"/>
      <c r="E640" s="5"/>
      <c r="F640" s="15" t="s">
        <v>71</v>
      </c>
      <c r="G640" s="14">
        <v>1024637</v>
      </c>
      <c r="H640" s="5"/>
      <c r="I640" s="5"/>
      <c r="J640" s="5"/>
      <c r="K640" s="15" t="s">
        <v>71</v>
      </c>
      <c r="L640" s="14">
        <v>244879</v>
      </c>
      <c r="M640" s="5"/>
      <c r="N640" s="5"/>
      <c r="O640" s="5"/>
      <c r="P640" s="15" t="s">
        <v>71</v>
      </c>
      <c r="Q640" s="14">
        <v>672184</v>
      </c>
    </row>
    <row r="641" spans="1:19" x14ac:dyDescent="0.25">
      <c r="A641" s="15" t="s">
        <v>69</v>
      </c>
      <c r="B641" s="14">
        <v>3558131</v>
      </c>
      <c r="C641" s="5"/>
      <c r="D641" s="5"/>
      <c r="E641" s="5"/>
      <c r="F641" s="15" t="s">
        <v>70</v>
      </c>
      <c r="G641" s="14">
        <v>6533199</v>
      </c>
      <c r="H641" s="5"/>
      <c r="I641" s="5"/>
      <c r="J641" s="5"/>
      <c r="K641" s="15" t="s">
        <v>70</v>
      </c>
      <c r="L641" s="14">
        <v>2720512</v>
      </c>
      <c r="M641" s="5"/>
      <c r="N641" s="5"/>
      <c r="O641" s="5"/>
      <c r="P641" s="15" t="s">
        <v>70</v>
      </c>
      <c r="Q641" s="14">
        <v>3306790</v>
      </c>
    </row>
    <row r="642" spans="1:19" x14ac:dyDescent="0.25">
      <c r="A642" s="15" t="s">
        <v>68</v>
      </c>
      <c r="B642" s="14">
        <v>6415546</v>
      </c>
      <c r="C642" s="5"/>
      <c r="D642" s="5"/>
      <c r="E642" s="5"/>
      <c r="F642" s="15" t="s">
        <v>69</v>
      </c>
      <c r="G642" s="14">
        <v>5796765</v>
      </c>
      <c r="H642" s="5"/>
      <c r="I642" s="5"/>
      <c r="J642" s="5"/>
      <c r="K642" s="15" t="s">
        <v>69</v>
      </c>
      <c r="L642" s="14">
        <v>3729180</v>
      </c>
      <c r="M642" s="5"/>
      <c r="N642" s="5"/>
      <c r="O642" s="5"/>
      <c r="P642" s="15" t="s">
        <v>69</v>
      </c>
      <c r="Q642" s="14">
        <v>3552334</v>
      </c>
    </row>
    <row r="643" spans="1:19" x14ac:dyDescent="0.25">
      <c r="A643" s="15" t="s">
        <v>67</v>
      </c>
      <c r="B643" s="14">
        <v>6575904</v>
      </c>
      <c r="C643" s="5"/>
      <c r="D643" s="5"/>
      <c r="E643" s="5"/>
      <c r="F643" s="15" t="s">
        <v>68</v>
      </c>
      <c r="G643" s="14">
        <v>14450032</v>
      </c>
      <c r="H643" s="5"/>
      <c r="I643" s="5"/>
      <c r="J643" s="5"/>
      <c r="K643" s="15" t="s">
        <v>68</v>
      </c>
      <c r="L643" s="14">
        <v>8467878</v>
      </c>
      <c r="M643" s="5"/>
      <c r="N643" s="5"/>
      <c r="O643" s="5"/>
      <c r="P643" s="15" t="s">
        <v>68</v>
      </c>
      <c r="Q643" s="14">
        <v>6568431</v>
      </c>
    </row>
    <row r="644" spans="1:19" x14ac:dyDescent="0.25">
      <c r="A644" s="15" t="s">
        <v>66</v>
      </c>
      <c r="B644" s="14">
        <v>39915812</v>
      </c>
      <c r="C644" s="5"/>
      <c r="D644" s="5"/>
      <c r="E644" s="5"/>
      <c r="F644" s="15" t="s">
        <v>67</v>
      </c>
      <c r="G644" s="14">
        <v>14192128</v>
      </c>
      <c r="H644" s="5"/>
      <c r="I644" s="5"/>
      <c r="J644" s="5"/>
      <c r="K644" s="15" t="s">
        <v>67</v>
      </c>
      <c r="L644" s="14">
        <v>4916748</v>
      </c>
      <c r="M644" s="5"/>
      <c r="N644" s="5"/>
      <c r="O644" s="5"/>
      <c r="P644" s="15" t="s">
        <v>67</v>
      </c>
      <c r="Q644" s="14">
        <v>7140692</v>
      </c>
    </row>
    <row r="645" spans="1:19" x14ac:dyDescent="0.25">
      <c r="A645" s="15" t="s">
        <v>65</v>
      </c>
      <c r="B645" s="14">
        <v>37798276</v>
      </c>
      <c r="C645" s="5"/>
      <c r="D645" s="5"/>
      <c r="E645" s="5"/>
      <c r="F645" s="15" t="s">
        <v>66</v>
      </c>
      <c r="G645" s="14">
        <v>91644800</v>
      </c>
      <c r="H645" s="5"/>
      <c r="I645" s="5"/>
      <c r="J645" s="5"/>
      <c r="K645" s="15" t="s">
        <v>66</v>
      </c>
      <c r="L645" s="14">
        <v>55697000</v>
      </c>
      <c r="M645" s="5"/>
      <c r="N645" s="5"/>
      <c r="O645" s="5"/>
      <c r="P645" s="15" t="s">
        <v>66</v>
      </c>
      <c r="Q645" s="14">
        <v>45404984</v>
      </c>
    </row>
    <row r="646" spans="1:19" x14ac:dyDescent="0.25">
      <c r="A646" s="15" t="s">
        <v>64</v>
      </c>
      <c r="B646" s="14">
        <v>73764640</v>
      </c>
      <c r="C646" s="5"/>
      <c r="D646" s="5"/>
      <c r="E646" s="5"/>
      <c r="F646" s="15" t="s">
        <v>65</v>
      </c>
      <c r="G646" s="14">
        <v>85444920</v>
      </c>
      <c r="H646" s="5"/>
      <c r="I646" s="5"/>
      <c r="J646" s="5"/>
      <c r="K646" s="15" t="s">
        <v>65</v>
      </c>
      <c r="L646" s="14">
        <v>42122264</v>
      </c>
      <c r="M646" s="5"/>
      <c r="N646" s="5"/>
      <c r="O646" s="5"/>
      <c r="P646" s="15" t="s">
        <v>65</v>
      </c>
      <c r="Q646" s="14">
        <v>50801288</v>
      </c>
    </row>
    <row r="647" spans="1:19" x14ac:dyDescent="0.25">
      <c r="A647" s="15" t="s">
        <v>63</v>
      </c>
      <c r="B647" s="14">
        <v>81633904</v>
      </c>
      <c r="C647" s="5"/>
      <c r="D647" s="5"/>
      <c r="E647" s="5"/>
      <c r="F647" s="15" t="s">
        <v>64</v>
      </c>
      <c r="G647" s="14">
        <v>129986512</v>
      </c>
      <c r="H647" s="5"/>
      <c r="I647" s="5"/>
      <c r="J647" s="5"/>
      <c r="K647" s="15" t="s">
        <v>64</v>
      </c>
      <c r="L647" s="14">
        <v>105755000</v>
      </c>
      <c r="M647" s="5"/>
      <c r="N647" s="5"/>
      <c r="O647" s="5"/>
      <c r="P647" s="15" t="s">
        <v>64</v>
      </c>
      <c r="Q647" s="14">
        <v>90036904</v>
      </c>
    </row>
    <row r="648" spans="1:19" x14ac:dyDescent="0.25">
      <c r="A648" s="15" t="s">
        <v>101</v>
      </c>
      <c r="B648" s="14">
        <v>482494176</v>
      </c>
      <c r="C648" s="5"/>
      <c r="D648" s="5"/>
      <c r="E648" s="5"/>
      <c r="F648" s="15" t="s">
        <v>63</v>
      </c>
      <c r="G648" s="14">
        <v>116255960</v>
      </c>
      <c r="H648" s="5"/>
      <c r="I648" s="5"/>
      <c r="J648" s="5"/>
      <c r="K648" s="15" t="s">
        <v>63</v>
      </c>
      <c r="L648" s="14">
        <v>93865936</v>
      </c>
      <c r="M648" s="5"/>
      <c r="N648" s="5"/>
      <c r="O648" s="5"/>
      <c r="P648" s="15" t="s">
        <v>63</v>
      </c>
      <c r="Q648" s="14">
        <v>105118592</v>
      </c>
    </row>
    <row r="649" spans="1:19" ht="15.75" thickBot="1" x14ac:dyDescent="0.3">
      <c r="A649" s="13" t="s">
        <v>102</v>
      </c>
      <c r="B649" s="11">
        <v>505511104</v>
      </c>
      <c r="C649" s="5"/>
      <c r="D649" s="5"/>
      <c r="E649" s="5"/>
      <c r="F649" s="15" t="s">
        <v>101</v>
      </c>
      <c r="G649" s="14">
        <v>1388346752</v>
      </c>
      <c r="H649" s="5"/>
      <c r="I649" s="5"/>
      <c r="J649" s="5"/>
      <c r="K649" s="15" t="s">
        <v>101</v>
      </c>
      <c r="L649" s="14">
        <v>532344768</v>
      </c>
      <c r="M649" s="5"/>
      <c r="N649" s="5"/>
      <c r="O649" s="5"/>
      <c r="P649" s="15" t="s">
        <v>101</v>
      </c>
      <c r="Q649" s="14">
        <v>570281088</v>
      </c>
    </row>
    <row r="650" spans="1:19" ht="15.75" thickBot="1" x14ac:dyDescent="0.3">
      <c r="A650" s="5"/>
      <c r="B650" s="5"/>
      <c r="C650" s="5"/>
      <c r="D650" s="5"/>
      <c r="E650" s="5"/>
      <c r="F650" s="13" t="s">
        <v>102</v>
      </c>
      <c r="G650" s="11">
        <v>1348196352</v>
      </c>
      <c r="H650" s="5"/>
      <c r="I650" s="5"/>
      <c r="J650" s="5"/>
      <c r="K650" s="13" t="s">
        <v>102</v>
      </c>
      <c r="L650" s="11">
        <v>638272768</v>
      </c>
      <c r="M650" s="5"/>
      <c r="N650" s="5"/>
      <c r="O650" s="5"/>
      <c r="P650" s="13" t="s">
        <v>102</v>
      </c>
      <c r="Q650" s="11">
        <v>653381824</v>
      </c>
    </row>
    <row r="652" spans="1:19" ht="15.75" thickBot="1" x14ac:dyDescent="0.3"/>
    <row r="653" spans="1:19" ht="15.75" thickBot="1" x14ac:dyDescent="0.3">
      <c r="A653" s="21" t="s">
        <v>89</v>
      </c>
      <c r="B653" s="20"/>
      <c r="C653" s="20"/>
      <c r="D653" s="19"/>
      <c r="F653" s="21" t="s">
        <v>88</v>
      </c>
      <c r="G653" s="20"/>
      <c r="H653" s="20"/>
      <c r="I653" s="19"/>
      <c r="J653" s="5"/>
      <c r="K653" s="21" t="s">
        <v>87</v>
      </c>
      <c r="L653" s="20"/>
      <c r="M653" s="20"/>
      <c r="N653" s="19"/>
      <c r="P653" s="21" t="s">
        <v>86</v>
      </c>
      <c r="Q653" s="20"/>
      <c r="R653" s="20"/>
      <c r="S653" s="19"/>
    </row>
    <row r="654" spans="1:19" ht="15.75" thickBot="1" x14ac:dyDescent="0.3">
      <c r="A654" s="18" t="s">
        <v>84</v>
      </c>
      <c r="B654" s="17" t="s">
        <v>83</v>
      </c>
      <c r="C654" s="17" t="s">
        <v>85</v>
      </c>
      <c r="D654" s="16" t="s">
        <v>81</v>
      </c>
      <c r="F654" s="18" t="s">
        <v>84</v>
      </c>
      <c r="G654" s="17" t="s">
        <v>83</v>
      </c>
      <c r="H654" s="17" t="s">
        <v>82</v>
      </c>
      <c r="I654" s="16" t="s">
        <v>81</v>
      </c>
      <c r="J654" s="5"/>
      <c r="K654" s="18" t="s">
        <v>84</v>
      </c>
      <c r="L654" s="17" t="s">
        <v>83</v>
      </c>
      <c r="M654" s="17" t="s">
        <v>82</v>
      </c>
      <c r="N654" s="16" t="s">
        <v>81</v>
      </c>
      <c r="P654" s="18" t="s">
        <v>84</v>
      </c>
      <c r="Q654" s="17" t="s">
        <v>83</v>
      </c>
      <c r="R654" s="17" t="s">
        <v>82</v>
      </c>
      <c r="S654" s="16" t="s">
        <v>81</v>
      </c>
    </row>
    <row r="655" spans="1:19" x14ac:dyDescent="0.25">
      <c r="A655" s="15" t="s">
        <v>105</v>
      </c>
      <c r="B655" s="5">
        <v>3966507</v>
      </c>
      <c r="C655" s="5">
        <v>1</v>
      </c>
      <c r="D655" s="14">
        <v>3966507</v>
      </c>
      <c r="E655" s="5"/>
      <c r="F655" s="15" t="s">
        <v>105</v>
      </c>
      <c r="G655" s="5">
        <v>543204</v>
      </c>
      <c r="H655" s="5">
        <v>0.28921024400000001</v>
      </c>
      <c r="I655" s="14">
        <v>1878232.2220000001</v>
      </c>
      <c r="J655" s="5"/>
      <c r="K655" s="15" t="s">
        <v>105</v>
      </c>
      <c r="L655" s="5">
        <v>888845</v>
      </c>
      <c r="M655" s="5">
        <v>0.35056052199999999</v>
      </c>
      <c r="N655" s="14">
        <v>2535496.5660000001</v>
      </c>
      <c r="O655" s="5"/>
      <c r="P655" s="15" t="s">
        <v>105</v>
      </c>
      <c r="Q655" s="5">
        <v>2100729</v>
      </c>
      <c r="R655" s="5">
        <v>1.415532775</v>
      </c>
      <c r="S655" s="14">
        <v>1484055.3589999999</v>
      </c>
    </row>
    <row r="656" spans="1:19" x14ac:dyDescent="0.25">
      <c r="A656" s="15" t="s">
        <v>106</v>
      </c>
      <c r="B656" s="5">
        <v>2929127</v>
      </c>
      <c r="C656" s="5">
        <v>0.74801769200000001</v>
      </c>
      <c r="D656" s="14">
        <v>3915852.5649999999</v>
      </c>
      <c r="E656" s="5"/>
      <c r="F656" s="15" t="s">
        <v>106</v>
      </c>
      <c r="G656" s="5">
        <v>607380</v>
      </c>
      <c r="H656" s="5">
        <v>0.30932527500000001</v>
      </c>
      <c r="I656" s="14">
        <v>1963564.0859999999</v>
      </c>
      <c r="J656" s="5"/>
      <c r="K656" s="15" t="s">
        <v>106</v>
      </c>
      <c r="L656" s="5">
        <v>1104931</v>
      </c>
      <c r="M656" s="5">
        <v>0.31261044700000001</v>
      </c>
      <c r="N656" s="14">
        <v>3534529.9849999999</v>
      </c>
      <c r="O656" s="5"/>
      <c r="P656" s="15" t="s">
        <v>106</v>
      </c>
      <c r="Q656" s="5">
        <v>2103392</v>
      </c>
      <c r="R656" s="5">
        <v>1.4340309849999999</v>
      </c>
      <c r="S656" s="14">
        <v>1466768.865</v>
      </c>
    </row>
    <row r="657" spans="1:19" x14ac:dyDescent="0.25">
      <c r="A657" s="15" t="s">
        <v>80</v>
      </c>
      <c r="B657" s="5">
        <v>2929476</v>
      </c>
      <c r="C657" s="5">
        <v>0.87160278899999999</v>
      </c>
      <c r="D657" s="14">
        <v>3361021.83</v>
      </c>
      <c r="E657" s="5"/>
      <c r="F657" s="15" t="s">
        <v>80</v>
      </c>
      <c r="G657" s="5">
        <v>591379</v>
      </c>
      <c r="H657" s="5">
        <v>0.307768755</v>
      </c>
      <c r="I657" s="14">
        <v>1921504.348</v>
      </c>
      <c r="J657" s="5"/>
      <c r="K657" s="15" t="s">
        <v>80</v>
      </c>
      <c r="L657" s="5">
        <v>1255969</v>
      </c>
      <c r="M657" s="5">
        <v>0.371595234</v>
      </c>
      <c r="N657" s="14">
        <v>3379938.398</v>
      </c>
      <c r="O657" s="5"/>
      <c r="P657" s="15" t="s">
        <v>80</v>
      </c>
      <c r="Q657" s="5">
        <v>2223512</v>
      </c>
      <c r="R657" s="5">
        <v>1.4937092700000001</v>
      </c>
      <c r="S657" s="14">
        <v>1488584.1880000001</v>
      </c>
    </row>
    <row r="658" spans="1:19" x14ac:dyDescent="0.25">
      <c r="A658" s="15" t="s">
        <v>79</v>
      </c>
      <c r="B658" s="5">
        <v>3315627</v>
      </c>
      <c r="C658" s="5">
        <v>0.80745129699999996</v>
      </c>
      <c r="D658" s="14">
        <v>4106287.2930000001</v>
      </c>
      <c r="E658" s="5"/>
      <c r="F658" s="15" t="s">
        <v>79</v>
      </c>
      <c r="G658" s="5">
        <v>714828</v>
      </c>
      <c r="H658" s="5">
        <v>0.32423536800000002</v>
      </c>
      <c r="I658" s="14">
        <v>2204657.6970000002</v>
      </c>
      <c r="J658" s="5"/>
      <c r="K658" s="15" t="s">
        <v>79</v>
      </c>
      <c r="L658" s="5">
        <v>1044270</v>
      </c>
      <c r="M658" s="5">
        <v>0.353821314</v>
      </c>
      <c r="N658" s="14">
        <v>2951405.0150000001</v>
      </c>
      <c r="O658" s="5"/>
      <c r="P658" s="15" t="s">
        <v>79</v>
      </c>
      <c r="Q658" s="5">
        <v>2643466</v>
      </c>
      <c r="R658" s="5">
        <v>1.5300982000000001</v>
      </c>
      <c r="S658" s="14">
        <v>1727644.67</v>
      </c>
    </row>
    <row r="659" spans="1:19" x14ac:dyDescent="0.25">
      <c r="A659" s="15" t="s">
        <v>78</v>
      </c>
      <c r="B659" s="5">
        <v>3482729</v>
      </c>
      <c r="C659" s="5">
        <v>0.83056190299999999</v>
      </c>
      <c r="D659" s="14">
        <v>4193220.2609999999</v>
      </c>
      <c r="E659" s="5"/>
      <c r="F659" s="15" t="s">
        <v>78</v>
      </c>
      <c r="G659" s="5">
        <v>761404</v>
      </c>
      <c r="H659" s="5">
        <v>0.32600834200000001</v>
      </c>
      <c r="I659" s="14">
        <v>2335535.3289999999</v>
      </c>
      <c r="J659" s="5"/>
      <c r="K659" s="15" t="s">
        <v>78</v>
      </c>
      <c r="L659" s="5">
        <v>947508</v>
      </c>
      <c r="M659" s="5">
        <v>0.32580493700000002</v>
      </c>
      <c r="N659" s="14">
        <v>2908206.389</v>
      </c>
      <c r="O659" s="5"/>
      <c r="P659" s="15" t="s">
        <v>78</v>
      </c>
      <c r="Q659" s="5">
        <v>2668564</v>
      </c>
      <c r="R659" s="5">
        <v>1.598555505</v>
      </c>
      <c r="S659" s="14">
        <v>1669359.6140000001</v>
      </c>
    </row>
    <row r="660" spans="1:19" x14ac:dyDescent="0.25">
      <c r="A660" s="15" t="s">
        <v>77</v>
      </c>
      <c r="B660" s="5">
        <v>3319864</v>
      </c>
      <c r="C660" s="5">
        <v>0.80120269</v>
      </c>
      <c r="D660" s="14">
        <v>4143600.6660000002</v>
      </c>
      <c r="E660" s="5"/>
      <c r="F660" s="15" t="s">
        <v>77</v>
      </c>
      <c r="G660" s="5">
        <v>769313</v>
      </c>
      <c r="H660" s="5">
        <v>0.29731474400000002</v>
      </c>
      <c r="I660" s="14">
        <v>2587537.3369999998</v>
      </c>
      <c r="J660" s="5"/>
      <c r="K660" s="15" t="s">
        <v>77</v>
      </c>
      <c r="L660" s="5">
        <v>1018233</v>
      </c>
      <c r="M660" s="5">
        <v>0.33983772400000001</v>
      </c>
      <c r="N660" s="14">
        <v>2996232.9890000001</v>
      </c>
      <c r="O660" s="5"/>
      <c r="P660" s="15" t="s">
        <v>77</v>
      </c>
      <c r="Q660" s="5">
        <v>2364178</v>
      </c>
      <c r="R660" s="5">
        <v>1.5328698140000001</v>
      </c>
      <c r="S660" s="14">
        <v>1542321.4539999999</v>
      </c>
    </row>
    <row r="661" spans="1:19" x14ac:dyDescent="0.25">
      <c r="A661" s="15" t="s">
        <v>75</v>
      </c>
      <c r="B661" s="5">
        <v>3315261</v>
      </c>
      <c r="C661" s="5">
        <v>0.75790601700000004</v>
      </c>
      <c r="D661" s="14">
        <v>4374237.6069999998</v>
      </c>
      <c r="E661" s="5"/>
      <c r="F661" s="15" t="s">
        <v>76</v>
      </c>
      <c r="G661" s="5">
        <v>685374</v>
      </c>
      <c r="H661" s="5">
        <v>0.31857234200000001</v>
      </c>
      <c r="I661" s="14">
        <v>2151392.037</v>
      </c>
      <c r="J661" s="5"/>
      <c r="K661" s="15" t="s">
        <v>76</v>
      </c>
      <c r="L661" s="5">
        <v>850474</v>
      </c>
      <c r="M661" s="5">
        <v>0.30793214200000002</v>
      </c>
      <c r="N661" s="14">
        <v>2761887.7140000002</v>
      </c>
      <c r="O661" s="5"/>
      <c r="P661" s="15" t="s">
        <v>76</v>
      </c>
      <c r="Q661" s="5">
        <v>2418282</v>
      </c>
      <c r="R661" s="5">
        <v>1.669682503</v>
      </c>
      <c r="S661" s="14">
        <v>1448348.4110000001</v>
      </c>
    </row>
    <row r="662" spans="1:19" x14ac:dyDescent="0.25">
      <c r="A662" s="15" t="s">
        <v>74</v>
      </c>
      <c r="B662" s="5">
        <v>3531103</v>
      </c>
      <c r="C662" s="5">
        <v>0.94701554499999996</v>
      </c>
      <c r="D662" s="14">
        <v>3728664.2409999999</v>
      </c>
      <c r="E662" s="5"/>
      <c r="F662" s="15" t="s">
        <v>75</v>
      </c>
      <c r="G662" s="5">
        <v>554632</v>
      </c>
      <c r="H662" s="5">
        <v>0.31845462600000002</v>
      </c>
      <c r="I662" s="14">
        <v>1741635.871</v>
      </c>
      <c r="J662" s="5"/>
      <c r="K662" s="15" t="s">
        <v>75</v>
      </c>
      <c r="L662" s="5">
        <v>979824</v>
      </c>
      <c r="M662" s="5">
        <v>0.32850878700000002</v>
      </c>
      <c r="N662" s="14">
        <v>2982641.676</v>
      </c>
      <c r="O662" s="5"/>
      <c r="P662" s="15" t="s">
        <v>75</v>
      </c>
      <c r="Q662" s="5">
        <v>2162606</v>
      </c>
      <c r="R662" s="5">
        <v>1.4729854</v>
      </c>
      <c r="S662" s="14">
        <v>1468178.8430000001</v>
      </c>
    </row>
    <row r="663" spans="1:19" x14ac:dyDescent="0.25">
      <c r="A663" s="15" t="s">
        <v>73</v>
      </c>
      <c r="B663" s="5">
        <v>2991963</v>
      </c>
      <c r="C663" s="5">
        <v>0.75917886899999998</v>
      </c>
      <c r="D663" s="14">
        <v>3941051.4730000002</v>
      </c>
      <c r="E663" s="5"/>
      <c r="F663" s="15" t="s">
        <v>74</v>
      </c>
      <c r="G663" s="5">
        <v>724168</v>
      </c>
      <c r="H663" s="5">
        <v>0.32330572800000001</v>
      </c>
      <c r="I663" s="14">
        <v>2239886.0809999998</v>
      </c>
      <c r="J663" s="5"/>
      <c r="K663" s="15" t="s">
        <v>74</v>
      </c>
      <c r="L663" s="5">
        <v>1419486</v>
      </c>
      <c r="M663" s="5">
        <v>0.42935622800000001</v>
      </c>
      <c r="N663" s="14">
        <v>3306079.912</v>
      </c>
      <c r="O663" s="5"/>
      <c r="P663" s="15" t="s">
        <v>74</v>
      </c>
      <c r="Q663" s="5">
        <v>2239598</v>
      </c>
      <c r="R663" s="5">
        <v>1.4400549650000001</v>
      </c>
      <c r="S663" s="14">
        <v>1555217.0260000001</v>
      </c>
    </row>
    <row r="664" spans="1:19" x14ac:dyDescent="0.25">
      <c r="A664" s="15" t="s">
        <v>72</v>
      </c>
      <c r="B664" s="5">
        <v>3115624</v>
      </c>
      <c r="C664" s="5">
        <v>0.80860016099999998</v>
      </c>
      <c r="D664" s="14">
        <v>3853108.3110000002</v>
      </c>
      <c r="E664" s="5"/>
      <c r="F664" s="15" t="s">
        <v>73</v>
      </c>
      <c r="G664" s="5">
        <v>483552</v>
      </c>
      <c r="H664" s="5">
        <v>0.29122082500000002</v>
      </c>
      <c r="I664" s="14">
        <v>1660430.706</v>
      </c>
      <c r="J664" s="5"/>
      <c r="K664" s="15" t="s">
        <v>73</v>
      </c>
      <c r="L664" s="5">
        <v>1689945</v>
      </c>
      <c r="M664" s="5">
        <v>0.44828542199999999</v>
      </c>
      <c r="N664" s="14">
        <v>3769796.9139999999</v>
      </c>
      <c r="O664" s="5"/>
      <c r="P664" s="15" t="s">
        <v>73</v>
      </c>
      <c r="Q664" s="5">
        <v>2827122</v>
      </c>
      <c r="R664" s="5">
        <v>1.5397687659999999</v>
      </c>
      <c r="S664" s="14">
        <v>1836069.196</v>
      </c>
    </row>
    <row r="665" spans="1:19" x14ac:dyDescent="0.25">
      <c r="A665" s="15" t="s">
        <v>71</v>
      </c>
      <c r="B665" s="5">
        <v>2975927</v>
      </c>
      <c r="C665" s="5">
        <v>0.78178701900000003</v>
      </c>
      <c r="D665" s="14">
        <v>3806569.9840000002</v>
      </c>
      <c r="E665" s="5"/>
      <c r="F665" s="15" t="s">
        <v>72</v>
      </c>
      <c r="G665" s="5">
        <v>823165</v>
      </c>
      <c r="H665" s="5">
        <v>0.33166136400000001</v>
      </c>
      <c r="I665" s="14">
        <v>2481944.2059999998</v>
      </c>
      <c r="J665" s="5"/>
      <c r="K665" s="15" t="s">
        <v>72</v>
      </c>
      <c r="L665" s="5">
        <v>874928</v>
      </c>
      <c r="M665" s="5">
        <v>0.39137435500000001</v>
      </c>
      <c r="N665" s="14">
        <v>2235527.1609999998</v>
      </c>
      <c r="O665" s="5"/>
      <c r="P665" s="15" t="s">
        <v>72</v>
      </c>
      <c r="Q665" s="5">
        <v>2594713</v>
      </c>
      <c r="R665" s="5">
        <v>1.5438255940000001</v>
      </c>
      <c r="S665" s="14">
        <v>1680703.449</v>
      </c>
    </row>
    <row r="666" spans="1:19" x14ac:dyDescent="0.25">
      <c r="A666" s="15" t="s">
        <v>70</v>
      </c>
      <c r="B666" s="5">
        <v>3547293</v>
      </c>
      <c r="C666" s="5">
        <v>0.840674213</v>
      </c>
      <c r="D666" s="14">
        <v>4219581.0779999997</v>
      </c>
      <c r="E666" s="5"/>
      <c r="F666" s="15" t="s">
        <v>71</v>
      </c>
      <c r="G666" s="5">
        <v>701468</v>
      </c>
      <c r="H666" s="5">
        <v>0.31594978499999998</v>
      </c>
      <c r="I666" s="14">
        <v>2220188.2480000001</v>
      </c>
      <c r="J666" s="5"/>
      <c r="K666" s="15" t="s">
        <v>71</v>
      </c>
      <c r="L666" s="5">
        <v>900245</v>
      </c>
      <c r="M666" s="5">
        <v>0.40682064899999998</v>
      </c>
      <c r="N666" s="14">
        <v>2212879.318</v>
      </c>
      <c r="O666" s="5"/>
      <c r="P666" s="15" t="s">
        <v>71</v>
      </c>
      <c r="Q666" s="5">
        <v>2758006</v>
      </c>
      <c r="R666" s="5">
        <v>1.614530628</v>
      </c>
      <c r="S666" s="14">
        <v>1708240.1240000001</v>
      </c>
    </row>
    <row r="667" spans="1:19" x14ac:dyDescent="0.25">
      <c r="A667" s="15" t="s">
        <v>69</v>
      </c>
      <c r="B667" s="5">
        <v>3239758</v>
      </c>
      <c r="C667" s="5">
        <v>0.72101014299999999</v>
      </c>
      <c r="D667" s="14">
        <v>4493359.8109999998</v>
      </c>
      <c r="E667" s="5"/>
      <c r="F667" s="15" t="s">
        <v>70</v>
      </c>
      <c r="G667" s="5">
        <v>765359</v>
      </c>
      <c r="H667" s="5">
        <v>0.35596556699999998</v>
      </c>
      <c r="I667" s="14">
        <v>2150092.7940000002</v>
      </c>
      <c r="J667" s="5"/>
      <c r="K667" s="15" t="s">
        <v>70</v>
      </c>
      <c r="L667" s="5">
        <v>780013</v>
      </c>
      <c r="M667" s="5">
        <v>0.28631869399999998</v>
      </c>
      <c r="N667" s="14">
        <v>2724282.47</v>
      </c>
      <c r="O667" s="5"/>
      <c r="P667" s="15" t="s">
        <v>70</v>
      </c>
      <c r="Q667" s="5">
        <v>2052647</v>
      </c>
      <c r="R667" s="5">
        <v>1.3974865649999999</v>
      </c>
      <c r="S667" s="14">
        <v>1468813.405</v>
      </c>
    </row>
    <row r="668" spans="1:19" x14ac:dyDescent="0.25">
      <c r="A668" s="15" t="s">
        <v>68</v>
      </c>
      <c r="B668" s="5">
        <v>2765562</v>
      </c>
      <c r="C668" s="5">
        <v>0.73116503399999999</v>
      </c>
      <c r="D668" s="14">
        <v>3782404.6179999998</v>
      </c>
      <c r="E668" s="5"/>
      <c r="F668" s="15" t="s">
        <v>69</v>
      </c>
      <c r="G668" s="5">
        <v>819927</v>
      </c>
      <c r="H668" s="5">
        <v>0.33790649099999998</v>
      </c>
      <c r="I668" s="14">
        <v>2426490.8250000002</v>
      </c>
      <c r="J668" s="5"/>
      <c r="K668" s="15" t="s">
        <v>69</v>
      </c>
      <c r="L668" s="5">
        <v>1027153</v>
      </c>
      <c r="M668" s="5">
        <v>0.30971846200000003</v>
      </c>
      <c r="N668" s="14">
        <v>3316408.6889999998</v>
      </c>
      <c r="O668" s="5"/>
      <c r="P668" s="15" t="s">
        <v>69</v>
      </c>
      <c r="Q668" s="5">
        <v>2295325</v>
      </c>
      <c r="R668" s="5">
        <v>1.41014284</v>
      </c>
      <c r="S668" s="14">
        <v>1627725.175</v>
      </c>
    </row>
    <row r="669" spans="1:19" x14ac:dyDescent="0.25">
      <c r="A669" s="15" t="s">
        <v>67</v>
      </c>
      <c r="B669" s="5">
        <v>2800588</v>
      </c>
      <c r="C669" s="5">
        <v>0.71712125800000004</v>
      </c>
      <c r="D669" s="14">
        <v>3905320.0109999999</v>
      </c>
      <c r="E669" s="5"/>
      <c r="F669" s="15" t="s">
        <v>68</v>
      </c>
      <c r="G669" s="5">
        <v>748173</v>
      </c>
      <c r="H669" s="5">
        <v>0.34900775699999997</v>
      </c>
      <c r="I669" s="14">
        <v>2143714.534</v>
      </c>
      <c r="J669" s="5"/>
      <c r="K669" s="15" t="s">
        <v>68</v>
      </c>
      <c r="L669" s="5">
        <v>1159515</v>
      </c>
      <c r="M669" s="5">
        <v>0.319463316</v>
      </c>
      <c r="N669" s="14">
        <v>3629571.6669999999</v>
      </c>
      <c r="O669" s="5"/>
      <c r="P669" s="15" t="s">
        <v>68</v>
      </c>
      <c r="Q669" s="5">
        <v>1881988</v>
      </c>
      <c r="R669" s="5">
        <v>1.396239719</v>
      </c>
      <c r="S669" s="14">
        <v>1347897.4809999999</v>
      </c>
    </row>
    <row r="670" spans="1:19" x14ac:dyDescent="0.25">
      <c r="A670" s="15" t="s">
        <v>66</v>
      </c>
      <c r="B670" s="5">
        <v>3361595</v>
      </c>
      <c r="C670" s="5">
        <v>0.78547508600000004</v>
      </c>
      <c r="D670" s="14">
        <v>4279696.5290000001</v>
      </c>
      <c r="E670" s="5"/>
      <c r="F670" s="15" t="s">
        <v>67</v>
      </c>
      <c r="G670" s="5">
        <v>864625</v>
      </c>
      <c r="H670" s="5">
        <v>0.33352348300000001</v>
      </c>
      <c r="I670" s="14">
        <v>2592396.1710000001</v>
      </c>
      <c r="J670" s="5"/>
      <c r="K670" s="15" t="s">
        <v>67</v>
      </c>
      <c r="L670" s="5">
        <v>588142</v>
      </c>
      <c r="M670" s="5">
        <v>0.242871431</v>
      </c>
      <c r="N670" s="14">
        <v>2421618.7069999999</v>
      </c>
      <c r="O670" s="5"/>
      <c r="P670" s="15" t="s">
        <v>67</v>
      </c>
      <c r="Q670" s="5">
        <v>1782623</v>
      </c>
      <c r="R670" s="5">
        <v>1.45018797</v>
      </c>
      <c r="S670" s="14">
        <v>1229235.821</v>
      </c>
    </row>
    <row r="671" spans="1:19" x14ac:dyDescent="0.25">
      <c r="A671" s="15" t="s">
        <v>65</v>
      </c>
      <c r="B671" s="5">
        <v>3387845</v>
      </c>
      <c r="C671" s="5">
        <v>0.70515937500000003</v>
      </c>
      <c r="D671" s="14">
        <v>4804367.8080000002</v>
      </c>
      <c r="E671" s="5"/>
      <c r="F671" s="15" t="s">
        <v>66</v>
      </c>
      <c r="G671" s="5">
        <v>1048049</v>
      </c>
      <c r="H671" s="5">
        <v>0.36851541199999999</v>
      </c>
      <c r="I671" s="14">
        <v>2843976.037</v>
      </c>
      <c r="J671" s="5"/>
      <c r="K671" s="15" t="s">
        <v>66</v>
      </c>
      <c r="L671" s="5">
        <v>1003817</v>
      </c>
      <c r="M671" s="5">
        <v>0.327189485</v>
      </c>
      <c r="N671" s="14">
        <v>3067998.9619999998</v>
      </c>
      <c r="O671" s="5"/>
      <c r="P671" s="15" t="s">
        <v>66</v>
      </c>
      <c r="Q671" s="5">
        <v>2540653</v>
      </c>
      <c r="R671" s="5">
        <v>1.484448032</v>
      </c>
      <c r="S671" s="14">
        <v>1711513.6040000001</v>
      </c>
    </row>
    <row r="672" spans="1:19" x14ac:dyDescent="0.25">
      <c r="A672" s="15" t="s">
        <v>64</v>
      </c>
      <c r="B672" s="5">
        <v>3068786</v>
      </c>
      <c r="C672" s="5">
        <v>0.72883736200000004</v>
      </c>
      <c r="D672" s="14">
        <v>4210522.3480000002</v>
      </c>
      <c r="E672" s="5"/>
      <c r="F672" s="15" t="s">
        <v>65</v>
      </c>
      <c r="G672" s="5">
        <v>864505</v>
      </c>
      <c r="H672" s="5">
        <v>0.31435839900000001</v>
      </c>
      <c r="I672" s="14">
        <v>2750061.7220000001</v>
      </c>
      <c r="J672" s="5"/>
      <c r="K672" s="15" t="s">
        <v>65</v>
      </c>
      <c r="L672" s="5">
        <v>787033</v>
      </c>
      <c r="M672" s="5">
        <v>0.300756093</v>
      </c>
      <c r="N672" s="14">
        <v>2616848.068</v>
      </c>
      <c r="O672" s="5"/>
      <c r="P672" s="15" t="s">
        <v>65</v>
      </c>
      <c r="Q672" s="5">
        <v>2195566</v>
      </c>
      <c r="R672" s="5">
        <v>1.5239789850000001</v>
      </c>
      <c r="S672" s="14">
        <v>1440679.9709999999</v>
      </c>
    </row>
    <row r="673" spans="1:19" x14ac:dyDescent="0.25">
      <c r="A673" s="15" t="s">
        <v>63</v>
      </c>
      <c r="B673" s="5">
        <v>3423761</v>
      </c>
      <c r="C673" s="5">
        <v>0.70772897999999995</v>
      </c>
      <c r="D673" s="14">
        <v>4837672.4649999999</v>
      </c>
      <c r="E673" s="5"/>
      <c r="F673" s="15" t="s">
        <v>64</v>
      </c>
      <c r="G673" s="5">
        <v>1201415</v>
      </c>
      <c r="H673" s="5">
        <v>0.406404133</v>
      </c>
      <c r="I673" s="14">
        <v>2956207.6320000002</v>
      </c>
      <c r="J673" s="5"/>
      <c r="K673" s="15" t="s">
        <v>64</v>
      </c>
      <c r="L673" s="5">
        <v>907388</v>
      </c>
      <c r="M673" s="5">
        <v>0.30913416399999999</v>
      </c>
      <c r="N673" s="14">
        <v>2935256.2960000001</v>
      </c>
      <c r="O673" s="5"/>
      <c r="P673" s="15" t="s">
        <v>64</v>
      </c>
      <c r="Q673" s="5">
        <v>2527759</v>
      </c>
      <c r="R673" s="5">
        <v>1.500116663</v>
      </c>
      <c r="S673" s="14">
        <v>1685041.612</v>
      </c>
    </row>
    <row r="674" spans="1:19" x14ac:dyDescent="0.25">
      <c r="A674" s="15" t="s">
        <v>101</v>
      </c>
      <c r="B674" s="5">
        <v>2762280</v>
      </c>
      <c r="C674" s="5">
        <v>0.75826209499999997</v>
      </c>
      <c r="D674" s="14">
        <v>3642909.2510000002</v>
      </c>
      <c r="E674" s="5"/>
      <c r="F674" s="15" t="s">
        <v>63</v>
      </c>
      <c r="G674" s="5">
        <v>905887</v>
      </c>
      <c r="H674" s="5">
        <v>0.39336472099999997</v>
      </c>
      <c r="I674" s="14">
        <v>2302918.7740000002</v>
      </c>
      <c r="J674" s="5"/>
      <c r="K674" s="15" t="s">
        <v>63</v>
      </c>
      <c r="L674" s="5">
        <v>790051</v>
      </c>
      <c r="M674" s="5">
        <v>0.29379148300000002</v>
      </c>
      <c r="N674" s="14">
        <v>2689155.557</v>
      </c>
      <c r="O674" s="5"/>
      <c r="P674" s="15" t="s">
        <v>63</v>
      </c>
      <c r="Q674" s="5">
        <v>2607494</v>
      </c>
      <c r="R674" s="5">
        <v>1.5667420670000001</v>
      </c>
      <c r="S674" s="14">
        <v>1664277.774</v>
      </c>
    </row>
    <row r="675" spans="1:19" ht="15.75" thickBot="1" x14ac:dyDescent="0.3">
      <c r="A675" s="13" t="s">
        <v>102</v>
      </c>
      <c r="B675" s="12">
        <v>3427992</v>
      </c>
      <c r="C675" s="12">
        <v>0.75160983800000003</v>
      </c>
      <c r="D675" s="11">
        <v>4560866.3260000004</v>
      </c>
      <c r="E675" s="5"/>
      <c r="F675" s="15" t="s">
        <v>101</v>
      </c>
      <c r="G675" s="5">
        <v>1181858</v>
      </c>
      <c r="H675" s="5">
        <v>0.387850156</v>
      </c>
      <c r="I675" s="14">
        <v>3047202.5920000002</v>
      </c>
      <c r="J675" s="5"/>
      <c r="K675" s="15" t="s">
        <v>101</v>
      </c>
      <c r="L675" s="5">
        <v>1309119</v>
      </c>
      <c r="M675" s="5">
        <v>0.43058691100000002</v>
      </c>
      <c r="N675" s="14">
        <v>3040313.0359999998</v>
      </c>
      <c r="O675" s="5"/>
      <c r="P675" s="15" t="s">
        <v>101</v>
      </c>
      <c r="Q675" s="5">
        <v>2282885</v>
      </c>
      <c r="R675" s="5">
        <v>1.47036543</v>
      </c>
      <c r="S675" s="14">
        <v>1552597.031</v>
      </c>
    </row>
    <row r="676" spans="1:19" ht="15.75" thickBot="1" x14ac:dyDescent="0.3">
      <c r="A676" s="5"/>
      <c r="B676" s="5"/>
      <c r="C676" s="5"/>
      <c r="D676" s="5"/>
      <c r="E676" s="5"/>
      <c r="F676" s="13" t="s">
        <v>102</v>
      </c>
      <c r="G676" s="12">
        <v>1072544</v>
      </c>
      <c r="H676" s="12">
        <v>0.37857158800000001</v>
      </c>
      <c r="I676" s="11">
        <v>2833133.9049999998</v>
      </c>
      <c r="J676" s="5"/>
      <c r="K676" s="13" t="s">
        <v>102</v>
      </c>
      <c r="L676" s="12">
        <v>1506954</v>
      </c>
      <c r="M676" s="12">
        <v>0.46419681099999999</v>
      </c>
      <c r="N676" s="11">
        <v>3246368.7059999998</v>
      </c>
      <c r="O676" s="5"/>
      <c r="P676" s="13" t="s">
        <v>102</v>
      </c>
      <c r="Q676" s="12">
        <v>2186480</v>
      </c>
      <c r="R676" s="12">
        <v>1.45817599</v>
      </c>
      <c r="S676" s="11">
        <v>1499462.3529999999</v>
      </c>
    </row>
    <row r="677" spans="1:19" ht="15.75" thickBot="1" x14ac:dyDescent="0.3"/>
    <row r="678" spans="1:19" ht="15.75" thickBot="1" x14ac:dyDescent="0.3">
      <c r="A678" s="38" t="s">
        <v>107</v>
      </c>
      <c r="B678" s="39"/>
      <c r="C678" s="39"/>
      <c r="D678" s="40"/>
    </row>
    <row r="680" spans="1:19" s="12" customFormat="1" ht="15.75" thickBot="1" x14ac:dyDescent="0.3"/>
    <row r="682" spans="1:19" ht="15.75" thickBot="1" x14ac:dyDescent="0.3"/>
    <row r="683" spans="1:19" ht="15.75" thickBot="1" x14ac:dyDescent="0.3">
      <c r="A683" s="38" t="s">
        <v>113</v>
      </c>
      <c r="B683" s="39"/>
      <c r="C683" s="39"/>
      <c r="D683" s="40"/>
    </row>
    <row r="684" spans="1:19" ht="15.75" thickBot="1" x14ac:dyDescent="0.3"/>
    <row r="685" spans="1:19" ht="15.75" thickBot="1" x14ac:dyDescent="0.3">
      <c r="A685" s="21" t="s">
        <v>93</v>
      </c>
      <c r="B685" s="19"/>
      <c r="F685" s="21" t="s">
        <v>92</v>
      </c>
      <c r="G685" s="19"/>
      <c r="H685" s="5"/>
      <c r="K685" s="21" t="s">
        <v>91</v>
      </c>
      <c r="L685" s="19"/>
      <c r="P685" s="21" t="s">
        <v>90</v>
      </c>
      <c r="Q685" s="19"/>
    </row>
    <row r="686" spans="1:19" ht="15.75" thickBot="1" x14ac:dyDescent="0.3">
      <c r="A686" s="18" t="s">
        <v>84</v>
      </c>
      <c r="B686" s="16" t="s">
        <v>83</v>
      </c>
      <c r="F686" s="18" t="s">
        <v>84</v>
      </c>
      <c r="G686" s="16" t="s">
        <v>83</v>
      </c>
      <c r="H686" s="5"/>
      <c r="K686" s="18" t="s">
        <v>84</v>
      </c>
      <c r="L686" s="16" t="s">
        <v>83</v>
      </c>
      <c r="P686" s="18" t="s">
        <v>84</v>
      </c>
      <c r="Q686" s="16" t="s">
        <v>83</v>
      </c>
    </row>
    <row r="687" spans="1:19" x14ac:dyDescent="0.25">
      <c r="A687" s="15" t="s">
        <v>105</v>
      </c>
      <c r="B687" s="14">
        <v>0</v>
      </c>
      <c r="C687" s="5"/>
      <c r="D687" s="5"/>
      <c r="E687" s="5"/>
      <c r="F687" s="15" t="s">
        <v>105</v>
      </c>
      <c r="G687" s="14">
        <v>0</v>
      </c>
      <c r="H687" s="5"/>
      <c r="I687" s="5"/>
      <c r="J687" s="5"/>
      <c r="K687" s="15" t="s">
        <v>105</v>
      </c>
      <c r="L687" s="14">
        <v>0</v>
      </c>
      <c r="M687" s="5"/>
      <c r="N687" s="5"/>
      <c r="O687" s="5"/>
      <c r="P687" s="15" t="s">
        <v>105</v>
      </c>
      <c r="Q687" s="14">
        <v>0</v>
      </c>
    </row>
    <row r="688" spans="1:19" x14ac:dyDescent="0.25">
      <c r="A688" s="15" t="s">
        <v>106</v>
      </c>
      <c r="B688" s="14">
        <v>0</v>
      </c>
      <c r="C688" s="5"/>
      <c r="D688" s="5"/>
      <c r="E688" s="5"/>
      <c r="F688" s="15" t="s">
        <v>106</v>
      </c>
      <c r="G688" s="14">
        <v>0</v>
      </c>
      <c r="H688" s="5"/>
      <c r="I688" s="5"/>
      <c r="J688" s="5"/>
      <c r="K688" s="15" t="s">
        <v>106</v>
      </c>
      <c r="L688" s="14">
        <v>0</v>
      </c>
      <c r="M688" s="5"/>
      <c r="N688" s="5"/>
      <c r="O688" s="5"/>
      <c r="P688" s="15" t="s">
        <v>106</v>
      </c>
      <c r="Q688" s="14">
        <v>0</v>
      </c>
    </row>
    <row r="689" spans="1:17" x14ac:dyDescent="0.25">
      <c r="A689" s="15" t="s">
        <v>80</v>
      </c>
      <c r="B689" s="14">
        <v>0</v>
      </c>
      <c r="C689" s="5"/>
      <c r="D689" s="5"/>
      <c r="E689" s="5"/>
      <c r="F689" s="15" t="s">
        <v>80</v>
      </c>
      <c r="G689" s="14">
        <v>0</v>
      </c>
      <c r="H689" s="5"/>
      <c r="I689" s="5"/>
      <c r="J689" s="5"/>
      <c r="K689" s="15" t="s">
        <v>80</v>
      </c>
      <c r="L689" s="14">
        <v>0</v>
      </c>
      <c r="M689" s="5"/>
      <c r="N689" s="5"/>
      <c r="O689" s="5"/>
      <c r="P689" s="15" t="s">
        <v>80</v>
      </c>
      <c r="Q689" s="14">
        <v>0</v>
      </c>
    </row>
    <row r="690" spans="1:17" x14ac:dyDescent="0.25">
      <c r="A690" s="15" t="s">
        <v>79</v>
      </c>
      <c r="B690" s="14">
        <v>0</v>
      </c>
      <c r="C690" s="5"/>
      <c r="D690" s="5"/>
      <c r="E690" s="5"/>
      <c r="F690" s="15" t="s">
        <v>79</v>
      </c>
      <c r="G690" s="14">
        <v>0</v>
      </c>
      <c r="H690" s="5"/>
      <c r="I690" s="5"/>
      <c r="J690" s="5"/>
      <c r="K690" s="15" t="s">
        <v>79</v>
      </c>
      <c r="L690" s="14">
        <v>0</v>
      </c>
      <c r="M690" s="5"/>
      <c r="N690" s="5"/>
      <c r="O690" s="5"/>
      <c r="P690" s="15" t="s">
        <v>79</v>
      </c>
      <c r="Q690" s="14">
        <v>0</v>
      </c>
    </row>
    <row r="691" spans="1:17" x14ac:dyDescent="0.25">
      <c r="A691" s="15" t="s">
        <v>78</v>
      </c>
      <c r="B691" s="14">
        <v>0</v>
      </c>
      <c r="C691" s="5"/>
      <c r="D691" s="5"/>
      <c r="E691" s="5"/>
      <c r="F691" s="15" t="s">
        <v>78</v>
      </c>
      <c r="G691" s="14">
        <v>0</v>
      </c>
      <c r="H691" s="5"/>
      <c r="I691" s="5"/>
      <c r="J691" s="5"/>
      <c r="K691" s="15" t="s">
        <v>78</v>
      </c>
      <c r="L691" s="14">
        <v>0</v>
      </c>
      <c r="M691" s="5"/>
      <c r="N691" s="5"/>
      <c r="O691" s="5"/>
      <c r="P691" s="15" t="s">
        <v>78</v>
      </c>
      <c r="Q691" s="14">
        <v>0</v>
      </c>
    </row>
    <row r="692" spans="1:17" x14ac:dyDescent="0.25">
      <c r="A692" s="15" t="s">
        <v>77</v>
      </c>
      <c r="B692" s="14">
        <v>0</v>
      </c>
      <c r="C692" s="5"/>
      <c r="D692" s="5"/>
      <c r="E692" s="5"/>
      <c r="F692" s="15" t="s">
        <v>77</v>
      </c>
      <c r="G692" s="14">
        <v>0</v>
      </c>
      <c r="H692" s="5"/>
      <c r="I692" s="5"/>
      <c r="J692" s="5"/>
      <c r="K692" s="15" t="s">
        <v>77</v>
      </c>
      <c r="L692" s="14">
        <v>0</v>
      </c>
      <c r="M692" s="5"/>
      <c r="N692" s="5"/>
      <c r="O692" s="5"/>
      <c r="P692" s="15" t="s">
        <v>77</v>
      </c>
      <c r="Q692" s="14">
        <v>0</v>
      </c>
    </row>
    <row r="693" spans="1:17" x14ac:dyDescent="0.25">
      <c r="A693" s="15" t="s">
        <v>75</v>
      </c>
      <c r="B693" s="14">
        <v>0</v>
      </c>
      <c r="C693" s="5"/>
      <c r="D693" s="5"/>
      <c r="E693" s="5"/>
      <c r="F693" s="15" t="s">
        <v>76</v>
      </c>
      <c r="G693" s="14">
        <v>0</v>
      </c>
      <c r="H693" s="5"/>
      <c r="I693" s="5"/>
      <c r="J693" s="5"/>
      <c r="K693" s="15" t="s">
        <v>76</v>
      </c>
      <c r="L693" s="14">
        <v>0</v>
      </c>
      <c r="M693" s="5"/>
      <c r="N693" s="5"/>
      <c r="O693" s="5"/>
      <c r="P693" s="15" t="s">
        <v>76</v>
      </c>
      <c r="Q693" s="14">
        <v>0</v>
      </c>
    </row>
    <row r="694" spans="1:17" x14ac:dyDescent="0.25">
      <c r="A694" s="15" t="s">
        <v>74</v>
      </c>
      <c r="B694" s="14">
        <v>0</v>
      </c>
      <c r="C694" s="5"/>
      <c r="D694" s="5"/>
      <c r="E694" s="5"/>
      <c r="F694" s="15" t="s">
        <v>75</v>
      </c>
      <c r="G694" s="14">
        <v>0</v>
      </c>
      <c r="H694" s="5"/>
      <c r="I694" s="5"/>
      <c r="J694" s="5"/>
      <c r="K694" s="15" t="s">
        <v>75</v>
      </c>
      <c r="L694" s="14">
        <v>0</v>
      </c>
      <c r="M694" s="5"/>
      <c r="N694" s="5"/>
      <c r="O694" s="5"/>
      <c r="P694" s="15" t="s">
        <v>75</v>
      </c>
      <c r="Q694" s="14">
        <v>0</v>
      </c>
    </row>
    <row r="695" spans="1:17" x14ac:dyDescent="0.25">
      <c r="A695" s="15" t="s">
        <v>73</v>
      </c>
      <c r="B695" s="14">
        <v>0</v>
      </c>
      <c r="C695" s="5"/>
      <c r="D695" s="5"/>
      <c r="E695" s="5"/>
      <c r="F695" s="15" t="s">
        <v>74</v>
      </c>
      <c r="G695" s="14">
        <v>207281</v>
      </c>
      <c r="H695" s="5"/>
      <c r="I695" s="5"/>
      <c r="J695" s="5"/>
      <c r="K695" s="15" t="s">
        <v>74</v>
      </c>
      <c r="L695" s="14">
        <v>0</v>
      </c>
      <c r="M695" s="5"/>
      <c r="N695" s="5"/>
      <c r="O695" s="5"/>
      <c r="P695" s="15" t="s">
        <v>74</v>
      </c>
      <c r="Q695" s="14">
        <v>0</v>
      </c>
    </row>
    <row r="696" spans="1:17" x14ac:dyDescent="0.25">
      <c r="A696" s="15" t="s">
        <v>72</v>
      </c>
      <c r="B696" s="14">
        <v>335989</v>
      </c>
      <c r="C696" s="5"/>
      <c r="D696" s="5"/>
      <c r="E696" s="5"/>
      <c r="F696" s="15" t="s">
        <v>73</v>
      </c>
      <c r="G696" s="14">
        <v>119782</v>
      </c>
      <c r="H696" s="5"/>
      <c r="I696" s="5"/>
      <c r="J696" s="5"/>
      <c r="K696" s="15" t="s">
        <v>73</v>
      </c>
      <c r="L696" s="14">
        <v>0</v>
      </c>
      <c r="M696" s="5"/>
      <c r="N696" s="5"/>
      <c r="O696" s="5"/>
      <c r="P696" s="15" t="s">
        <v>73</v>
      </c>
      <c r="Q696" s="14">
        <v>0</v>
      </c>
    </row>
    <row r="697" spans="1:17" x14ac:dyDescent="0.25">
      <c r="A697" s="15" t="s">
        <v>71</v>
      </c>
      <c r="B697" s="14">
        <v>194216</v>
      </c>
      <c r="C697" s="5"/>
      <c r="D697" s="5"/>
      <c r="E697" s="5"/>
      <c r="F697" s="15" t="s">
        <v>72</v>
      </c>
      <c r="G697" s="14">
        <v>345746</v>
      </c>
      <c r="H697" s="5"/>
      <c r="I697" s="5"/>
      <c r="J697" s="5"/>
      <c r="K697" s="15" t="s">
        <v>72</v>
      </c>
      <c r="L697" s="14">
        <v>551025</v>
      </c>
      <c r="M697" s="5"/>
      <c r="N697" s="5"/>
      <c r="O697" s="5"/>
      <c r="P697" s="15" t="s">
        <v>72</v>
      </c>
      <c r="Q697" s="14">
        <v>2728941</v>
      </c>
    </row>
    <row r="698" spans="1:17" x14ac:dyDescent="0.25">
      <c r="A698" s="15" t="s">
        <v>70</v>
      </c>
      <c r="B698" s="14">
        <v>2262018</v>
      </c>
      <c r="C698" s="5"/>
      <c r="D698" s="5"/>
      <c r="E698" s="5"/>
      <c r="F698" s="15" t="s">
        <v>71</v>
      </c>
      <c r="G698" s="14">
        <v>196006</v>
      </c>
      <c r="H698" s="5"/>
      <c r="I698" s="5"/>
      <c r="J698" s="5"/>
      <c r="K698" s="15" t="s">
        <v>71</v>
      </c>
      <c r="L698" s="14">
        <v>645989</v>
      </c>
      <c r="M698" s="5"/>
      <c r="N698" s="5"/>
      <c r="O698" s="5"/>
      <c r="P698" s="15" t="s">
        <v>71</v>
      </c>
      <c r="Q698" s="14">
        <v>1653147</v>
      </c>
    </row>
    <row r="699" spans="1:17" x14ac:dyDescent="0.25">
      <c r="A699" s="15" t="s">
        <v>69</v>
      </c>
      <c r="B699" s="14">
        <v>1674894</v>
      </c>
      <c r="C699" s="5"/>
      <c r="D699" s="5"/>
      <c r="E699" s="5"/>
      <c r="F699" s="15" t="s">
        <v>70</v>
      </c>
      <c r="G699" s="14">
        <v>2063088</v>
      </c>
      <c r="H699" s="5"/>
      <c r="I699" s="5"/>
      <c r="J699" s="5"/>
      <c r="K699" s="15" t="s">
        <v>70</v>
      </c>
      <c r="L699" s="14">
        <v>911004</v>
      </c>
      <c r="M699" s="5"/>
      <c r="N699" s="5"/>
      <c r="O699" s="5"/>
      <c r="P699" s="15" t="s">
        <v>70</v>
      </c>
      <c r="Q699" s="14">
        <v>3015742</v>
      </c>
    </row>
    <row r="700" spans="1:17" x14ac:dyDescent="0.25">
      <c r="A700" s="15" t="s">
        <v>68</v>
      </c>
      <c r="B700" s="14">
        <v>3757398</v>
      </c>
      <c r="C700" s="5"/>
      <c r="D700" s="5"/>
      <c r="E700" s="5"/>
      <c r="F700" s="15" t="s">
        <v>69</v>
      </c>
      <c r="G700" s="14">
        <v>1527248</v>
      </c>
      <c r="H700" s="5"/>
      <c r="I700" s="5"/>
      <c r="J700" s="5"/>
      <c r="K700" s="15" t="s">
        <v>69</v>
      </c>
      <c r="L700" s="14">
        <v>1453485</v>
      </c>
      <c r="M700" s="5"/>
      <c r="N700" s="5"/>
      <c r="O700" s="5"/>
      <c r="P700" s="15" t="s">
        <v>69</v>
      </c>
      <c r="Q700" s="14">
        <v>3386600</v>
      </c>
    </row>
    <row r="701" spans="1:17" x14ac:dyDescent="0.25">
      <c r="A701" s="15" t="s">
        <v>67</v>
      </c>
      <c r="B701" s="14">
        <v>3425845</v>
      </c>
      <c r="C701" s="5"/>
      <c r="D701" s="5"/>
      <c r="E701" s="5"/>
      <c r="F701" s="15" t="s">
        <v>68</v>
      </c>
      <c r="G701" s="14">
        <v>4558953</v>
      </c>
      <c r="H701" s="5"/>
      <c r="I701" s="5"/>
      <c r="J701" s="5"/>
      <c r="K701" s="15" t="s">
        <v>68</v>
      </c>
      <c r="L701" s="14">
        <v>3275101</v>
      </c>
      <c r="M701" s="5"/>
      <c r="N701" s="5"/>
      <c r="O701" s="5"/>
      <c r="P701" s="15" t="s">
        <v>68</v>
      </c>
      <c r="Q701" s="14">
        <v>4137840</v>
      </c>
    </row>
    <row r="702" spans="1:17" x14ac:dyDescent="0.25">
      <c r="A702" s="15" t="s">
        <v>66</v>
      </c>
      <c r="B702" s="14">
        <v>22802788</v>
      </c>
      <c r="C702" s="5"/>
      <c r="D702" s="5"/>
      <c r="E702" s="5"/>
      <c r="F702" s="15" t="s">
        <v>67</v>
      </c>
      <c r="G702" s="14">
        <v>3727136</v>
      </c>
      <c r="H702" s="5"/>
      <c r="I702" s="5"/>
      <c r="J702" s="5"/>
      <c r="K702" s="15" t="s">
        <v>67</v>
      </c>
      <c r="L702" s="14">
        <v>1764115</v>
      </c>
      <c r="M702" s="5"/>
      <c r="N702" s="5"/>
      <c r="O702" s="5"/>
      <c r="P702" s="15" t="s">
        <v>67</v>
      </c>
      <c r="Q702" s="14">
        <v>6686544</v>
      </c>
    </row>
    <row r="703" spans="1:17" x14ac:dyDescent="0.25">
      <c r="A703" s="15" t="s">
        <v>65</v>
      </c>
      <c r="B703" s="14">
        <v>21555634</v>
      </c>
      <c r="C703" s="5"/>
      <c r="D703" s="5"/>
      <c r="E703" s="5"/>
      <c r="F703" s="15" t="s">
        <v>66</v>
      </c>
      <c r="G703" s="14">
        <v>31666442</v>
      </c>
      <c r="H703" s="5"/>
      <c r="I703" s="5"/>
      <c r="J703" s="5"/>
      <c r="K703" s="15" t="s">
        <v>66</v>
      </c>
      <c r="L703" s="14">
        <v>24228466</v>
      </c>
      <c r="M703" s="5"/>
      <c r="N703" s="5"/>
      <c r="O703" s="5"/>
      <c r="P703" s="15" t="s">
        <v>66</v>
      </c>
      <c r="Q703" s="14">
        <v>26577276</v>
      </c>
    </row>
    <row r="704" spans="1:17" x14ac:dyDescent="0.25">
      <c r="A704" s="15" t="s">
        <v>64</v>
      </c>
      <c r="B704" s="14">
        <v>44470296</v>
      </c>
      <c r="C704" s="5"/>
      <c r="D704" s="5"/>
      <c r="E704" s="5"/>
      <c r="F704" s="15" t="s">
        <v>65</v>
      </c>
      <c r="G704" s="14">
        <v>16390551</v>
      </c>
      <c r="H704" s="5"/>
      <c r="I704" s="5"/>
      <c r="J704" s="5"/>
      <c r="K704" s="15" t="s">
        <v>65</v>
      </c>
      <c r="L704" s="14">
        <v>16124212</v>
      </c>
      <c r="M704" s="5"/>
      <c r="N704" s="5"/>
      <c r="O704" s="5"/>
      <c r="P704" s="15" t="s">
        <v>65</v>
      </c>
      <c r="Q704" s="14">
        <v>33124238</v>
      </c>
    </row>
    <row r="705" spans="1:19" x14ac:dyDescent="0.25">
      <c r="A705" s="15" t="s">
        <v>63</v>
      </c>
      <c r="B705" s="14">
        <v>37983228</v>
      </c>
      <c r="C705" s="5"/>
      <c r="D705" s="5"/>
      <c r="E705" s="5"/>
      <c r="F705" s="15" t="s">
        <v>64</v>
      </c>
      <c r="G705" s="14">
        <v>45399480</v>
      </c>
      <c r="H705" s="5"/>
      <c r="I705" s="5"/>
      <c r="J705" s="5"/>
      <c r="K705" s="15" t="s">
        <v>64</v>
      </c>
      <c r="L705" s="14">
        <v>61113168</v>
      </c>
      <c r="M705" s="5"/>
      <c r="N705" s="5"/>
      <c r="O705" s="5"/>
      <c r="P705" s="15" t="s">
        <v>64</v>
      </c>
      <c r="Q705" s="14">
        <v>56486404</v>
      </c>
    </row>
    <row r="706" spans="1:19" x14ac:dyDescent="0.25">
      <c r="A706" s="15" t="s">
        <v>101</v>
      </c>
      <c r="B706" s="14">
        <v>410448000</v>
      </c>
      <c r="C706" s="5"/>
      <c r="D706" s="5"/>
      <c r="E706" s="5"/>
      <c r="F706" s="15" t="s">
        <v>63</v>
      </c>
      <c r="G706" s="14">
        <v>41112028</v>
      </c>
      <c r="H706" s="5"/>
      <c r="I706" s="5"/>
      <c r="J706" s="5"/>
      <c r="K706" s="15" t="s">
        <v>63</v>
      </c>
      <c r="L706" s="14">
        <v>47777360</v>
      </c>
      <c r="M706" s="5"/>
      <c r="N706" s="5"/>
      <c r="O706" s="5"/>
      <c r="P706" s="15" t="s">
        <v>63</v>
      </c>
      <c r="Q706" s="14">
        <v>74391376</v>
      </c>
    </row>
    <row r="707" spans="1:19" ht="15.75" thickBot="1" x14ac:dyDescent="0.3">
      <c r="A707" s="13" t="s">
        <v>102</v>
      </c>
      <c r="B707" s="11">
        <v>466629088</v>
      </c>
      <c r="C707" s="5"/>
      <c r="D707" s="5"/>
      <c r="E707" s="5"/>
      <c r="F707" s="15" t="s">
        <v>101</v>
      </c>
      <c r="G707" s="14">
        <v>472297472</v>
      </c>
      <c r="H707" s="5"/>
      <c r="I707" s="5"/>
      <c r="J707" s="5"/>
      <c r="K707" s="15" t="s">
        <v>101</v>
      </c>
      <c r="L707" s="14">
        <v>269587296</v>
      </c>
      <c r="M707" s="5"/>
      <c r="N707" s="5"/>
      <c r="O707" s="5"/>
      <c r="P707" s="15" t="s">
        <v>101</v>
      </c>
      <c r="Q707" s="14">
        <v>462552384</v>
      </c>
    </row>
    <row r="708" spans="1:19" ht="15.75" thickBot="1" x14ac:dyDescent="0.3">
      <c r="A708" s="5"/>
      <c r="B708" s="5"/>
      <c r="C708" s="5"/>
      <c r="D708" s="5"/>
      <c r="E708" s="5"/>
      <c r="F708" s="13" t="s">
        <v>102</v>
      </c>
      <c r="G708" s="11">
        <v>568684992</v>
      </c>
      <c r="H708" s="5"/>
      <c r="I708" s="5"/>
      <c r="J708" s="5"/>
      <c r="K708" s="13" t="s">
        <v>102</v>
      </c>
      <c r="L708" s="11">
        <v>382856544</v>
      </c>
      <c r="M708" s="5"/>
      <c r="N708" s="5"/>
      <c r="O708" s="5"/>
      <c r="P708" s="13" t="s">
        <v>102</v>
      </c>
      <c r="Q708" s="11">
        <v>637375232</v>
      </c>
    </row>
    <row r="710" spans="1:19" ht="15.75" thickBot="1" x14ac:dyDescent="0.3"/>
    <row r="711" spans="1:19" ht="15.75" thickBot="1" x14ac:dyDescent="0.3">
      <c r="A711" s="21" t="s">
        <v>89</v>
      </c>
      <c r="B711" s="20"/>
      <c r="C711" s="20"/>
      <c r="D711" s="19"/>
      <c r="F711" s="21" t="s">
        <v>88</v>
      </c>
      <c r="G711" s="20"/>
      <c r="H711" s="20"/>
      <c r="I711" s="19"/>
      <c r="J711" s="5"/>
      <c r="K711" s="21" t="s">
        <v>87</v>
      </c>
      <c r="L711" s="20"/>
      <c r="M711" s="20"/>
      <c r="N711" s="19"/>
      <c r="P711" s="21" t="s">
        <v>86</v>
      </c>
      <c r="Q711" s="20"/>
      <c r="R711" s="20"/>
      <c r="S711" s="19"/>
    </row>
    <row r="712" spans="1:19" ht="15.75" thickBot="1" x14ac:dyDescent="0.3">
      <c r="A712" s="18" t="s">
        <v>84</v>
      </c>
      <c r="B712" s="17" t="s">
        <v>83</v>
      </c>
      <c r="C712" s="17" t="s">
        <v>85</v>
      </c>
      <c r="D712" s="16" t="s">
        <v>81</v>
      </c>
      <c r="F712" s="18" t="s">
        <v>84</v>
      </c>
      <c r="G712" s="17" t="s">
        <v>83</v>
      </c>
      <c r="H712" s="17" t="s">
        <v>82</v>
      </c>
      <c r="I712" s="16" t="s">
        <v>81</v>
      </c>
      <c r="J712" s="5"/>
      <c r="K712" s="18" t="s">
        <v>84</v>
      </c>
      <c r="L712" s="17" t="s">
        <v>83</v>
      </c>
      <c r="M712" s="17" t="s">
        <v>82</v>
      </c>
      <c r="N712" s="16" t="s">
        <v>81</v>
      </c>
      <c r="P712" s="18" t="s">
        <v>84</v>
      </c>
      <c r="Q712" s="17" t="s">
        <v>83</v>
      </c>
      <c r="R712" s="17" t="s">
        <v>82</v>
      </c>
      <c r="S712" s="16" t="s">
        <v>81</v>
      </c>
    </row>
    <row r="713" spans="1:19" x14ac:dyDescent="0.25">
      <c r="A713" s="15" t="s">
        <v>105</v>
      </c>
      <c r="B713" s="5">
        <v>1516176</v>
      </c>
      <c r="C713" s="5">
        <v>1</v>
      </c>
      <c r="D713" s="14">
        <v>1516176</v>
      </c>
      <c r="E713" s="5"/>
      <c r="F713" s="15" t="s">
        <v>105</v>
      </c>
      <c r="G713" s="5">
        <v>60276</v>
      </c>
      <c r="H713" s="5">
        <v>0.28921024400000001</v>
      </c>
      <c r="I713" s="14">
        <v>208415.85399999999</v>
      </c>
      <c r="J713" s="5"/>
      <c r="K713" s="15" t="s">
        <v>105</v>
      </c>
      <c r="L713" s="5">
        <v>255296</v>
      </c>
      <c r="M713" s="5">
        <v>0.35056052199999999</v>
      </c>
      <c r="N713" s="14">
        <v>728250.85510000004</v>
      </c>
      <c r="O713" s="5"/>
      <c r="P713" s="15" t="s">
        <v>105</v>
      </c>
      <c r="Q713" s="5">
        <v>1709133</v>
      </c>
      <c r="R713" s="5">
        <v>1.415532775</v>
      </c>
      <c r="S713" s="14">
        <v>1207413.23</v>
      </c>
    </row>
    <row r="714" spans="1:19" x14ac:dyDescent="0.25">
      <c r="A714" s="15" t="s">
        <v>106</v>
      </c>
      <c r="B714" s="5">
        <v>1258252</v>
      </c>
      <c r="C714" s="5">
        <v>0.74801769200000001</v>
      </c>
      <c r="D714" s="14">
        <v>1682115.2930000001</v>
      </c>
      <c r="E714" s="5"/>
      <c r="F714" s="15" t="s">
        <v>106</v>
      </c>
      <c r="G714" s="5">
        <v>197018</v>
      </c>
      <c r="H714" s="5">
        <v>0.30932527500000001</v>
      </c>
      <c r="I714" s="14">
        <v>636928.23030000005</v>
      </c>
      <c r="J714" s="5"/>
      <c r="K714" s="15" t="s">
        <v>106</v>
      </c>
      <c r="L714" s="5">
        <v>367792</v>
      </c>
      <c r="M714" s="5">
        <v>0.31261044700000001</v>
      </c>
      <c r="N714" s="14">
        <v>1176518.581</v>
      </c>
      <c r="O714" s="5"/>
      <c r="P714" s="15" t="s">
        <v>106</v>
      </c>
      <c r="Q714" s="5">
        <v>1828625</v>
      </c>
      <c r="R714" s="5">
        <v>1.4340309849999999</v>
      </c>
      <c r="S714" s="14">
        <v>1275164.219</v>
      </c>
    </row>
    <row r="715" spans="1:19" x14ac:dyDescent="0.25">
      <c r="A715" s="15" t="s">
        <v>80</v>
      </c>
      <c r="B715" s="5">
        <v>1540941</v>
      </c>
      <c r="C715" s="5">
        <v>0.87160278899999999</v>
      </c>
      <c r="D715" s="14">
        <v>1767939.5020000001</v>
      </c>
      <c r="E715" s="5"/>
      <c r="F715" s="15" t="s">
        <v>80</v>
      </c>
      <c r="G715" s="5">
        <v>85764</v>
      </c>
      <c r="H715" s="5">
        <v>0.307768755</v>
      </c>
      <c r="I715" s="14">
        <v>278663.76490000001</v>
      </c>
      <c r="J715" s="5"/>
      <c r="K715" s="15" t="s">
        <v>80</v>
      </c>
      <c r="L715" s="5">
        <v>566688</v>
      </c>
      <c r="M715" s="5">
        <v>0.371595234</v>
      </c>
      <c r="N715" s="14">
        <v>1525014.1769999999</v>
      </c>
      <c r="O715" s="5"/>
      <c r="P715" s="15" t="s">
        <v>80</v>
      </c>
      <c r="Q715" s="5">
        <v>2155292</v>
      </c>
      <c r="R715" s="5">
        <v>1.4937092700000001</v>
      </c>
      <c r="S715" s="14">
        <v>1442912.649</v>
      </c>
    </row>
    <row r="716" spans="1:19" x14ac:dyDescent="0.25">
      <c r="A716" s="15" t="s">
        <v>79</v>
      </c>
      <c r="B716" s="5">
        <v>1372256</v>
      </c>
      <c r="C716" s="5">
        <v>0.80745129699999996</v>
      </c>
      <c r="D716" s="14">
        <v>1699490.737</v>
      </c>
      <c r="E716" s="5"/>
      <c r="F716" s="15" t="s">
        <v>79</v>
      </c>
      <c r="G716" s="5">
        <v>96820</v>
      </c>
      <c r="H716" s="5">
        <v>0.32423536800000002</v>
      </c>
      <c r="I716" s="14">
        <v>298610.23670000001</v>
      </c>
      <c r="J716" s="5"/>
      <c r="K716" s="15" t="s">
        <v>79</v>
      </c>
      <c r="L716" s="5">
        <v>441429</v>
      </c>
      <c r="M716" s="5">
        <v>0.353821314</v>
      </c>
      <c r="N716" s="14">
        <v>1247604.321</v>
      </c>
      <c r="O716" s="5"/>
      <c r="P716" s="15" t="s">
        <v>79</v>
      </c>
      <c r="Q716" s="5">
        <v>3364724</v>
      </c>
      <c r="R716" s="5">
        <v>1.5300982000000001</v>
      </c>
      <c r="S716" s="14">
        <v>2199024.8730000001</v>
      </c>
    </row>
    <row r="717" spans="1:19" x14ac:dyDescent="0.25">
      <c r="A717" s="15" t="s">
        <v>78</v>
      </c>
      <c r="B717" s="5">
        <v>1301049</v>
      </c>
      <c r="C717" s="5">
        <v>0.83056190299999999</v>
      </c>
      <c r="D717" s="14">
        <v>1566468.43</v>
      </c>
      <c r="E717" s="5"/>
      <c r="F717" s="15" t="s">
        <v>78</v>
      </c>
      <c r="G717" s="5">
        <v>141663</v>
      </c>
      <c r="H717" s="5">
        <v>0.32600834200000001</v>
      </c>
      <c r="I717" s="14">
        <v>434537.96039999998</v>
      </c>
      <c r="J717" s="5"/>
      <c r="K717" s="15" t="s">
        <v>78</v>
      </c>
      <c r="L717" s="5">
        <v>270652</v>
      </c>
      <c r="M717" s="5">
        <v>0.32580493700000002</v>
      </c>
      <c r="N717" s="14">
        <v>830717.92059999995</v>
      </c>
      <c r="O717" s="5"/>
      <c r="P717" s="15" t="s">
        <v>78</v>
      </c>
      <c r="Q717" s="5">
        <v>2613488</v>
      </c>
      <c r="R717" s="5">
        <v>1.598555505</v>
      </c>
      <c r="S717" s="14">
        <v>1634906.0090000001</v>
      </c>
    </row>
    <row r="718" spans="1:19" x14ac:dyDescent="0.25">
      <c r="A718" s="15" t="s">
        <v>77</v>
      </c>
      <c r="B718" s="5">
        <v>1468234</v>
      </c>
      <c r="C718" s="5">
        <v>0.80120269</v>
      </c>
      <c r="D718" s="14">
        <v>1832537.5319999999</v>
      </c>
      <c r="E718" s="5"/>
      <c r="F718" s="15" t="s">
        <v>77</v>
      </c>
      <c r="G718" s="5">
        <v>190513</v>
      </c>
      <c r="H718" s="5">
        <v>0.29731474400000002</v>
      </c>
      <c r="I718" s="14">
        <v>640778.85080000001</v>
      </c>
      <c r="J718" s="5"/>
      <c r="K718" s="15" t="s">
        <v>77</v>
      </c>
      <c r="L718" s="5">
        <v>384381</v>
      </c>
      <c r="M718" s="5">
        <v>0.33983772400000001</v>
      </c>
      <c r="N718" s="14">
        <v>1131072.193</v>
      </c>
      <c r="O718" s="5"/>
      <c r="P718" s="15" t="s">
        <v>77</v>
      </c>
      <c r="Q718" s="5">
        <v>2726077</v>
      </c>
      <c r="R718" s="5">
        <v>1.5328698140000001</v>
      </c>
      <c r="S718" s="14">
        <v>1778413.9110000001</v>
      </c>
    </row>
    <row r="719" spans="1:19" x14ac:dyDescent="0.25">
      <c r="A719" s="15" t="s">
        <v>75</v>
      </c>
      <c r="B719" s="5">
        <v>1275482</v>
      </c>
      <c r="C719" s="5">
        <v>0.75790601700000004</v>
      </c>
      <c r="D719" s="14">
        <v>1682902.5919999999</v>
      </c>
      <c r="E719" s="5"/>
      <c r="F719" s="15" t="s">
        <v>76</v>
      </c>
      <c r="G719" s="5">
        <v>142222</v>
      </c>
      <c r="H719" s="5">
        <v>0.31857234200000001</v>
      </c>
      <c r="I719" s="14">
        <v>446435.49129999999</v>
      </c>
      <c r="J719" s="5"/>
      <c r="K719" s="15" t="s">
        <v>76</v>
      </c>
      <c r="L719" s="5">
        <v>287381</v>
      </c>
      <c r="M719" s="5">
        <v>0.30793214200000002</v>
      </c>
      <c r="N719" s="14">
        <v>933260.80870000005</v>
      </c>
      <c r="O719" s="5"/>
      <c r="P719" s="15" t="s">
        <v>76</v>
      </c>
      <c r="Q719" s="5">
        <v>3454236</v>
      </c>
      <c r="R719" s="5">
        <v>1.669682503</v>
      </c>
      <c r="S719" s="14">
        <v>2068798.1059999999</v>
      </c>
    </row>
    <row r="720" spans="1:19" x14ac:dyDescent="0.25">
      <c r="A720" s="15" t="s">
        <v>74</v>
      </c>
      <c r="B720" s="5">
        <v>1893649</v>
      </c>
      <c r="C720" s="5">
        <v>0.94701554499999996</v>
      </c>
      <c r="D720" s="14">
        <v>1999596.5319999999</v>
      </c>
      <c r="E720" s="5"/>
      <c r="F720" s="15" t="s">
        <v>75</v>
      </c>
      <c r="G720" s="5">
        <v>122525</v>
      </c>
      <c r="H720" s="5">
        <v>0.31845462600000002</v>
      </c>
      <c r="I720" s="14">
        <v>384748.68939999997</v>
      </c>
      <c r="J720" s="5"/>
      <c r="K720" s="15" t="s">
        <v>75</v>
      </c>
      <c r="L720" s="5">
        <v>401483</v>
      </c>
      <c r="M720" s="5">
        <v>0.32850878700000002</v>
      </c>
      <c r="N720" s="14">
        <v>1222137.78</v>
      </c>
      <c r="O720" s="5"/>
      <c r="P720" s="15" t="s">
        <v>75</v>
      </c>
      <c r="Q720" s="5">
        <v>3241261</v>
      </c>
      <c r="R720" s="5">
        <v>1.4729854</v>
      </c>
      <c r="S720" s="14">
        <v>2200470.5550000002</v>
      </c>
    </row>
    <row r="721" spans="1:19" x14ac:dyDescent="0.25">
      <c r="A721" s="15" t="s">
        <v>73</v>
      </c>
      <c r="B721" s="5">
        <v>1086251</v>
      </c>
      <c r="C721" s="5">
        <v>0.75917886899999998</v>
      </c>
      <c r="D721" s="14">
        <v>1430823.544</v>
      </c>
      <c r="E721" s="5"/>
      <c r="F721" s="15" t="s">
        <v>74</v>
      </c>
      <c r="G721" s="5">
        <v>217652</v>
      </c>
      <c r="H721" s="5">
        <v>0.32330572800000001</v>
      </c>
      <c r="I721" s="14">
        <v>673207.99219999998</v>
      </c>
      <c r="J721" s="5"/>
      <c r="K721" s="15" t="s">
        <v>74</v>
      </c>
      <c r="L721" s="5">
        <v>635093</v>
      </c>
      <c r="M721" s="5">
        <v>0.42935622800000001</v>
      </c>
      <c r="N721" s="14">
        <v>1479175.004</v>
      </c>
      <c r="O721" s="5"/>
      <c r="P721" s="15" t="s">
        <v>74</v>
      </c>
      <c r="Q721" s="5">
        <v>2181261</v>
      </c>
      <c r="R721" s="5">
        <v>1.4400549650000001</v>
      </c>
      <c r="S721" s="14">
        <v>1514706.767</v>
      </c>
    </row>
    <row r="722" spans="1:19" x14ac:dyDescent="0.25">
      <c r="A722" s="15" t="s">
        <v>72</v>
      </c>
      <c r="B722" s="5">
        <v>1276989</v>
      </c>
      <c r="C722" s="5">
        <v>0.80860016099999998</v>
      </c>
      <c r="D722" s="14">
        <v>1579258.899</v>
      </c>
      <c r="E722" s="5"/>
      <c r="F722" s="15" t="s">
        <v>73</v>
      </c>
      <c r="G722" s="5">
        <v>138677</v>
      </c>
      <c r="H722" s="5">
        <v>0.29122082500000002</v>
      </c>
      <c r="I722" s="14">
        <v>476191.9069</v>
      </c>
      <c r="J722" s="5"/>
      <c r="K722" s="15" t="s">
        <v>73</v>
      </c>
      <c r="L722" s="5">
        <v>804074</v>
      </c>
      <c r="M722" s="5">
        <v>0.44828542199999999</v>
      </c>
      <c r="N722" s="14">
        <v>1793665.287</v>
      </c>
      <c r="O722" s="5"/>
      <c r="P722" s="15" t="s">
        <v>73</v>
      </c>
      <c r="Q722" s="5">
        <v>2458700</v>
      </c>
      <c r="R722" s="5">
        <v>1.5397687659999999</v>
      </c>
      <c r="S722" s="14">
        <v>1596798.2039999999</v>
      </c>
    </row>
    <row r="723" spans="1:19" x14ac:dyDescent="0.25">
      <c r="A723" s="15" t="s">
        <v>71</v>
      </c>
      <c r="B723" s="5">
        <v>1499794</v>
      </c>
      <c r="C723" s="5">
        <v>0.78178701900000003</v>
      </c>
      <c r="D723" s="14">
        <v>1918417.63</v>
      </c>
      <c r="E723" s="5"/>
      <c r="F723" s="15" t="s">
        <v>72</v>
      </c>
      <c r="G723" s="5">
        <v>129959</v>
      </c>
      <c r="H723" s="5">
        <v>0.33166136400000001</v>
      </c>
      <c r="I723" s="14">
        <v>391842.44569999998</v>
      </c>
      <c r="J723" s="5"/>
      <c r="K723" s="15" t="s">
        <v>72</v>
      </c>
      <c r="L723" s="5">
        <v>582563</v>
      </c>
      <c r="M723" s="5">
        <v>0.39137435500000001</v>
      </c>
      <c r="N723" s="14">
        <v>1488505.808</v>
      </c>
      <c r="O723" s="5"/>
      <c r="P723" s="15" t="s">
        <v>72</v>
      </c>
      <c r="Q723" s="5">
        <v>2120192</v>
      </c>
      <c r="R723" s="5">
        <v>1.5438255940000001</v>
      </c>
      <c r="S723" s="14">
        <v>1373336.476</v>
      </c>
    </row>
    <row r="724" spans="1:19" x14ac:dyDescent="0.25">
      <c r="A724" s="15" t="s">
        <v>70</v>
      </c>
      <c r="B724" s="5">
        <v>1461727</v>
      </c>
      <c r="C724" s="5">
        <v>0.840674213</v>
      </c>
      <c r="D724" s="14">
        <v>1738755.6059999999</v>
      </c>
      <c r="E724" s="5"/>
      <c r="F724" s="15" t="s">
        <v>71</v>
      </c>
      <c r="G724" s="5">
        <v>89860</v>
      </c>
      <c r="H724" s="5">
        <v>0.31594978499999998</v>
      </c>
      <c r="I724" s="14">
        <v>284412.28409999999</v>
      </c>
      <c r="J724" s="5"/>
      <c r="K724" s="15" t="s">
        <v>71</v>
      </c>
      <c r="L724" s="5">
        <v>589882</v>
      </c>
      <c r="M724" s="5">
        <v>0.40682064899999998</v>
      </c>
      <c r="N724" s="14">
        <v>1449980.4809999999</v>
      </c>
      <c r="O724" s="5"/>
      <c r="P724" s="15" t="s">
        <v>71</v>
      </c>
      <c r="Q724" s="5">
        <v>2923143</v>
      </c>
      <c r="R724" s="5">
        <v>1.614530628</v>
      </c>
      <c r="S724" s="14">
        <v>1810521.8629999999</v>
      </c>
    </row>
    <row r="725" spans="1:19" x14ac:dyDescent="0.25">
      <c r="A725" s="15" t="s">
        <v>69</v>
      </c>
      <c r="B725" s="5">
        <v>1307276</v>
      </c>
      <c r="C725" s="5">
        <v>0.72101014299999999</v>
      </c>
      <c r="D725" s="14">
        <v>1813117.35</v>
      </c>
      <c r="E725" s="5"/>
      <c r="F725" s="15" t="s">
        <v>70</v>
      </c>
      <c r="G725" s="5">
        <v>269882</v>
      </c>
      <c r="H725" s="5">
        <v>0.35596556699999998</v>
      </c>
      <c r="I725" s="14">
        <v>758168.83719999995</v>
      </c>
      <c r="J725" s="5"/>
      <c r="K725" s="15" t="s">
        <v>70</v>
      </c>
      <c r="L725" s="5">
        <v>291349</v>
      </c>
      <c r="M725" s="5">
        <v>0.28631869399999998</v>
      </c>
      <c r="N725" s="14">
        <v>1017568.904</v>
      </c>
      <c r="O725" s="5"/>
      <c r="P725" s="15" t="s">
        <v>70</v>
      </c>
      <c r="Q725" s="5">
        <v>1859526</v>
      </c>
      <c r="R725" s="5">
        <v>1.3974865649999999</v>
      </c>
      <c r="S725" s="14">
        <v>1330621.737</v>
      </c>
    </row>
    <row r="726" spans="1:19" x14ac:dyDescent="0.25">
      <c r="A726" s="15" t="s">
        <v>68</v>
      </c>
      <c r="B726" s="5">
        <v>1148678</v>
      </c>
      <c r="C726" s="5">
        <v>0.73116503399999999</v>
      </c>
      <c r="D726" s="14">
        <v>1571024.2520000001</v>
      </c>
      <c r="E726" s="5"/>
      <c r="F726" s="15" t="s">
        <v>69</v>
      </c>
      <c r="G726" s="5">
        <v>162720</v>
      </c>
      <c r="H726" s="5">
        <v>0.33790649099999998</v>
      </c>
      <c r="I726" s="14">
        <v>481553.3419</v>
      </c>
      <c r="J726" s="5"/>
      <c r="K726" s="15" t="s">
        <v>69</v>
      </c>
      <c r="L726" s="5">
        <v>438206</v>
      </c>
      <c r="M726" s="5">
        <v>0.30971846200000003</v>
      </c>
      <c r="N726" s="14">
        <v>1414852.6910000001</v>
      </c>
      <c r="O726" s="5"/>
      <c r="P726" s="15" t="s">
        <v>69</v>
      </c>
      <c r="Q726" s="5">
        <v>2640950</v>
      </c>
      <c r="R726" s="5">
        <v>1.41014284</v>
      </c>
      <c r="S726" s="14">
        <v>1872824.4580000001</v>
      </c>
    </row>
    <row r="727" spans="1:19" x14ac:dyDescent="0.25">
      <c r="A727" s="15" t="s">
        <v>67</v>
      </c>
      <c r="B727" s="5">
        <v>1150119</v>
      </c>
      <c r="C727" s="5">
        <v>0.71712125800000004</v>
      </c>
      <c r="D727" s="14">
        <v>1603799.8970000001</v>
      </c>
      <c r="E727" s="5"/>
      <c r="F727" s="15" t="s">
        <v>68</v>
      </c>
      <c r="G727" s="5">
        <v>103784</v>
      </c>
      <c r="H727" s="5">
        <v>0.34900775699999997</v>
      </c>
      <c r="I727" s="14">
        <v>297368.7487</v>
      </c>
      <c r="J727" s="5"/>
      <c r="K727" s="15" t="s">
        <v>68</v>
      </c>
      <c r="L727" s="5">
        <v>421593</v>
      </c>
      <c r="M727" s="5">
        <v>0.319463316</v>
      </c>
      <c r="N727" s="14">
        <v>1319691.429</v>
      </c>
      <c r="O727" s="5"/>
      <c r="P727" s="15" t="s">
        <v>68</v>
      </c>
      <c r="Q727" s="5">
        <v>1678631</v>
      </c>
      <c r="R727" s="5">
        <v>1.396239719</v>
      </c>
      <c r="S727" s="14">
        <v>1202251.2879999999</v>
      </c>
    </row>
    <row r="728" spans="1:19" x14ac:dyDescent="0.25">
      <c r="A728" s="15" t="s">
        <v>66</v>
      </c>
      <c r="B728" s="5">
        <v>1478567</v>
      </c>
      <c r="C728" s="5">
        <v>0.78547508600000004</v>
      </c>
      <c r="D728" s="14">
        <v>1882385.611</v>
      </c>
      <c r="E728" s="5"/>
      <c r="F728" s="15" t="s">
        <v>67</v>
      </c>
      <c r="G728" s="5">
        <v>100993</v>
      </c>
      <c r="H728" s="5">
        <v>0.33352348300000001</v>
      </c>
      <c r="I728" s="14">
        <v>302806.26449999999</v>
      </c>
      <c r="J728" s="5"/>
      <c r="K728" s="15" t="s">
        <v>67</v>
      </c>
      <c r="L728" s="5">
        <v>150317</v>
      </c>
      <c r="M728" s="5">
        <v>0.242871431</v>
      </c>
      <c r="N728" s="14">
        <v>618915.94059999997</v>
      </c>
      <c r="O728" s="5"/>
      <c r="P728" s="15" t="s">
        <v>67</v>
      </c>
      <c r="Q728" s="5">
        <v>2879444</v>
      </c>
      <c r="R728" s="5">
        <v>1.45018797</v>
      </c>
      <c r="S728" s="14">
        <v>1985566.05</v>
      </c>
    </row>
    <row r="729" spans="1:19" x14ac:dyDescent="0.25">
      <c r="A729" s="15" t="s">
        <v>65</v>
      </c>
      <c r="B729" s="5">
        <v>1432160</v>
      </c>
      <c r="C729" s="5">
        <v>0.70515937500000003</v>
      </c>
      <c r="D729" s="14">
        <v>2030973.4950000001</v>
      </c>
      <c r="E729" s="5"/>
      <c r="F729" s="15" t="s">
        <v>66</v>
      </c>
      <c r="G729" s="5">
        <v>238918</v>
      </c>
      <c r="H729" s="5">
        <v>0.36851541199999999</v>
      </c>
      <c r="I729" s="14">
        <v>648325.66619999998</v>
      </c>
      <c r="J729" s="5"/>
      <c r="K729" s="15" t="s">
        <v>66</v>
      </c>
      <c r="L729" s="5">
        <v>481666</v>
      </c>
      <c r="M729" s="5">
        <v>0.327189485</v>
      </c>
      <c r="N729" s="14">
        <v>1472131.6610000001</v>
      </c>
      <c r="O729" s="5"/>
      <c r="P729" s="15" t="s">
        <v>66</v>
      </c>
      <c r="Q729" s="5">
        <v>2072384</v>
      </c>
      <c r="R729" s="5">
        <v>1.484448032</v>
      </c>
      <c r="S729" s="14">
        <v>1396063.692</v>
      </c>
    </row>
    <row r="730" spans="1:19" x14ac:dyDescent="0.25">
      <c r="A730" s="15" t="s">
        <v>64</v>
      </c>
      <c r="B730" s="5">
        <v>1268719</v>
      </c>
      <c r="C730" s="5">
        <v>0.72883736200000004</v>
      </c>
      <c r="D730" s="14">
        <v>1740743.6370000001</v>
      </c>
      <c r="E730" s="5"/>
      <c r="F730" s="15" t="s">
        <v>65</v>
      </c>
      <c r="G730" s="5">
        <v>152034</v>
      </c>
      <c r="H730" s="5">
        <v>0.31435839900000001</v>
      </c>
      <c r="I730" s="14">
        <v>483632.69589999999</v>
      </c>
      <c r="J730" s="5"/>
      <c r="K730" s="15" t="s">
        <v>65</v>
      </c>
      <c r="L730" s="5">
        <v>265278</v>
      </c>
      <c r="M730" s="5">
        <v>0.300756093</v>
      </c>
      <c r="N730" s="14">
        <v>882036.99419999996</v>
      </c>
      <c r="O730" s="5"/>
      <c r="P730" s="15" t="s">
        <v>65</v>
      </c>
      <c r="Q730" s="5">
        <v>2748298</v>
      </c>
      <c r="R730" s="5">
        <v>1.5239789850000001</v>
      </c>
      <c r="S730" s="14">
        <v>1803370.0120000001</v>
      </c>
    </row>
    <row r="731" spans="1:19" x14ac:dyDescent="0.25">
      <c r="A731" s="15" t="s">
        <v>63</v>
      </c>
      <c r="B731" s="5">
        <v>1081215</v>
      </c>
      <c r="C731" s="5">
        <v>0.70772897999999995</v>
      </c>
      <c r="D731" s="14">
        <v>1527724.638</v>
      </c>
      <c r="E731" s="5"/>
      <c r="F731" s="15" t="s">
        <v>64</v>
      </c>
      <c r="G731" s="5">
        <v>222455</v>
      </c>
      <c r="H731" s="5">
        <v>0.406404133</v>
      </c>
      <c r="I731" s="14">
        <v>547373.86250000005</v>
      </c>
      <c r="J731" s="5"/>
      <c r="K731" s="15" t="s">
        <v>64</v>
      </c>
      <c r="L731" s="5">
        <v>463456</v>
      </c>
      <c r="M731" s="5">
        <v>0.30913416399999999</v>
      </c>
      <c r="N731" s="14">
        <v>1499206.67</v>
      </c>
      <c r="O731" s="5"/>
      <c r="P731" s="15" t="s">
        <v>64</v>
      </c>
      <c r="Q731" s="5">
        <v>1295009</v>
      </c>
      <c r="R731" s="5">
        <v>1.500116663</v>
      </c>
      <c r="S731" s="14">
        <v>863272.19209999999</v>
      </c>
    </row>
    <row r="732" spans="1:19" x14ac:dyDescent="0.25">
      <c r="A732" s="15" t="s">
        <v>101</v>
      </c>
      <c r="B732" s="5">
        <v>1306962</v>
      </c>
      <c r="C732" s="5">
        <v>0.75826209499999997</v>
      </c>
      <c r="D732" s="14">
        <v>1723628.2930000001</v>
      </c>
      <c r="E732" s="5"/>
      <c r="F732" s="15" t="s">
        <v>63</v>
      </c>
      <c r="G732" s="5">
        <v>237619</v>
      </c>
      <c r="H732" s="5">
        <v>0.39336472099999997</v>
      </c>
      <c r="I732" s="14">
        <v>604067.89760000003</v>
      </c>
      <c r="J732" s="5"/>
      <c r="K732" s="15" t="s">
        <v>63</v>
      </c>
      <c r="L732" s="5">
        <v>451132</v>
      </c>
      <c r="M732" s="5">
        <v>0.29379148300000002</v>
      </c>
      <c r="N732" s="14">
        <v>1535551.66</v>
      </c>
      <c r="O732" s="5"/>
      <c r="P732" s="15" t="s">
        <v>63</v>
      </c>
      <c r="Q732" s="5">
        <v>2224829</v>
      </c>
      <c r="R732" s="5">
        <v>1.5667420670000001</v>
      </c>
      <c r="S732" s="14">
        <v>1420035.274</v>
      </c>
    </row>
    <row r="733" spans="1:19" ht="15.75" thickBot="1" x14ac:dyDescent="0.3">
      <c r="A733" s="13" t="s">
        <v>102</v>
      </c>
      <c r="B733" s="12">
        <v>1752346</v>
      </c>
      <c r="C733" s="12">
        <v>0.75160983800000003</v>
      </c>
      <c r="D733" s="11">
        <v>2331456.9759999998</v>
      </c>
      <c r="E733" s="5"/>
      <c r="F733" s="15" t="s">
        <v>101</v>
      </c>
      <c r="G733" s="5">
        <v>169397</v>
      </c>
      <c r="H733" s="5">
        <v>0.387850156</v>
      </c>
      <c r="I733" s="14">
        <v>436758.88069999998</v>
      </c>
      <c r="J733" s="5"/>
      <c r="K733" s="15" t="s">
        <v>101</v>
      </c>
      <c r="L733" s="5">
        <v>851998</v>
      </c>
      <c r="M733" s="5">
        <v>0.43058691100000002</v>
      </c>
      <c r="N733" s="14">
        <v>1978689.9639999999</v>
      </c>
      <c r="O733" s="5"/>
      <c r="P733" s="15" t="s">
        <v>101</v>
      </c>
      <c r="Q733" s="5">
        <v>2879512</v>
      </c>
      <c r="R733" s="5">
        <v>1.47036543</v>
      </c>
      <c r="S733" s="14">
        <v>1958364.868</v>
      </c>
    </row>
    <row r="734" spans="1:19" ht="15.75" thickBot="1" x14ac:dyDescent="0.3">
      <c r="A734" s="5"/>
      <c r="B734" s="5"/>
      <c r="C734" s="5"/>
      <c r="D734" s="5"/>
      <c r="E734" s="5"/>
      <c r="F734" s="13" t="s">
        <v>102</v>
      </c>
      <c r="G734" s="12">
        <v>294990</v>
      </c>
      <c r="H734" s="12">
        <v>0.37857158800000001</v>
      </c>
      <c r="I734" s="11">
        <v>779218.53980000003</v>
      </c>
      <c r="J734" s="5"/>
      <c r="K734" s="13" t="s">
        <v>102</v>
      </c>
      <c r="L734" s="12">
        <v>951912</v>
      </c>
      <c r="M734" s="12">
        <v>0.46419681099999999</v>
      </c>
      <c r="N734" s="11">
        <v>2050664.67</v>
      </c>
      <c r="O734" s="5"/>
      <c r="P734" s="13" t="s">
        <v>102</v>
      </c>
      <c r="Q734" s="12">
        <v>1270628</v>
      </c>
      <c r="R734" s="12">
        <v>1.45817599</v>
      </c>
      <c r="S734" s="11">
        <v>871381.78729999997</v>
      </c>
    </row>
    <row r="735" spans="1:19" ht="15.75" thickBot="1" x14ac:dyDescent="0.3"/>
    <row r="736" spans="1:19" ht="15.75" thickBot="1" x14ac:dyDescent="0.3">
      <c r="A736" s="38" t="s">
        <v>107</v>
      </c>
      <c r="B736" s="39"/>
      <c r="C736" s="39"/>
      <c r="D736" s="40"/>
    </row>
    <row r="738" spans="1:17" s="12" customFormat="1" ht="15.75" thickBot="1" x14ac:dyDescent="0.3"/>
    <row r="740" spans="1:17" ht="15.75" thickBot="1" x14ac:dyDescent="0.3"/>
    <row r="741" spans="1:17" ht="15.75" thickBot="1" x14ac:dyDescent="0.3">
      <c r="A741" s="38" t="s">
        <v>114</v>
      </c>
      <c r="B741" s="39"/>
      <c r="C741" s="39"/>
      <c r="D741" s="40"/>
    </row>
    <row r="742" spans="1:17" ht="15.75" thickBot="1" x14ac:dyDescent="0.3">
      <c r="F742" s="22"/>
      <c r="G742" s="22"/>
      <c r="H742" s="22"/>
      <c r="I742" s="22"/>
    </row>
    <row r="743" spans="1:17" ht="15.75" thickBot="1" x14ac:dyDescent="0.3">
      <c r="A743" s="21" t="s">
        <v>93</v>
      </c>
      <c r="B743" s="19"/>
      <c r="F743" s="23" t="s">
        <v>92</v>
      </c>
      <c r="G743" s="24"/>
      <c r="H743" s="4"/>
      <c r="I743" s="22"/>
      <c r="K743" s="21" t="s">
        <v>91</v>
      </c>
      <c r="L743" s="19"/>
      <c r="P743" s="21" t="s">
        <v>90</v>
      </c>
      <c r="Q743" s="19"/>
    </row>
    <row r="744" spans="1:17" ht="15.75" thickBot="1" x14ac:dyDescent="0.3">
      <c r="A744" s="18" t="s">
        <v>84</v>
      </c>
      <c r="B744" s="16" t="s">
        <v>83</v>
      </c>
      <c r="F744" s="25" t="s">
        <v>84</v>
      </c>
      <c r="G744" s="26" t="s">
        <v>83</v>
      </c>
      <c r="H744" s="4"/>
      <c r="I744" s="22"/>
      <c r="K744" s="18" t="s">
        <v>84</v>
      </c>
      <c r="L744" s="16" t="s">
        <v>83</v>
      </c>
      <c r="P744" s="18" t="s">
        <v>84</v>
      </c>
      <c r="Q744" s="16" t="s">
        <v>83</v>
      </c>
    </row>
    <row r="745" spans="1:17" x14ac:dyDescent="0.25">
      <c r="A745" s="15" t="s">
        <v>105</v>
      </c>
      <c r="B745" s="14">
        <v>0</v>
      </c>
      <c r="C745" s="5"/>
      <c r="D745" s="5"/>
      <c r="E745" s="5"/>
      <c r="F745" s="27" t="s">
        <v>105</v>
      </c>
      <c r="G745" s="28"/>
      <c r="H745" s="4"/>
      <c r="I745" s="4"/>
      <c r="J745" s="5"/>
      <c r="K745" s="15" t="s">
        <v>105</v>
      </c>
      <c r="L745" s="14">
        <v>0</v>
      </c>
      <c r="M745" s="5"/>
      <c r="N745" s="5"/>
      <c r="O745" s="5"/>
      <c r="P745" s="15" t="s">
        <v>105</v>
      </c>
      <c r="Q745" s="14">
        <v>0</v>
      </c>
    </row>
    <row r="746" spans="1:17" x14ac:dyDescent="0.25">
      <c r="A746" s="15" t="s">
        <v>106</v>
      </c>
      <c r="B746" s="14">
        <v>0</v>
      </c>
      <c r="C746" s="5"/>
      <c r="D746" s="5"/>
      <c r="E746" s="5"/>
      <c r="F746" s="27" t="s">
        <v>106</v>
      </c>
      <c r="G746" s="28"/>
      <c r="H746" s="4"/>
      <c r="I746" s="4"/>
      <c r="J746" s="5"/>
      <c r="K746" s="15" t="s">
        <v>106</v>
      </c>
      <c r="L746" s="14">
        <v>0</v>
      </c>
      <c r="M746" s="5"/>
      <c r="N746" s="5"/>
      <c r="O746" s="5"/>
      <c r="P746" s="15" t="s">
        <v>106</v>
      </c>
      <c r="Q746" s="14">
        <v>0</v>
      </c>
    </row>
    <row r="747" spans="1:17" x14ac:dyDescent="0.25">
      <c r="A747" s="15" t="s">
        <v>80</v>
      </c>
      <c r="B747" s="14">
        <v>0</v>
      </c>
      <c r="C747" s="5"/>
      <c r="D747" s="5"/>
      <c r="E747" s="5"/>
      <c r="F747" s="27" t="s">
        <v>80</v>
      </c>
      <c r="G747" s="28"/>
      <c r="H747" s="4"/>
      <c r="I747" s="4"/>
      <c r="J747" s="5"/>
      <c r="K747" s="15" t="s">
        <v>80</v>
      </c>
      <c r="L747" s="14">
        <v>0</v>
      </c>
      <c r="M747" s="5"/>
      <c r="N747" s="5"/>
      <c r="O747" s="5"/>
      <c r="P747" s="15" t="s">
        <v>80</v>
      </c>
      <c r="Q747" s="14">
        <v>0</v>
      </c>
    </row>
    <row r="748" spans="1:17" x14ac:dyDescent="0.25">
      <c r="A748" s="15" t="s">
        <v>79</v>
      </c>
      <c r="B748" s="14">
        <v>0</v>
      </c>
      <c r="C748" s="5"/>
      <c r="D748" s="5"/>
      <c r="E748" s="5"/>
      <c r="F748" s="27" t="s">
        <v>79</v>
      </c>
      <c r="G748" s="28"/>
      <c r="H748" s="4"/>
      <c r="I748" s="4"/>
      <c r="J748" s="5"/>
      <c r="K748" s="15" t="s">
        <v>79</v>
      </c>
      <c r="L748" s="14">
        <v>0</v>
      </c>
      <c r="M748" s="5"/>
      <c r="N748" s="5"/>
      <c r="O748" s="5"/>
      <c r="P748" s="15" t="s">
        <v>79</v>
      </c>
      <c r="Q748" s="14">
        <v>0</v>
      </c>
    </row>
    <row r="749" spans="1:17" x14ac:dyDescent="0.25">
      <c r="A749" s="15" t="s">
        <v>78</v>
      </c>
      <c r="B749" s="14">
        <v>0</v>
      </c>
      <c r="C749" s="5"/>
      <c r="D749" s="5"/>
      <c r="E749" s="5"/>
      <c r="F749" s="27" t="s">
        <v>78</v>
      </c>
      <c r="G749" s="28"/>
      <c r="H749" s="4"/>
      <c r="I749" s="4"/>
      <c r="J749" s="5"/>
      <c r="K749" s="15" t="s">
        <v>78</v>
      </c>
      <c r="L749" s="14">
        <v>0</v>
      </c>
      <c r="M749" s="5"/>
      <c r="N749" s="5"/>
      <c r="O749" s="5"/>
      <c r="P749" s="15" t="s">
        <v>78</v>
      </c>
      <c r="Q749" s="14">
        <v>0</v>
      </c>
    </row>
    <row r="750" spans="1:17" x14ac:dyDescent="0.25">
      <c r="A750" s="15" t="s">
        <v>77</v>
      </c>
      <c r="B750" s="14">
        <v>0</v>
      </c>
      <c r="C750" s="5"/>
      <c r="D750" s="5"/>
      <c r="E750" s="5"/>
      <c r="F750" s="27" t="s">
        <v>77</v>
      </c>
      <c r="G750" s="28"/>
      <c r="H750" s="4"/>
      <c r="I750" s="4"/>
      <c r="J750" s="5"/>
      <c r="K750" s="15" t="s">
        <v>77</v>
      </c>
      <c r="L750" s="14">
        <v>0</v>
      </c>
      <c r="M750" s="5"/>
      <c r="N750" s="5"/>
      <c r="O750" s="5"/>
      <c r="P750" s="15" t="s">
        <v>77</v>
      </c>
      <c r="Q750" s="14">
        <v>0</v>
      </c>
    </row>
    <row r="751" spans="1:17" x14ac:dyDescent="0.25">
      <c r="A751" s="15" t="s">
        <v>75</v>
      </c>
      <c r="B751" s="14">
        <v>0</v>
      </c>
      <c r="C751" s="5"/>
      <c r="D751" s="5"/>
      <c r="E751" s="5"/>
      <c r="F751" s="27" t="s">
        <v>76</v>
      </c>
      <c r="G751" s="28"/>
      <c r="H751" s="4"/>
      <c r="I751" s="4"/>
      <c r="J751" s="5"/>
      <c r="K751" s="15" t="s">
        <v>76</v>
      </c>
      <c r="L751" s="14">
        <v>244017</v>
      </c>
      <c r="M751" s="5"/>
      <c r="N751" s="5"/>
      <c r="O751" s="5"/>
      <c r="P751" s="15" t="s">
        <v>76</v>
      </c>
      <c r="Q751" s="14">
        <v>694122</v>
      </c>
    </row>
    <row r="752" spans="1:17" x14ac:dyDescent="0.25">
      <c r="A752" s="15" t="s">
        <v>74</v>
      </c>
      <c r="B752" s="14">
        <v>0</v>
      </c>
      <c r="C752" s="5"/>
      <c r="D752" s="5"/>
      <c r="E752" s="5"/>
      <c r="F752" s="27" t="s">
        <v>75</v>
      </c>
      <c r="G752" s="28"/>
      <c r="H752" s="4"/>
      <c r="I752" s="4"/>
      <c r="J752" s="5"/>
      <c r="K752" s="15" t="s">
        <v>75</v>
      </c>
      <c r="L752" s="14">
        <v>335933</v>
      </c>
      <c r="M752" s="5"/>
      <c r="N752" s="5"/>
      <c r="O752" s="5"/>
      <c r="P752" s="15" t="s">
        <v>75</v>
      </c>
      <c r="Q752" s="14">
        <v>667510</v>
      </c>
    </row>
    <row r="753" spans="1:17" x14ac:dyDescent="0.25">
      <c r="A753" s="15" t="s">
        <v>73</v>
      </c>
      <c r="B753" s="14">
        <v>0</v>
      </c>
      <c r="C753" s="5"/>
      <c r="D753" s="5"/>
      <c r="E753" s="5"/>
      <c r="F753" s="27" t="s">
        <v>74</v>
      </c>
      <c r="G753" s="28"/>
      <c r="H753" s="4"/>
      <c r="I753" s="4"/>
      <c r="J753" s="5"/>
      <c r="K753" s="15" t="s">
        <v>74</v>
      </c>
      <c r="L753" s="14">
        <v>480741</v>
      </c>
      <c r="M753" s="5"/>
      <c r="N753" s="5"/>
      <c r="O753" s="5"/>
      <c r="P753" s="15" t="s">
        <v>74</v>
      </c>
      <c r="Q753" s="14">
        <v>1113779</v>
      </c>
    </row>
    <row r="754" spans="1:17" x14ac:dyDescent="0.25">
      <c r="A754" s="15" t="s">
        <v>72</v>
      </c>
      <c r="B754" s="14">
        <v>975332</v>
      </c>
      <c r="C754" s="5"/>
      <c r="D754" s="5"/>
      <c r="E754" s="5"/>
      <c r="F754" s="27" t="s">
        <v>73</v>
      </c>
      <c r="G754" s="28"/>
      <c r="H754" s="4"/>
      <c r="I754" s="4"/>
      <c r="J754" s="5"/>
      <c r="K754" s="15" t="s">
        <v>73</v>
      </c>
      <c r="L754" s="14">
        <v>730643</v>
      </c>
      <c r="M754" s="5"/>
      <c r="N754" s="5"/>
      <c r="O754" s="5"/>
      <c r="P754" s="15" t="s">
        <v>73</v>
      </c>
      <c r="Q754" s="14">
        <v>1044904</v>
      </c>
    </row>
    <row r="755" spans="1:17" x14ac:dyDescent="0.25">
      <c r="A755" s="15" t="s">
        <v>71</v>
      </c>
      <c r="B755" s="14">
        <v>627809</v>
      </c>
      <c r="C755" s="5"/>
      <c r="D755" s="5"/>
      <c r="E755" s="5"/>
      <c r="F755" s="27" t="s">
        <v>72</v>
      </c>
      <c r="G755" s="28"/>
      <c r="H755" s="4"/>
      <c r="I755" s="4"/>
      <c r="J755" s="5"/>
      <c r="K755" s="15" t="s">
        <v>72</v>
      </c>
      <c r="L755" s="14">
        <v>1385717</v>
      </c>
      <c r="M755" s="5"/>
      <c r="N755" s="5"/>
      <c r="O755" s="5"/>
      <c r="P755" s="15" t="s">
        <v>72</v>
      </c>
      <c r="Q755" s="14">
        <v>1681111</v>
      </c>
    </row>
    <row r="756" spans="1:17" x14ac:dyDescent="0.25">
      <c r="A756" s="15" t="s">
        <v>70</v>
      </c>
      <c r="B756" s="14">
        <v>4004697</v>
      </c>
      <c r="C756" s="5"/>
      <c r="D756" s="5"/>
      <c r="E756" s="5"/>
      <c r="F756" s="27" t="s">
        <v>71</v>
      </c>
      <c r="G756" s="28"/>
      <c r="H756" s="4"/>
      <c r="I756" s="4"/>
      <c r="J756" s="5"/>
      <c r="K756" s="15" t="s">
        <v>71</v>
      </c>
      <c r="L756" s="14">
        <v>1133072</v>
      </c>
      <c r="M756" s="5"/>
      <c r="N756" s="5"/>
      <c r="O756" s="5"/>
      <c r="P756" s="15" t="s">
        <v>71</v>
      </c>
      <c r="Q756" s="14">
        <v>1900673</v>
      </c>
    </row>
    <row r="757" spans="1:17" x14ac:dyDescent="0.25">
      <c r="A757" s="15" t="s">
        <v>69</v>
      </c>
      <c r="B757" s="14">
        <v>4078649</v>
      </c>
      <c r="C757" s="5"/>
      <c r="D757" s="5"/>
      <c r="E757" s="5"/>
      <c r="F757" s="27" t="s">
        <v>70</v>
      </c>
      <c r="G757" s="28"/>
      <c r="H757" s="4"/>
      <c r="I757" s="4"/>
      <c r="J757" s="5"/>
      <c r="K757" s="15" t="s">
        <v>70</v>
      </c>
      <c r="L757" s="14">
        <v>3676132</v>
      </c>
      <c r="M757" s="5"/>
      <c r="N757" s="5"/>
      <c r="O757" s="5"/>
      <c r="P757" s="15" t="s">
        <v>70</v>
      </c>
      <c r="Q757" s="14">
        <v>7285881</v>
      </c>
    </row>
    <row r="758" spans="1:17" x14ac:dyDescent="0.25">
      <c r="A758" s="15" t="s">
        <v>68</v>
      </c>
      <c r="B758" s="14">
        <v>9029572</v>
      </c>
      <c r="C758" s="5"/>
      <c r="D758" s="5"/>
      <c r="E758" s="5"/>
      <c r="F758" s="27" t="s">
        <v>69</v>
      </c>
      <c r="G758" s="28"/>
      <c r="H758" s="4"/>
      <c r="I758" s="4"/>
      <c r="J758" s="5"/>
      <c r="K758" s="15" t="s">
        <v>69</v>
      </c>
      <c r="L758" s="14">
        <v>4810606</v>
      </c>
      <c r="M758" s="5"/>
      <c r="N758" s="5"/>
      <c r="O758" s="5"/>
      <c r="P758" s="15" t="s">
        <v>69</v>
      </c>
      <c r="Q758" s="14">
        <v>9220919</v>
      </c>
    </row>
    <row r="759" spans="1:17" x14ac:dyDescent="0.25">
      <c r="A759" s="15" t="s">
        <v>67</v>
      </c>
      <c r="B759" s="14">
        <v>9878733</v>
      </c>
      <c r="C759" s="5"/>
      <c r="D759" s="5"/>
      <c r="E759" s="5"/>
      <c r="F759" s="27" t="s">
        <v>68</v>
      </c>
      <c r="G759" s="28"/>
      <c r="H759" s="4"/>
      <c r="I759" s="4"/>
      <c r="J759" s="5"/>
      <c r="K759" s="15" t="s">
        <v>68</v>
      </c>
      <c r="L759" s="14">
        <v>9748878</v>
      </c>
      <c r="M759" s="5"/>
      <c r="N759" s="5"/>
      <c r="O759" s="5"/>
      <c r="P759" s="15" t="s">
        <v>68</v>
      </c>
      <c r="Q759" s="14">
        <v>19073660</v>
      </c>
    </row>
    <row r="760" spans="1:17" x14ac:dyDescent="0.25">
      <c r="A760" s="15" t="s">
        <v>66</v>
      </c>
      <c r="B760" s="14">
        <v>47478720</v>
      </c>
      <c r="C760" s="5"/>
      <c r="D760" s="5"/>
      <c r="E760" s="5"/>
      <c r="F760" s="27" t="s">
        <v>67</v>
      </c>
      <c r="G760" s="28"/>
      <c r="H760" s="4"/>
      <c r="I760" s="4"/>
      <c r="J760" s="5"/>
      <c r="K760" s="15" t="s">
        <v>67</v>
      </c>
      <c r="L760" s="14">
        <v>5732877</v>
      </c>
      <c r="M760" s="5"/>
      <c r="N760" s="5"/>
      <c r="O760" s="5"/>
      <c r="P760" s="15" t="s">
        <v>67</v>
      </c>
      <c r="Q760" s="14">
        <v>18474202</v>
      </c>
    </row>
    <row r="761" spans="1:17" x14ac:dyDescent="0.25">
      <c r="A761" s="15" t="s">
        <v>65</v>
      </c>
      <c r="B761" s="14">
        <v>48126880</v>
      </c>
      <c r="C761" s="5"/>
      <c r="D761" s="5"/>
      <c r="E761" s="5"/>
      <c r="F761" s="27" t="s">
        <v>66</v>
      </c>
      <c r="G761" s="28"/>
      <c r="H761" s="4"/>
      <c r="I761" s="4"/>
      <c r="J761" s="5"/>
      <c r="K761" s="15" t="s">
        <v>66</v>
      </c>
      <c r="L761" s="14">
        <v>65624256</v>
      </c>
      <c r="M761" s="5"/>
      <c r="N761" s="5"/>
      <c r="O761" s="5"/>
      <c r="P761" s="15" t="s">
        <v>66</v>
      </c>
      <c r="Q761" s="14">
        <v>106635720</v>
      </c>
    </row>
    <row r="762" spans="1:17" x14ac:dyDescent="0.25">
      <c r="A762" s="15" t="s">
        <v>64</v>
      </c>
      <c r="B762" s="14">
        <v>97370288</v>
      </c>
      <c r="C762" s="5"/>
      <c r="D762" s="5"/>
      <c r="E762" s="5"/>
      <c r="F762" s="27" t="s">
        <v>65</v>
      </c>
      <c r="G762" s="28"/>
      <c r="H762" s="4"/>
      <c r="I762" s="4"/>
      <c r="J762" s="5"/>
      <c r="K762" s="15" t="s">
        <v>65</v>
      </c>
      <c r="L762" s="14">
        <v>61783372</v>
      </c>
      <c r="M762" s="5"/>
      <c r="N762" s="5"/>
      <c r="O762" s="5"/>
      <c r="P762" s="15" t="s">
        <v>65</v>
      </c>
      <c r="Q762" s="14">
        <v>114030728</v>
      </c>
    </row>
    <row r="763" spans="1:17" x14ac:dyDescent="0.25">
      <c r="A763" s="15" t="s">
        <v>63</v>
      </c>
      <c r="B763" s="14">
        <v>103125736</v>
      </c>
      <c r="C763" s="5"/>
      <c r="D763" s="5"/>
      <c r="E763" s="5"/>
      <c r="F763" s="27" t="s">
        <v>64</v>
      </c>
      <c r="G763" s="28"/>
      <c r="H763" s="4"/>
      <c r="I763" s="4"/>
      <c r="J763" s="5"/>
      <c r="K763" s="15" t="s">
        <v>64</v>
      </c>
      <c r="L763" s="14">
        <v>120961288</v>
      </c>
      <c r="M763" s="5"/>
      <c r="N763" s="5"/>
      <c r="O763" s="5"/>
      <c r="P763" s="15" t="s">
        <v>64</v>
      </c>
      <c r="Q763" s="14">
        <v>191188224</v>
      </c>
    </row>
    <row r="764" spans="1:17" x14ac:dyDescent="0.25">
      <c r="A764" s="15" t="s">
        <v>101</v>
      </c>
      <c r="B764" s="14">
        <v>697522816</v>
      </c>
      <c r="C764" s="5"/>
      <c r="D764" s="5"/>
      <c r="E764" s="5"/>
      <c r="F764" s="27" t="s">
        <v>63</v>
      </c>
      <c r="G764" s="28"/>
      <c r="H764" s="4"/>
      <c r="I764" s="4"/>
      <c r="J764" s="5"/>
      <c r="K764" s="15" t="s">
        <v>63</v>
      </c>
      <c r="L764" s="14">
        <v>102351728</v>
      </c>
      <c r="M764" s="5"/>
      <c r="N764" s="5"/>
      <c r="O764" s="5"/>
      <c r="P764" s="15" t="s">
        <v>63</v>
      </c>
      <c r="Q764" s="14">
        <v>207864656</v>
      </c>
    </row>
    <row r="765" spans="1:17" ht="15.75" thickBot="1" x14ac:dyDescent="0.3">
      <c r="A765" s="13" t="s">
        <v>102</v>
      </c>
      <c r="B765" s="11">
        <v>745440960</v>
      </c>
      <c r="C765" s="5"/>
      <c r="D765" s="5"/>
      <c r="E765" s="5"/>
      <c r="F765" s="27" t="s">
        <v>101</v>
      </c>
      <c r="G765" s="28"/>
      <c r="H765" s="4"/>
      <c r="I765" s="4"/>
      <c r="J765" s="5"/>
      <c r="K765" s="15" t="s">
        <v>101</v>
      </c>
      <c r="L765" s="14">
        <v>712094912</v>
      </c>
      <c r="M765" s="5"/>
      <c r="N765" s="5"/>
      <c r="O765" s="5"/>
      <c r="P765" s="15" t="s">
        <v>101</v>
      </c>
      <c r="Q765" s="14">
        <v>1146714624</v>
      </c>
    </row>
    <row r="766" spans="1:17" ht="15.75" thickBot="1" x14ac:dyDescent="0.3">
      <c r="A766" s="5"/>
      <c r="B766" s="5"/>
      <c r="C766" s="5"/>
      <c r="D766" s="5"/>
      <c r="E766" s="5"/>
      <c r="F766" s="29" t="s">
        <v>102</v>
      </c>
      <c r="G766" s="30"/>
      <c r="H766" s="4"/>
      <c r="I766" s="4"/>
      <c r="J766" s="5"/>
      <c r="K766" s="13" t="s">
        <v>102</v>
      </c>
      <c r="L766" s="11">
        <v>732399168</v>
      </c>
      <c r="M766" s="5"/>
      <c r="N766" s="5"/>
      <c r="O766" s="5"/>
      <c r="P766" s="13" t="s">
        <v>102</v>
      </c>
      <c r="Q766" s="11">
        <v>1119412224</v>
      </c>
    </row>
    <row r="767" spans="1:17" x14ac:dyDescent="0.25">
      <c r="F767" s="22"/>
      <c r="G767" s="22"/>
      <c r="H767" s="22"/>
      <c r="I767" s="22"/>
    </row>
    <row r="768" spans="1:17" ht="15.75" thickBot="1" x14ac:dyDescent="0.3">
      <c r="F768" s="22"/>
      <c r="G768" s="22"/>
      <c r="H768" s="22"/>
      <c r="I768" s="22"/>
    </row>
    <row r="769" spans="1:19" ht="15.75" thickBot="1" x14ac:dyDescent="0.3">
      <c r="A769" s="21" t="s">
        <v>89</v>
      </c>
      <c r="B769" s="20"/>
      <c r="C769" s="20"/>
      <c r="D769" s="19"/>
      <c r="F769" s="23" t="s">
        <v>88</v>
      </c>
      <c r="G769" s="31"/>
      <c r="H769" s="31"/>
      <c r="I769" s="24"/>
      <c r="J769" s="5"/>
      <c r="K769" s="21" t="s">
        <v>87</v>
      </c>
      <c r="L769" s="20"/>
      <c r="M769" s="20"/>
      <c r="N769" s="19"/>
      <c r="P769" s="21" t="s">
        <v>86</v>
      </c>
      <c r="Q769" s="20"/>
      <c r="R769" s="20"/>
      <c r="S769" s="19"/>
    </row>
    <row r="770" spans="1:19" ht="15.75" thickBot="1" x14ac:dyDescent="0.3">
      <c r="A770" s="18" t="s">
        <v>84</v>
      </c>
      <c r="B770" s="17" t="s">
        <v>83</v>
      </c>
      <c r="C770" s="17" t="s">
        <v>85</v>
      </c>
      <c r="D770" s="16" t="s">
        <v>81</v>
      </c>
      <c r="F770" s="25" t="s">
        <v>84</v>
      </c>
      <c r="G770" s="32" t="s">
        <v>83</v>
      </c>
      <c r="H770" s="32" t="s">
        <v>82</v>
      </c>
      <c r="I770" s="26" t="s">
        <v>81</v>
      </c>
      <c r="J770" s="5"/>
      <c r="K770" s="18" t="s">
        <v>84</v>
      </c>
      <c r="L770" s="17" t="s">
        <v>83</v>
      </c>
      <c r="M770" s="17" t="s">
        <v>82</v>
      </c>
      <c r="N770" s="16" t="s">
        <v>81</v>
      </c>
      <c r="P770" s="18" t="s">
        <v>84</v>
      </c>
      <c r="Q770" s="17" t="s">
        <v>83</v>
      </c>
      <c r="R770" s="17" t="s">
        <v>82</v>
      </c>
      <c r="S770" s="16" t="s">
        <v>81</v>
      </c>
    </row>
    <row r="771" spans="1:19" x14ac:dyDescent="0.25">
      <c r="A771" s="15" t="s">
        <v>105</v>
      </c>
      <c r="B771" s="5">
        <v>4597614</v>
      </c>
      <c r="C771" s="5">
        <v>1</v>
      </c>
      <c r="D771" s="14">
        <v>4597614</v>
      </c>
      <c r="E771" s="5"/>
      <c r="F771" s="27" t="s">
        <v>105</v>
      </c>
      <c r="G771" s="33"/>
      <c r="H771" s="33"/>
      <c r="I771" s="28"/>
      <c r="J771" s="5"/>
      <c r="K771" s="15" t="s">
        <v>105</v>
      </c>
      <c r="L771" s="5">
        <v>2316738</v>
      </c>
      <c r="M771" s="5">
        <v>0.35056052199999999</v>
      </c>
      <c r="N771" s="14">
        <v>6608667.7019999996</v>
      </c>
      <c r="O771" s="5"/>
      <c r="P771" s="15" t="s">
        <v>105</v>
      </c>
      <c r="Q771" s="5">
        <v>5692573</v>
      </c>
      <c r="R771" s="5">
        <v>1.415532775</v>
      </c>
      <c r="S771" s="14">
        <v>4021505.6129999999</v>
      </c>
    </row>
    <row r="772" spans="1:19" x14ac:dyDescent="0.25">
      <c r="A772" s="15" t="s">
        <v>106</v>
      </c>
      <c r="B772" s="5">
        <v>4259246</v>
      </c>
      <c r="C772" s="5">
        <v>0.74801769200000001</v>
      </c>
      <c r="D772" s="14">
        <v>5694044.4630000005</v>
      </c>
      <c r="E772" s="5"/>
      <c r="F772" s="27" t="s">
        <v>106</v>
      </c>
      <c r="G772" s="33"/>
      <c r="H772" s="33"/>
      <c r="I772" s="28"/>
      <c r="J772" s="5"/>
      <c r="K772" s="15" t="s">
        <v>106</v>
      </c>
      <c r="L772" s="5">
        <v>2866908</v>
      </c>
      <c r="M772" s="5">
        <v>0.31261044700000001</v>
      </c>
      <c r="N772" s="14">
        <v>9170864.3249999993</v>
      </c>
      <c r="O772" s="5"/>
      <c r="P772" s="15" t="s">
        <v>106</v>
      </c>
      <c r="Q772" s="5">
        <v>4450676</v>
      </c>
      <c r="R772" s="5">
        <v>1.4340309849999999</v>
      </c>
      <c r="S772" s="14">
        <v>3103612.1579999998</v>
      </c>
    </row>
    <row r="773" spans="1:19" x14ac:dyDescent="0.25">
      <c r="A773" s="15" t="s">
        <v>80</v>
      </c>
      <c r="B773" s="5">
        <v>5057242</v>
      </c>
      <c r="C773" s="5">
        <v>0.87160278899999999</v>
      </c>
      <c r="D773" s="14">
        <v>5802232.4680000003</v>
      </c>
      <c r="E773" s="5"/>
      <c r="F773" s="27" t="s">
        <v>80</v>
      </c>
      <c r="G773" s="33"/>
      <c r="H773" s="33"/>
      <c r="I773" s="28"/>
      <c r="J773" s="5"/>
      <c r="K773" s="15" t="s">
        <v>80</v>
      </c>
      <c r="L773" s="5">
        <v>3367407</v>
      </c>
      <c r="M773" s="5">
        <v>0.371595234</v>
      </c>
      <c r="N773" s="14">
        <v>9062029.5739999991</v>
      </c>
      <c r="O773" s="5"/>
      <c r="P773" s="15" t="s">
        <v>80</v>
      </c>
      <c r="Q773" s="5">
        <v>5089238</v>
      </c>
      <c r="R773" s="5">
        <v>1.4937092700000001</v>
      </c>
      <c r="S773" s="14">
        <v>3407114.1570000001</v>
      </c>
    </row>
    <row r="774" spans="1:19" x14ac:dyDescent="0.25">
      <c r="A774" s="15" t="s">
        <v>79</v>
      </c>
      <c r="B774" s="5">
        <v>5291498</v>
      </c>
      <c r="C774" s="5">
        <v>0.80745129699999996</v>
      </c>
      <c r="D774" s="14">
        <v>6553333.9539999999</v>
      </c>
      <c r="E774" s="5"/>
      <c r="F774" s="27" t="s">
        <v>79</v>
      </c>
      <c r="G774" s="33"/>
      <c r="H774" s="33"/>
      <c r="I774" s="28"/>
      <c r="J774" s="5"/>
      <c r="K774" s="15" t="s">
        <v>79</v>
      </c>
      <c r="L774" s="5">
        <v>2860582</v>
      </c>
      <c r="M774" s="5">
        <v>0.353821314</v>
      </c>
      <c r="N774" s="14">
        <v>8084821.0329999998</v>
      </c>
      <c r="O774" s="5"/>
      <c r="P774" s="15" t="s">
        <v>79</v>
      </c>
      <c r="Q774" s="5">
        <v>6112640</v>
      </c>
      <c r="R774" s="5">
        <v>1.5300982000000001</v>
      </c>
      <c r="S774" s="14">
        <v>3994933.1359999999</v>
      </c>
    </row>
    <row r="775" spans="1:19" x14ac:dyDescent="0.25">
      <c r="A775" s="15" t="s">
        <v>78</v>
      </c>
      <c r="B775" s="5">
        <v>5418117</v>
      </c>
      <c r="C775" s="5">
        <v>0.83056190299999999</v>
      </c>
      <c r="D775" s="14">
        <v>6523435.4960000003</v>
      </c>
      <c r="E775" s="5"/>
      <c r="F775" s="27" t="s">
        <v>78</v>
      </c>
      <c r="G775" s="33"/>
      <c r="H775" s="33"/>
      <c r="I775" s="28"/>
      <c r="J775" s="5"/>
      <c r="K775" s="15" t="s">
        <v>78</v>
      </c>
      <c r="L775" s="5">
        <v>2727235</v>
      </c>
      <c r="M775" s="5">
        <v>0.32580493700000002</v>
      </c>
      <c r="N775" s="14">
        <v>8370760.1940000001</v>
      </c>
      <c r="O775" s="5"/>
      <c r="P775" s="15" t="s">
        <v>78</v>
      </c>
      <c r="Q775" s="5">
        <v>5692578</v>
      </c>
      <c r="R775" s="5">
        <v>1.598555505</v>
      </c>
      <c r="S775" s="14">
        <v>3561076.2230000002</v>
      </c>
    </row>
    <row r="776" spans="1:19" x14ac:dyDescent="0.25">
      <c r="A776" s="15" t="s">
        <v>77</v>
      </c>
      <c r="B776" s="5">
        <v>4598778</v>
      </c>
      <c r="C776" s="5">
        <v>0.80120269</v>
      </c>
      <c r="D776" s="14">
        <v>5739843.4349999996</v>
      </c>
      <c r="E776" s="5"/>
      <c r="F776" s="27" t="s">
        <v>77</v>
      </c>
      <c r="G776" s="33"/>
      <c r="H776" s="33"/>
      <c r="I776" s="28"/>
      <c r="J776" s="5"/>
      <c r="K776" s="15" t="s">
        <v>77</v>
      </c>
      <c r="L776" s="5">
        <v>2886197</v>
      </c>
      <c r="M776" s="5">
        <v>0.33983772400000001</v>
      </c>
      <c r="N776" s="14">
        <v>8492868.1989999991</v>
      </c>
      <c r="O776" s="5"/>
      <c r="P776" s="15" t="s">
        <v>77</v>
      </c>
      <c r="Q776" s="5">
        <v>5348779</v>
      </c>
      <c r="R776" s="5">
        <v>1.5328698140000001</v>
      </c>
      <c r="S776" s="14">
        <v>3489388.9559999998</v>
      </c>
    </row>
    <row r="777" spans="1:19" x14ac:dyDescent="0.25">
      <c r="A777" s="15" t="s">
        <v>75</v>
      </c>
      <c r="B777" s="5">
        <v>5150176</v>
      </c>
      <c r="C777" s="5">
        <v>0.75790601700000004</v>
      </c>
      <c r="D777" s="14">
        <v>6795269.977</v>
      </c>
      <c r="E777" s="5"/>
      <c r="F777" s="27" t="s">
        <v>76</v>
      </c>
      <c r="G777" s="33"/>
      <c r="H777" s="33"/>
      <c r="I777" s="28"/>
      <c r="J777" s="5"/>
      <c r="K777" s="15" t="s">
        <v>76</v>
      </c>
      <c r="L777" s="5">
        <v>2353735</v>
      </c>
      <c r="M777" s="5">
        <v>0.30793214200000002</v>
      </c>
      <c r="N777" s="14">
        <v>7643680.7920000004</v>
      </c>
      <c r="O777" s="5"/>
      <c r="P777" s="15" t="s">
        <v>76</v>
      </c>
      <c r="Q777" s="5">
        <v>6028389</v>
      </c>
      <c r="R777" s="5">
        <v>1.669682503</v>
      </c>
      <c r="S777" s="14">
        <v>3610500.193</v>
      </c>
    </row>
    <row r="778" spans="1:19" x14ac:dyDescent="0.25">
      <c r="A778" s="15" t="s">
        <v>74</v>
      </c>
      <c r="B778" s="5">
        <v>5141151</v>
      </c>
      <c r="C778" s="5">
        <v>0.94701554499999996</v>
      </c>
      <c r="D778" s="14">
        <v>5428792.6160000004</v>
      </c>
      <c r="E778" s="5"/>
      <c r="F778" s="27" t="s">
        <v>75</v>
      </c>
      <c r="G778" s="33"/>
      <c r="H778" s="33"/>
      <c r="I778" s="28"/>
      <c r="J778" s="5"/>
      <c r="K778" s="15" t="s">
        <v>75</v>
      </c>
      <c r="L778" s="5">
        <v>3128806</v>
      </c>
      <c r="M778" s="5">
        <v>0.32850878700000002</v>
      </c>
      <c r="N778" s="14">
        <v>9524268.8190000001</v>
      </c>
      <c r="O778" s="5"/>
      <c r="P778" s="15" t="s">
        <v>75</v>
      </c>
      <c r="Q778" s="5">
        <v>5863351</v>
      </c>
      <c r="R778" s="5">
        <v>1.4729854</v>
      </c>
      <c r="S778" s="14">
        <v>3980590.0320000001</v>
      </c>
    </row>
    <row r="779" spans="1:19" x14ac:dyDescent="0.25">
      <c r="A779" s="15" t="s">
        <v>73</v>
      </c>
      <c r="B779" s="5">
        <v>4504591</v>
      </c>
      <c r="C779" s="5">
        <v>0.75917886899999998</v>
      </c>
      <c r="D779" s="14">
        <v>5933504.1890000002</v>
      </c>
      <c r="E779" s="5"/>
      <c r="F779" s="27" t="s">
        <v>74</v>
      </c>
      <c r="G779" s="33"/>
      <c r="H779" s="33"/>
      <c r="I779" s="28"/>
      <c r="J779" s="5"/>
      <c r="K779" s="15" t="s">
        <v>74</v>
      </c>
      <c r="L779" s="5">
        <v>4140280</v>
      </c>
      <c r="M779" s="5">
        <v>0.42935622800000001</v>
      </c>
      <c r="N779" s="14">
        <v>9642995.0969999991</v>
      </c>
      <c r="O779" s="5"/>
      <c r="P779" s="15" t="s">
        <v>74</v>
      </c>
      <c r="Q779" s="5">
        <v>4924495</v>
      </c>
      <c r="R779" s="5">
        <v>1.4400549650000001</v>
      </c>
      <c r="S779" s="14">
        <v>3419657.6660000002</v>
      </c>
    </row>
    <row r="780" spans="1:19" x14ac:dyDescent="0.25">
      <c r="A780" s="15" t="s">
        <v>72</v>
      </c>
      <c r="B780" s="5">
        <v>5248160</v>
      </c>
      <c r="C780" s="5">
        <v>0.80860016099999998</v>
      </c>
      <c r="D780" s="14">
        <v>6490426.6100000003</v>
      </c>
      <c r="E780" s="5"/>
      <c r="F780" s="27" t="s">
        <v>73</v>
      </c>
      <c r="G780" s="33"/>
      <c r="H780" s="33"/>
      <c r="I780" s="28"/>
      <c r="J780" s="5"/>
      <c r="K780" s="15" t="s">
        <v>73</v>
      </c>
      <c r="L780" s="5">
        <v>4231682</v>
      </c>
      <c r="M780" s="5">
        <v>0.44828542199999999</v>
      </c>
      <c r="N780" s="14">
        <v>9439704.6909999996</v>
      </c>
      <c r="O780" s="5"/>
      <c r="P780" s="15" t="s">
        <v>73</v>
      </c>
      <c r="Q780" s="5">
        <v>5091838</v>
      </c>
      <c r="R780" s="5">
        <v>1.5397687659999999</v>
      </c>
      <c r="S780" s="14">
        <v>3306884.8470000001</v>
      </c>
    </row>
    <row r="781" spans="1:19" x14ac:dyDescent="0.25">
      <c r="A781" s="15" t="s">
        <v>71</v>
      </c>
      <c r="B781" s="5">
        <v>4539118</v>
      </c>
      <c r="C781" s="5">
        <v>0.78178701900000003</v>
      </c>
      <c r="D781" s="14">
        <v>5806080.0319999997</v>
      </c>
      <c r="E781" s="5"/>
      <c r="F781" s="27" t="s">
        <v>72</v>
      </c>
      <c r="G781" s="33"/>
      <c r="H781" s="33"/>
      <c r="I781" s="28"/>
      <c r="J781" s="5"/>
      <c r="K781" s="15" t="s">
        <v>72</v>
      </c>
      <c r="L781" s="5">
        <v>3173102</v>
      </c>
      <c r="M781" s="5">
        <v>0.39137435500000001</v>
      </c>
      <c r="N781" s="14">
        <v>8107587.9440000001</v>
      </c>
      <c r="O781" s="5"/>
      <c r="P781" s="15" t="s">
        <v>72</v>
      </c>
      <c r="Q781" s="5">
        <v>5785521</v>
      </c>
      <c r="R781" s="5">
        <v>1.5438255940000001</v>
      </c>
      <c r="S781" s="14">
        <v>3747522.4029999999</v>
      </c>
    </row>
    <row r="782" spans="1:19" x14ac:dyDescent="0.25">
      <c r="A782" s="15" t="s">
        <v>70</v>
      </c>
      <c r="B782" s="5">
        <v>5185970</v>
      </c>
      <c r="C782" s="5">
        <v>0.840674213</v>
      </c>
      <c r="D782" s="14">
        <v>6168822.5029999996</v>
      </c>
      <c r="E782" s="5"/>
      <c r="F782" s="27" t="s">
        <v>71</v>
      </c>
      <c r="G782" s="33"/>
      <c r="H782" s="33"/>
      <c r="I782" s="28"/>
      <c r="J782" s="5"/>
      <c r="K782" s="15" t="s">
        <v>71</v>
      </c>
      <c r="L782" s="5">
        <v>3735054</v>
      </c>
      <c r="M782" s="5">
        <v>0.40682064899999998</v>
      </c>
      <c r="N782" s="14">
        <v>9181082.648</v>
      </c>
      <c r="O782" s="5"/>
      <c r="P782" s="15" t="s">
        <v>71</v>
      </c>
      <c r="Q782" s="5">
        <v>5443082</v>
      </c>
      <c r="R782" s="5">
        <v>1.614530628</v>
      </c>
      <c r="S782" s="14">
        <v>3371309.2250000001</v>
      </c>
    </row>
    <row r="783" spans="1:19" x14ac:dyDescent="0.25">
      <c r="A783" s="15" t="s">
        <v>69</v>
      </c>
      <c r="B783" s="5">
        <v>4919558</v>
      </c>
      <c r="C783" s="5">
        <v>0.72101014299999999</v>
      </c>
      <c r="D783" s="14">
        <v>6823146.7300000004</v>
      </c>
      <c r="E783" s="5"/>
      <c r="F783" s="27" t="s">
        <v>70</v>
      </c>
      <c r="G783" s="33"/>
      <c r="H783" s="33"/>
      <c r="I783" s="28"/>
      <c r="J783" s="5"/>
      <c r="K783" s="15" t="s">
        <v>70</v>
      </c>
      <c r="L783" s="5">
        <v>2061527</v>
      </c>
      <c r="M783" s="5">
        <v>0.28631869399999998</v>
      </c>
      <c r="N783" s="14">
        <v>7200113.1610000003</v>
      </c>
      <c r="O783" s="5"/>
      <c r="P783" s="15" t="s">
        <v>70</v>
      </c>
      <c r="Q783" s="5">
        <v>5862663</v>
      </c>
      <c r="R783" s="5">
        <v>1.3974865649999999</v>
      </c>
      <c r="S783" s="14">
        <v>4195148.023</v>
      </c>
    </row>
    <row r="784" spans="1:19" x14ac:dyDescent="0.25">
      <c r="A784" s="15" t="s">
        <v>68</v>
      </c>
      <c r="B784" s="5">
        <v>5237153</v>
      </c>
      <c r="C784" s="5">
        <v>0.73116503399999999</v>
      </c>
      <c r="D784" s="14">
        <v>7162750.8959999997</v>
      </c>
      <c r="E784" s="5"/>
      <c r="F784" s="27" t="s">
        <v>69</v>
      </c>
      <c r="G784" s="33"/>
      <c r="H784" s="33"/>
      <c r="I784" s="28"/>
      <c r="J784" s="5"/>
      <c r="K784" s="15" t="s">
        <v>69</v>
      </c>
      <c r="L784" s="5">
        <v>2713296</v>
      </c>
      <c r="M784" s="5">
        <v>0.30971846200000003</v>
      </c>
      <c r="N784" s="14">
        <v>8760523.9250000007</v>
      </c>
      <c r="O784" s="5"/>
      <c r="P784" s="15" t="s">
        <v>69</v>
      </c>
      <c r="Q784" s="5">
        <v>5549035</v>
      </c>
      <c r="R784" s="5">
        <v>1.41014284</v>
      </c>
      <c r="S784" s="14">
        <v>3935087.1719999998</v>
      </c>
    </row>
    <row r="785" spans="1:19" x14ac:dyDescent="0.25">
      <c r="A785" s="15" t="s">
        <v>67</v>
      </c>
      <c r="B785" s="5">
        <v>4786766</v>
      </c>
      <c r="C785" s="5">
        <v>0.71712125800000004</v>
      </c>
      <c r="D785" s="14">
        <v>6674974.3439999996</v>
      </c>
      <c r="E785" s="5"/>
      <c r="F785" s="27" t="s">
        <v>68</v>
      </c>
      <c r="G785" s="33"/>
      <c r="H785" s="33"/>
      <c r="I785" s="28"/>
      <c r="J785" s="5"/>
      <c r="K785" s="15" t="s">
        <v>68</v>
      </c>
      <c r="L785" s="5">
        <v>3269113</v>
      </c>
      <c r="M785" s="5">
        <v>0.319463316</v>
      </c>
      <c r="N785" s="14">
        <v>10233140.51</v>
      </c>
      <c r="O785" s="5"/>
      <c r="P785" s="15" t="s">
        <v>68</v>
      </c>
      <c r="Q785" s="5">
        <v>5101948</v>
      </c>
      <c r="R785" s="5">
        <v>1.396239719</v>
      </c>
      <c r="S785" s="14">
        <v>3654063.074</v>
      </c>
    </row>
    <row r="786" spans="1:19" x14ac:dyDescent="0.25">
      <c r="A786" s="15" t="s">
        <v>66</v>
      </c>
      <c r="B786" s="5">
        <v>5076534</v>
      </c>
      <c r="C786" s="5">
        <v>0.78547508600000004</v>
      </c>
      <c r="D786" s="14">
        <v>6463010.8439999996</v>
      </c>
      <c r="E786" s="5"/>
      <c r="F786" s="27" t="s">
        <v>67</v>
      </c>
      <c r="G786" s="33"/>
      <c r="H786" s="33"/>
      <c r="I786" s="28"/>
      <c r="J786" s="5"/>
      <c r="K786" s="15" t="s">
        <v>67</v>
      </c>
      <c r="L786" s="5">
        <v>1653126</v>
      </c>
      <c r="M786" s="5">
        <v>0.242871431</v>
      </c>
      <c r="N786" s="14">
        <v>6806588.9639999997</v>
      </c>
      <c r="O786" s="5"/>
      <c r="P786" s="15" t="s">
        <v>67</v>
      </c>
      <c r="Q786" s="5">
        <v>5013607</v>
      </c>
      <c r="R786" s="5">
        <v>1.45018797</v>
      </c>
      <c r="S786" s="14">
        <v>3457211.8259999999</v>
      </c>
    </row>
    <row r="787" spans="1:19" x14ac:dyDescent="0.25">
      <c r="A787" s="15" t="s">
        <v>65</v>
      </c>
      <c r="B787" s="5">
        <v>5549633</v>
      </c>
      <c r="C787" s="5">
        <v>0.70515937500000003</v>
      </c>
      <c r="D787" s="14">
        <v>7870040.7280000001</v>
      </c>
      <c r="E787" s="5"/>
      <c r="F787" s="27" t="s">
        <v>66</v>
      </c>
      <c r="G787" s="33"/>
      <c r="H787" s="33"/>
      <c r="I787" s="28"/>
      <c r="J787" s="5"/>
      <c r="K787" s="15" t="s">
        <v>66</v>
      </c>
      <c r="L787" s="5">
        <v>2870295</v>
      </c>
      <c r="M787" s="5">
        <v>0.327189485</v>
      </c>
      <c r="N787" s="14">
        <v>8772577.1539999992</v>
      </c>
      <c r="O787" s="5"/>
      <c r="P787" s="15" t="s">
        <v>66</v>
      </c>
      <c r="Q787" s="5">
        <v>5522346</v>
      </c>
      <c r="R787" s="5">
        <v>1.484448032</v>
      </c>
      <c r="S787" s="14">
        <v>3720134.273</v>
      </c>
    </row>
    <row r="788" spans="1:19" x14ac:dyDescent="0.25">
      <c r="A788" s="15" t="s">
        <v>64</v>
      </c>
      <c r="B788" s="5">
        <v>4829936</v>
      </c>
      <c r="C788" s="5">
        <v>0.72883736200000004</v>
      </c>
      <c r="D788" s="14">
        <v>6626905.0580000002</v>
      </c>
      <c r="E788" s="5"/>
      <c r="F788" s="27" t="s">
        <v>65</v>
      </c>
      <c r="G788" s="33"/>
      <c r="H788" s="33"/>
      <c r="I788" s="28"/>
      <c r="J788" s="5"/>
      <c r="K788" s="15" t="s">
        <v>65</v>
      </c>
      <c r="L788" s="5">
        <v>2867499</v>
      </c>
      <c r="M788" s="5">
        <v>0.300756093</v>
      </c>
      <c r="N788" s="14">
        <v>9534300.6160000004</v>
      </c>
      <c r="O788" s="5"/>
      <c r="P788" s="15" t="s">
        <v>65</v>
      </c>
      <c r="Q788" s="5">
        <v>6989757</v>
      </c>
      <c r="R788" s="5">
        <v>1.5239789850000001</v>
      </c>
      <c r="S788" s="14">
        <v>4586517.97</v>
      </c>
    </row>
    <row r="789" spans="1:19" x14ac:dyDescent="0.25">
      <c r="A789" s="15" t="s">
        <v>63</v>
      </c>
      <c r="B789" s="5">
        <v>5434384</v>
      </c>
      <c r="C789" s="5">
        <v>0.70772897999999995</v>
      </c>
      <c r="D789" s="14">
        <v>7678622.9639999997</v>
      </c>
      <c r="E789" s="5"/>
      <c r="F789" s="27" t="s">
        <v>64</v>
      </c>
      <c r="G789" s="33"/>
      <c r="H789" s="33"/>
      <c r="I789" s="28"/>
      <c r="J789" s="5"/>
      <c r="K789" s="15" t="s">
        <v>64</v>
      </c>
      <c r="L789" s="5">
        <v>2871583</v>
      </c>
      <c r="M789" s="5">
        <v>0.30913416399999999</v>
      </c>
      <c r="N789" s="14">
        <v>9289115.6600000001</v>
      </c>
      <c r="O789" s="5"/>
      <c r="P789" s="15" t="s">
        <v>64</v>
      </c>
      <c r="Q789" s="5">
        <v>4617321</v>
      </c>
      <c r="R789" s="5">
        <v>1.500116663</v>
      </c>
      <c r="S789" s="14">
        <v>3077974.6090000002</v>
      </c>
    </row>
    <row r="790" spans="1:19" x14ac:dyDescent="0.25">
      <c r="A790" s="15" t="s">
        <v>101</v>
      </c>
      <c r="B790" s="5">
        <v>5910072</v>
      </c>
      <c r="C790" s="5">
        <v>0.75826209499999997</v>
      </c>
      <c r="D790" s="14">
        <v>7794233.7359999996</v>
      </c>
      <c r="E790" s="5"/>
      <c r="F790" s="27" t="s">
        <v>63</v>
      </c>
      <c r="G790" s="33"/>
      <c r="H790" s="33"/>
      <c r="I790" s="28"/>
      <c r="J790" s="5"/>
      <c r="K790" s="15" t="s">
        <v>63</v>
      </c>
      <c r="L790" s="5">
        <v>2711804</v>
      </c>
      <c r="M790" s="5">
        <v>0.29379148300000002</v>
      </c>
      <c r="N790" s="14">
        <v>9230369.6809999999</v>
      </c>
      <c r="O790" s="5"/>
      <c r="P790" s="15" t="s">
        <v>63</v>
      </c>
      <c r="Q790" s="5">
        <v>6604190</v>
      </c>
      <c r="R790" s="5">
        <v>1.5667420670000001</v>
      </c>
      <c r="S790" s="14">
        <v>4215237.5549999997</v>
      </c>
    </row>
    <row r="791" spans="1:19" ht="15.75" thickBot="1" x14ac:dyDescent="0.3">
      <c r="A791" s="13" t="s">
        <v>102</v>
      </c>
      <c r="B791" s="12">
        <v>5724154</v>
      </c>
      <c r="C791" s="12">
        <v>0.75160983800000003</v>
      </c>
      <c r="D791" s="11">
        <v>7615858.2699999996</v>
      </c>
      <c r="E791" s="5"/>
      <c r="F791" s="27" t="s">
        <v>101</v>
      </c>
      <c r="G791" s="33"/>
      <c r="H791" s="33"/>
      <c r="I791" s="28"/>
      <c r="J791" s="5"/>
      <c r="K791" s="15" t="s">
        <v>101</v>
      </c>
      <c r="L791" s="5">
        <v>3912008</v>
      </c>
      <c r="M791" s="5">
        <v>0.43058691100000002</v>
      </c>
      <c r="N791" s="14">
        <v>9085292.4149999991</v>
      </c>
      <c r="O791" s="5"/>
      <c r="P791" s="15" t="s">
        <v>101</v>
      </c>
      <c r="Q791" s="5">
        <v>5662998</v>
      </c>
      <c r="R791" s="5">
        <v>1.47036543</v>
      </c>
      <c r="S791" s="14">
        <v>3851422.16</v>
      </c>
    </row>
    <row r="792" spans="1:19" ht="15.75" thickBot="1" x14ac:dyDescent="0.3">
      <c r="A792" s="5"/>
      <c r="B792" s="5"/>
      <c r="C792" s="5"/>
      <c r="D792" s="5"/>
      <c r="E792" s="5"/>
      <c r="F792" s="29" t="s">
        <v>102</v>
      </c>
      <c r="G792" s="34"/>
      <c r="H792" s="34"/>
      <c r="I792" s="30"/>
      <c r="J792" s="5"/>
      <c r="K792" s="13" t="s">
        <v>102</v>
      </c>
      <c r="L792" s="12">
        <v>4415597</v>
      </c>
      <c r="M792" s="12">
        <v>0.46419681099999999</v>
      </c>
      <c r="N792" s="11">
        <v>9512338.0789999999</v>
      </c>
      <c r="O792" s="5"/>
      <c r="P792" s="13" t="s">
        <v>102</v>
      </c>
      <c r="Q792" s="12">
        <v>6020444</v>
      </c>
      <c r="R792" s="12">
        <v>1.45817599</v>
      </c>
      <c r="S792" s="11">
        <v>4128749.9190000002</v>
      </c>
    </row>
    <row r="793" spans="1:19" ht="15.75" thickBot="1" x14ac:dyDescent="0.3"/>
    <row r="794" spans="1:19" ht="15.75" thickBot="1" x14ac:dyDescent="0.3">
      <c r="A794" s="38" t="s">
        <v>107</v>
      </c>
      <c r="B794" s="39"/>
      <c r="C794" s="39"/>
      <c r="D794" s="40"/>
    </row>
    <row r="795" spans="1:19" ht="15.75" thickBot="1" x14ac:dyDescent="0.3">
      <c r="A795" s="42" t="s">
        <v>115</v>
      </c>
      <c r="B795" s="43"/>
      <c r="C795" s="43"/>
      <c r="D795" s="44"/>
    </row>
  </sheetData>
  <mergeCells count="25">
    <mergeCell ref="A795:D795"/>
    <mergeCell ref="A625:D625"/>
    <mergeCell ref="A678:D678"/>
    <mergeCell ref="A683:D683"/>
    <mergeCell ref="A736:D736"/>
    <mergeCell ref="A741:D741"/>
    <mergeCell ref="A794:D794"/>
    <mergeCell ref="A620:D620"/>
    <mergeCell ref="A263:D263"/>
    <mergeCell ref="A299:D299"/>
    <mergeCell ref="A335:D335"/>
    <mergeCell ref="A388:D388"/>
    <mergeCell ref="A393:D393"/>
    <mergeCell ref="A446:D446"/>
    <mergeCell ref="A451:D451"/>
    <mergeCell ref="A504:D504"/>
    <mergeCell ref="A509:D509"/>
    <mergeCell ref="A562:D562"/>
    <mergeCell ref="A567:D567"/>
    <mergeCell ref="A215:D215"/>
    <mergeCell ref="A23:D23"/>
    <mergeCell ref="A71:D71"/>
    <mergeCell ref="A1:I19"/>
    <mergeCell ref="A119:D119"/>
    <mergeCell ref="A167:D16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13"/>
  <sheetViews>
    <sheetView workbookViewId="0">
      <selection activeCell="C29" sqref="C29"/>
    </sheetView>
  </sheetViews>
  <sheetFormatPr defaultColWidth="11.42578125" defaultRowHeight="15" x14ac:dyDescent="0.25"/>
  <cols>
    <col min="2" max="2" width="25.140625" bestFit="1" customWidth="1"/>
    <col min="3" max="3" width="16.5703125" bestFit="1" customWidth="1"/>
  </cols>
  <sheetData>
    <row r="3" spans="2:3" x14ac:dyDescent="0.25">
      <c r="B3" s="10"/>
      <c r="C3" s="10"/>
    </row>
    <row r="4" spans="2:3" x14ac:dyDescent="0.25">
      <c r="B4" s="10"/>
      <c r="C4" s="10"/>
    </row>
    <row r="5" spans="2:3" x14ac:dyDescent="0.25">
      <c r="B5" s="10" t="s">
        <v>61</v>
      </c>
      <c r="C5" s="10" t="s">
        <v>62</v>
      </c>
    </row>
    <row r="6" spans="2:3" x14ac:dyDescent="0.25">
      <c r="B6" s="10">
        <v>-6.1000000000000005</v>
      </c>
      <c r="C6" s="10">
        <v>-0.7270000000000002</v>
      </c>
    </row>
    <row r="7" spans="2:3" x14ac:dyDescent="0.25">
      <c r="B7" s="10">
        <v>0</v>
      </c>
      <c r="C7" s="10">
        <v>1.6179999999999997</v>
      </c>
    </row>
    <row r="8" spans="2:3" x14ac:dyDescent="0.25">
      <c r="B8" s="10">
        <v>7.867</v>
      </c>
      <c r="C8" s="10">
        <v>-1.9546699999999999</v>
      </c>
    </row>
    <row r="9" spans="2:3" x14ac:dyDescent="0.25">
      <c r="B9" s="10">
        <v>14.700000000000001</v>
      </c>
      <c r="C9" s="10">
        <v>-2.7576700000000001</v>
      </c>
    </row>
    <row r="10" spans="2:3" x14ac:dyDescent="0.25">
      <c r="B10" s="10"/>
      <c r="C10" s="10"/>
    </row>
    <row r="11" spans="2:3" x14ac:dyDescent="0.25">
      <c r="B11" s="10"/>
      <c r="C11" s="10"/>
    </row>
    <row r="12" spans="2:3" x14ac:dyDescent="0.25">
      <c r="B12" s="10"/>
      <c r="C12" s="10"/>
    </row>
    <row r="13" spans="2:3" x14ac:dyDescent="0.25">
      <c r="B13" s="10"/>
      <c r="C13" s="10"/>
    </row>
  </sheetData>
  <pageMargins left="0.7" right="0.7" top="0.78740157499999996" bottom="0.78740157499999996"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G30"/>
  <sheetViews>
    <sheetView workbookViewId="0">
      <selection activeCell="H13" sqref="H13"/>
    </sheetView>
  </sheetViews>
  <sheetFormatPr defaultColWidth="11.42578125" defaultRowHeight="15" x14ac:dyDescent="0.25"/>
  <cols>
    <col min="3" max="3" width="12.85546875" bestFit="1" customWidth="1"/>
    <col min="4" max="4" width="17" customWidth="1"/>
    <col min="5" max="5" width="12.85546875" bestFit="1" customWidth="1"/>
    <col min="6" max="6" width="13.140625" bestFit="1" customWidth="1"/>
  </cols>
  <sheetData>
    <row r="2" spans="3:7" x14ac:dyDescent="0.25">
      <c r="C2" s="35" t="s">
        <v>56</v>
      </c>
      <c r="D2" s="35"/>
      <c r="E2" s="35" t="s">
        <v>57</v>
      </c>
      <c r="F2" s="35"/>
    </row>
    <row r="3" spans="3:7" x14ac:dyDescent="0.25">
      <c r="C3" t="s">
        <v>58</v>
      </c>
      <c r="D3" t="s">
        <v>59</v>
      </c>
      <c r="E3" t="s">
        <v>58</v>
      </c>
      <c r="F3" t="s">
        <v>59</v>
      </c>
      <c r="G3" t="s">
        <v>60</v>
      </c>
    </row>
    <row r="4" spans="3:7" x14ac:dyDescent="0.25">
      <c r="C4">
        <v>1.2</v>
      </c>
      <c r="D4">
        <v>1.9870000000000001</v>
      </c>
      <c r="E4">
        <v>0.84019999999999995</v>
      </c>
      <c r="F4">
        <v>4.1399999999999997</v>
      </c>
    </row>
    <row r="5" spans="3:7" x14ac:dyDescent="0.25">
      <c r="C5">
        <v>1.45</v>
      </c>
      <c r="D5">
        <v>2.2400000000000002</v>
      </c>
      <c r="E5">
        <v>0.81</v>
      </c>
      <c r="F5">
        <v>2.4</v>
      </c>
    </row>
    <row r="6" spans="3:7" x14ac:dyDescent="0.25">
      <c r="C6">
        <v>1.708</v>
      </c>
      <c r="D6">
        <v>2.7</v>
      </c>
      <c r="E6">
        <v>1.0580000000000001</v>
      </c>
      <c r="F6" s="4">
        <v>4.8</v>
      </c>
    </row>
    <row r="7" spans="3:7" x14ac:dyDescent="0.25">
      <c r="C7">
        <v>1.3327</v>
      </c>
      <c r="D7">
        <v>2.11</v>
      </c>
      <c r="E7">
        <v>1.2</v>
      </c>
      <c r="F7" s="4">
        <v>5.1295999999999999</v>
      </c>
    </row>
    <row r="8" spans="3:7" x14ac:dyDescent="0.25">
      <c r="C8">
        <v>1.45</v>
      </c>
      <c r="D8" s="2"/>
      <c r="E8">
        <v>1.345</v>
      </c>
    </row>
    <row r="9" spans="3:7" x14ac:dyDescent="0.25">
      <c r="C9">
        <v>1.47</v>
      </c>
      <c r="D9" s="2"/>
      <c r="E9">
        <v>2.2999999999999998</v>
      </c>
      <c r="F9" s="2"/>
    </row>
    <row r="10" spans="3:7" x14ac:dyDescent="0.25">
      <c r="C10">
        <v>1.909</v>
      </c>
      <c r="D10" s="2"/>
      <c r="E10">
        <v>2.7</v>
      </c>
      <c r="F10" s="2"/>
    </row>
    <row r="11" spans="3:7" x14ac:dyDescent="0.25">
      <c r="C11">
        <v>1.98</v>
      </c>
      <c r="D11" s="2"/>
      <c r="E11">
        <v>2.6970000000000001</v>
      </c>
      <c r="F11" s="2"/>
    </row>
    <row r="12" spans="3:7" x14ac:dyDescent="0.25">
      <c r="C12">
        <v>1.702</v>
      </c>
      <c r="D12" s="2"/>
      <c r="E12">
        <v>2.677</v>
      </c>
      <c r="F12" s="2"/>
    </row>
    <row r="13" spans="3:7" x14ac:dyDescent="0.25">
      <c r="C13" s="2"/>
      <c r="D13" s="2"/>
      <c r="E13" s="2"/>
    </row>
    <row r="14" spans="3:7" x14ac:dyDescent="0.25">
      <c r="C14" s="2"/>
      <c r="E14" s="2"/>
    </row>
    <row r="15" spans="3:7" x14ac:dyDescent="0.25">
      <c r="C15" s="2"/>
      <c r="E15" s="2"/>
    </row>
    <row r="16" spans="3:7" x14ac:dyDescent="0.25">
      <c r="C16" s="2"/>
      <c r="D16" s="2"/>
      <c r="E16" s="2"/>
    </row>
    <row r="17" spans="3:5" x14ac:dyDescent="0.25">
      <c r="C17" s="2"/>
      <c r="D17" s="2"/>
      <c r="E17" s="2"/>
    </row>
    <row r="18" spans="3:5" x14ac:dyDescent="0.25">
      <c r="C18" s="2"/>
      <c r="E18" s="2"/>
    </row>
    <row r="19" spans="3:5" x14ac:dyDescent="0.25">
      <c r="C19" s="2"/>
      <c r="E19" s="2"/>
    </row>
    <row r="20" spans="3:5" x14ac:dyDescent="0.25">
      <c r="C20" s="2"/>
      <c r="D20" s="2"/>
      <c r="E20" s="2"/>
    </row>
    <row r="21" spans="3:5" x14ac:dyDescent="0.25">
      <c r="C21" s="2"/>
      <c r="D21" s="2"/>
      <c r="E21" s="2"/>
    </row>
    <row r="22" spans="3:5" x14ac:dyDescent="0.25">
      <c r="C22" s="2"/>
      <c r="E22" s="2"/>
    </row>
    <row r="23" spans="3:5" x14ac:dyDescent="0.25">
      <c r="C23" s="2"/>
      <c r="E23" s="2"/>
    </row>
    <row r="24" spans="3:5" x14ac:dyDescent="0.25">
      <c r="C24" s="2"/>
      <c r="E24" s="2"/>
    </row>
    <row r="25" spans="3:5" x14ac:dyDescent="0.25">
      <c r="E25" s="2"/>
    </row>
    <row r="26" spans="3:5" x14ac:dyDescent="0.25">
      <c r="E26" s="2"/>
    </row>
    <row r="27" spans="3:5" x14ac:dyDescent="0.25">
      <c r="E27" s="2"/>
    </row>
    <row r="28" spans="3:5" x14ac:dyDescent="0.25">
      <c r="E28" s="2"/>
    </row>
    <row r="29" spans="3:5" x14ac:dyDescent="0.25">
      <c r="E29" s="2"/>
    </row>
    <row r="30" spans="3:5" x14ac:dyDescent="0.25">
      <c r="E30" s="2"/>
    </row>
  </sheetData>
  <mergeCells count="2">
    <mergeCell ref="C2:D2"/>
    <mergeCell ref="E2:F2"/>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3"/>
  <sheetViews>
    <sheetView workbookViewId="0">
      <selection sqref="A1:D63"/>
    </sheetView>
  </sheetViews>
  <sheetFormatPr defaultColWidth="11.42578125" defaultRowHeight="15" x14ac:dyDescent="0.25"/>
  <cols>
    <col min="1" max="1" width="12.85546875" customWidth="1"/>
    <col min="2" max="2" width="16.42578125" bestFit="1" customWidth="1"/>
  </cols>
  <sheetData>
    <row r="1" spans="1:4" x14ac:dyDescent="0.25">
      <c r="A1" t="s">
        <v>0</v>
      </c>
      <c r="B1" t="s">
        <v>23</v>
      </c>
      <c r="C1" t="s">
        <v>2</v>
      </c>
      <c r="D1" t="s">
        <v>3</v>
      </c>
    </row>
    <row r="2" spans="1:4" x14ac:dyDescent="0.25">
      <c r="A2" t="s">
        <v>24</v>
      </c>
      <c r="B2">
        <v>5436.5808550000002</v>
      </c>
      <c r="C2" t="s">
        <v>8</v>
      </c>
      <c r="D2" t="s">
        <v>9</v>
      </c>
    </row>
    <row r="3" spans="1:4" x14ac:dyDescent="0.25">
      <c r="A3" t="s">
        <v>24</v>
      </c>
      <c r="B3">
        <v>5584.2372800000003</v>
      </c>
      <c r="C3" t="s">
        <v>8</v>
      </c>
      <c r="D3" t="s">
        <v>10</v>
      </c>
    </row>
    <row r="4" spans="1:4" x14ac:dyDescent="0.25">
      <c r="A4" t="s">
        <v>24</v>
      </c>
      <c r="B4">
        <v>1337.042496</v>
      </c>
      <c r="C4" t="s">
        <v>11</v>
      </c>
      <c r="D4" t="s">
        <v>9</v>
      </c>
    </row>
    <row r="5" spans="1:4" x14ac:dyDescent="0.25">
      <c r="A5" t="s">
        <v>24</v>
      </c>
      <c r="B5">
        <v>1042.5633539999999</v>
      </c>
      <c r="C5" t="s">
        <v>11</v>
      </c>
      <c r="D5" t="s">
        <v>10</v>
      </c>
    </row>
    <row r="6" spans="1:4" x14ac:dyDescent="0.25">
      <c r="A6" t="s">
        <v>24</v>
      </c>
      <c r="B6">
        <v>2138.3064939999999</v>
      </c>
      <c r="C6" t="s">
        <v>12</v>
      </c>
      <c r="D6" t="s">
        <v>9</v>
      </c>
    </row>
    <row r="7" spans="1:4" x14ac:dyDescent="0.25">
      <c r="A7" t="s">
        <v>24</v>
      </c>
      <c r="B7">
        <v>2634.6825119999999</v>
      </c>
      <c r="C7" t="s">
        <v>12</v>
      </c>
      <c r="D7" t="s">
        <v>10</v>
      </c>
    </row>
    <row r="8" spans="1:4" x14ac:dyDescent="0.25">
      <c r="A8" t="s">
        <v>24</v>
      </c>
      <c r="B8">
        <v>907.8740894</v>
      </c>
      <c r="C8" t="s">
        <v>13</v>
      </c>
      <c r="D8" t="s">
        <v>9</v>
      </c>
    </row>
    <row r="9" spans="1:4" x14ac:dyDescent="0.25">
      <c r="A9" t="s">
        <v>24</v>
      </c>
      <c r="B9">
        <v>959.22997359999999</v>
      </c>
      <c r="C9" t="s">
        <v>13</v>
      </c>
      <c r="D9" t="s">
        <v>10</v>
      </c>
    </row>
    <row r="10" spans="1:4" x14ac:dyDescent="0.25">
      <c r="A10" t="s">
        <v>25</v>
      </c>
      <c r="B10">
        <v>9788.2753499999999</v>
      </c>
      <c r="C10" t="s">
        <v>8</v>
      </c>
      <c r="D10" t="s">
        <v>9</v>
      </c>
    </row>
    <row r="11" spans="1:4" x14ac:dyDescent="0.25">
      <c r="A11" t="s">
        <v>25</v>
      </c>
      <c r="B11">
        <v>10073.271860000001</v>
      </c>
      <c r="C11" t="s">
        <v>8</v>
      </c>
      <c r="D11" t="s">
        <v>10</v>
      </c>
    </row>
    <row r="12" spans="1:4" x14ac:dyDescent="0.25">
      <c r="A12" t="s">
        <v>25</v>
      </c>
      <c r="B12">
        <v>5871.1761820000002</v>
      </c>
      <c r="C12" t="s">
        <v>11</v>
      </c>
      <c r="D12" t="s">
        <v>9</v>
      </c>
    </row>
    <row r="13" spans="1:4" x14ac:dyDescent="0.25">
      <c r="A13" t="s">
        <v>25</v>
      </c>
      <c r="B13">
        <v>6230.027795</v>
      </c>
      <c r="C13" t="s">
        <v>11</v>
      </c>
      <c r="D13" t="s">
        <v>10</v>
      </c>
    </row>
    <row r="14" spans="1:4" x14ac:dyDescent="0.25">
      <c r="A14" t="s">
        <v>25</v>
      </c>
      <c r="B14">
        <v>8841.9996589999992</v>
      </c>
      <c r="C14" t="s">
        <v>12</v>
      </c>
      <c r="D14" t="s">
        <v>9</v>
      </c>
    </row>
    <row r="15" spans="1:4" x14ac:dyDescent="0.25">
      <c r="A15" t="s">
        <v>25</v>
      </c>
      <c r="B15">
        <v>9096.6881659999999</v>
      </c>
      <c r="C15" t="s">
        <v>12</v>
      </c>
      <c r="D15" t="s">
        <v>10</v>
      </c>
    </row>
    <row r="16" spans="1:4" x14ac:dyDescent="0.25">
      <c r="A16" t="s">
        <v>25</v>
      </c>
      <c r="B16">
        <v>3585.268634</v>
      </c>
      <c r="C16" t="s">
        <v>13</v>
      </c>
      <c r="D16" t="s">
        <v>9</v>
      </c>
    </row>
    <row r="17" spans="1:4" x14ac:dyDescent="0.25">
      <c r="A17" t="s">
        <v>25</v>
      </c>
      <c r="B17">
        <v>3422.8086450000001</v>
      </c>
      <c r="C17" t="s">
        <v>13</v>
      </c>
      <c r="D17" t="s">
        <v>10</v>
      </c>
    </row>
    <row r="18" spans="1:4" x14ac:dyDescent="0.25">
      <c r="A18" t="s">
        <v>26</v>
      </c>
      <c r="B18">
        <v>8922.9510449999998</v>
      </c>
      <c r="C18" t="s">
        <v>8</v>
      </c>
      <c r="D18" t="s">
        <v>9</v>
      </c>
    </row>
    <row r="19" spans="1:4" x14ac:dyDescent="0.25">
      <c r="A19" t="s">
        <v>26</v>
      </c>
      <c r="B19">
        <v>9258.767006</v>
      </c>
      <c r="C19" t="s">
        <v>8</v>
      </c>
      <c r="D19" t="s">
        <v>10</v>
      </c>
    </row>
    <row r="20" spans="1:4" x14ac:dyDescent="0.25">
      <c r="A20" t="s">
        <v>26</v>
      </c>
      <c r="B20">
        <v>2044.1069520000001</v>
      </c>
      <c r="C20" t="s">
        <v>11</v>
      </c>
      <c r="D20" t="s">
        <v>9</v>
      </c>
    </row>
    <row r="21" spans="1:4" x14ac:dyDescent="0.25">
      <c r="A21" t="s">
        <v>26</v>
      </c>
      <c r="B21">
        <v>2059.2426110000001</v>
      </c>
      <c r="C21" t="s">
        <v>11</v>
      </c>
      <c r="D21" t="s">
        <v>10</v>
      </c>
    </row>
    <row r="22" spans="1:4" x14ac:dyDescent="0.25">
      <c r="A22" t="s">
        <v>26</v>
      </c>
      <c r="B22">
        <v>4871.4092890000002</v>
      </c>
      <c r="C22" t="s">
        <v>12</v>
      </c>
      <c r="D22" t="s">
        <v>9</v>
      </c>
    </row>
    <row r="23" spans="1:4" x14ac:dyDescent="0.25">
      <c r="A23" t="s">
        <v>26</v>
      </c>
      <c r="B23">
        <v>4701.2376199999999</v>
      </c>
      <c r="C23" t="s">
        <v>12</v>
      </c>
      <c r="D23" t="s">
        <v>10</v>
      </c>
    </row>
    <row r="24" spans="1:4" x14ac:dyDescent="0.25">
      <c r="A24" t="s">
        <v>26</v>
      </c>
      <c r="B24">
        <v>4015.8867789999999</v>
      </c>
      <c r="C24" t="s">
        <v>13</v>
      </c>
      <c r="D24" t="s">
        <v>9</v>
      </c>
    </row>
    <row r="25" spans="1:4" x14ac:dyDescent="0.25">
      <c r="A25" t="s">
        <v>26</v>
      </c>
      <c r="B25">
        <v>3942.7897750000002</v>
      </c>
      <c r="C25" t="s">
        <v>13</v>
      </c>
      <c r="D25" t="s">
        <v>10</v>
      </c>
    </row>
    <row r="26" spans="1:4" x14ac:dyDescent="0.25">
      <c r="A26" t="s">
        <v>27</v>
      </c>
      <c r="B26">
        <v>4580.6608470000001</v>
      </c>
      <c r="C26" t="s">
        <v>8</v>
      </c>
      <c r="D26" t="s">
        <v>9</v>
      </c>
    </row>
    <row r="27" spans="1:4" x14ac:dyDescent="0.25">
      <c r="A27" t="s">
        <v>27</v>
      </c>
      <c r="B27">
        <v>4898.6987669999999</v>
      </c>
      <c r="C27" t="s">
        <v>8</v>
      </c>
      <c r="D27" t="s">
        <v>10</v>
      </c>
    </row>
    <row r="28" spans="1:4" x14ac:dyDescent="0.25">
      <c r="A28" t="s">
        <v>27</v>
      </c>
      <c r="B28">
        <v>1419.404575</v>
      </c>
      <c r="C28" t="s">
        <v>11</v>
      </c>
      <c r="D28" t="s">
        <v>9</v>
      </c>
    </row>
    <row r="29" spans="1:4" x14ac:dyDescent="0.25">
      <c r="A29" t="s">
        <v>27</v>
      </c>
      <c r="B29">
        <v>1415.8995849999999</v>
      </c>
      <c r="C29" t="s">
        <v>11</v>
      </c>
      <c r="D29" t="s">
        <v>10</v>
      </c>
    </row>
    <row r="30" spans="1:4" x14ac:dyDescent="0.25">
      <c r="A30" t="s">
        <v>27</v>
      </c>
      <c r="B30">
        <v>2765.3425480000001</v>
      </c>
      <c r="C30" t="s">
        <v>12</v>
      </c>
      <c r="D30" t="s">
        <v>9</v>
      </c>
    </row>
    <row r="31" spans="1:4" x14ac:dyDescent="0.25">
      <c r="A31" t="s">
        <v>27</v>
      </c>
      <c r="B31">
        <v>2797.4413279999999</v>
      </c>
      <c r="C31" t="s">
        <v>12</v>
      </c>
      <c r="D31" t="s">
        <v>10</v>
      </c>
    </row>
    <row r="32" spans="1:4" x14ac:dyDescent="0.25">
      <c r="A32" t="s">
        <v>27</v>
      </c>
      <c r="B32">
        <v>1939.848199</v>
      </c>
      <c r="C32" t="s">
        <v>13</v>
      </c>
      <c r="D32" t="s">
        <v>9</v>
      </c>
    </row>
    <row r="33" spans="1:4" x14ac:dyDescent="0.25">
      <c r="A33" t="s">
        <v>27</v>
      </c>
      <c r="B33">
        <v>2145.8115120000002</v>
      </c>
      <c r="C33" t="s">
        <v>13</v>
      </c>
      <c r="D33" t="s">
        <v>10</v>
      </c>
    </row>
    <row r="34" spans="1:4" x14ac:dyDescent="0.25">
      <c r="A34" t="s">
        <v>28</v>
      </c>
      <c r="B34">
        <v>6832.5940790000004</v>
      </c>
      <c r="C34" t="s">
        <v>8</v>
      </c>
      <c r="D34" t="s">
        <v>9</v>
      </c>
    </row>
    <row r="35" spans="1:4" x14ac:dyDescent="0.25">
      <c r="A35" t="s">
        <v>28</v>
      </c>
      <c r="B35">
        <v>6953.2033090000004</v>
      </c>
      <c r="C35" t="s">
        <v>8</v>
      </c>
      <c r="D35" t="s">
        <v>10</v>
      </c>
    </row>
    <row r="36" spans="1:4" x14ac:dyDescent="0.25">
      <c r="A36" t="s">
        <v>28</v>
      </c>
      <c r="B36">
        <v>4283.9249390000004</v>
      </c>
      <c r="C36" t="s">
        <v>11</v>
      </c>
      <c r="D36" t="s">
        <v>9</v>
      </c>
    </row>
    <row r="37" spans="1:4" x14ac:dyDescent="0.25">
      <c r="A37" t="s">
        <v>28</v>
      </c>
      <c r="B37">
        <v>4379.774703</v>
      </c>
      <c r="C37" t="s">
        <v>11</v>
      </c>
      <c r="D37" t="s">
        <v>10</v>
      </c>
    </row>
    <row r="38" spans="1:4" x14ac:dyDescent="0.25">
      <c r="A38" t="s">
        <v>28</v>
      </c>
      <c r="B38">
        <v>4684.5187079999996</v>
      </c>
      <c r="C38" t="s">
        <v>12</v>
      </c>
      <c r="D38" t="s">
        <v>9</v>
      </c>
    </row>
    <row r="39" spans="1:4" x14ac:dyDescent="0.25">
      <c r="A39" t="s">
        <v>28</v>
      </c>
      <c r="B39">
        <v>4664.2667540000002</v>
      </c>
      <c r="C39" t="s">
        <v>12</v>
      </c>
      <c r="D39" t="s">
        <v>10</v>
      </c>
    </row>
    <row r="40" spans="1:4" x14ac:dyDescent="0.25">
      <c r="A40" t="s">
        <v>28</v>
      </c>
      <c r="B40">
        <v>5646.3996589999997</v>
      </c>
      <c r="C40" t="s">
        <v>13</v>
      </c>
      <c r="D40" t="s">
        <v>9</v>
      </c>
    </row>
    <row r="41" spans="1:4" x14ac:dyDescent="0.25">
      <c r="A41" t="s">
        <v>28</v>
      </c>
      <c r="B41">
        <v>5795.1387070000001</v>
      </c>
      <c r="C41" t="s">
        <v>13</v>
      </c>
      <c r="D41" t="s">
        <v>10</v>
      </c>
    </row>
    <row r="42" spans="1:4" x14ac:dyDescent="0.25">
      <c r="A42" t="s">
        <v>29</v>
      </c>
      <c r="B42">
        <v>53215.364099999999</v>
      </c>
      <c r="C42" t="s">
        <v>8</v>
      </c>
      <c r="D42" t="s">
        <v>9</v>
      </c>
    </row>
    <row r="43" spans="1:4" x14ac:dyDescent="0.25">
      <c r="A43" t="s">
        <v>29</v>
      </c>
      <c r="B43">
        <v>52871.912179999999</v>
      </c>
      <c r="C43" t="s">
        <v>8</v>
      </c>
      <c r="D43" t="s">
        <v>10</v>
      </c>
    </row>
    <row r="44" spans="1:4" x14ac:dyDescent="0.25">
      <c r="A44" t="s">
        <v>29</v>
      </c>
      <c r="B44">
        <v>139397.606</v>
      </c>
      <c r="C44" t="s">
        <v>11</v>
      </c>
      <c r="D44" t="s">
        <v>9</v>
      </c>
    </row>
    <row r="45" spans="1:4" x14ac:dyDescent="0.25">
      <c r="A45" t="s">
        <v>29</v>
      </c>
      <c r="B45">
        <v>141138.6611</v>
      </c>
      <c r="C45" t="s">
        <v>11</v>
      </c>
      <c r="D45" t="s">
        <v>10</v>
      </c>
    </row>
    <row r="46" spans="1:4" x14ac:dyDescent="0.25">
      <c r="A46" t="s">
        <v>29</v>
      </c>
      <c r="B46">
        <v>200031.95939999999</v>
      </c>
      <c r="C46" t="s">
        <v>12</v>
      </c>
      <c r="D46" t="s">
        <v>9</v>
      </c>
    </row>
    <row r="47" spans="1:4" x14ac:dyDescent="0.25">
      <c r="A47" t="s">
        <v>29</v>
      </c>
      <c r="B47">
        <v>182177.02309999999</v>
      </c>
      <c r="C47" t="s">
        <v>12</v>
      </c>
      <c r="D47" t="s">
        <v>10</v>
      </c>
    </row>
    <row r="48" spans="1:4" x14ac:dyDescent="0.25">
      <c r="A48" t="s">
        <v>29</v>
      </c>
      <c r="B48">
        <v>237447.12770000001</v>
      </c>
      <c r="C48" t="s">
        <v>13</v>
      </c>
      <c r="D48" t="s">
        <v>9</v>
      </c>
    </row>
    <row r="49" spans="1:4" x14ac:dyDescent="0.25">
      <c r="A49" t="s">
        <v>29</v>
      </c>
      <c r="B49">
        <v>226478.201</v>
      </c>
      <c r="C49" t="s">
        <v>13</v>
      </c>
      <c r="D49" t="s">
        <v>10</v>
      </c>
    </row>
    <row r="50" spans="1:4" x14ac:dyDescent="0.25">
      <c r="A50" t="s">
        <v>30</v>
      </c>
      <c r="B50">
        <v>18676.375540000001</v>
      </c>
      <c r="C50" t="s">
        <v>8</v>
      </c>
      <c r="D50" t="s">
        <v>9</v>
      </c>
    </row>
    <row r="51" spans="1:4" x14ac:dyDescent="0.25">
      <c r="A51" t="s">
        <v>30</v>
      </c>
      <c r="B51">
        <v>18425.972129999998</v>
      </c>
      <c r="C51" t="s">
        <v>8</v>
      </c>
      <c r="D51" t="s">
        <v>10</v>
      </c>
    </row>
    <row r="52" spans="1:4" x14ac:dyDescent="0.25">
      <c r="A52" t="s">
        <v>30</v>
      </c>
      <c r="B52">
        <v>15341.190930000001</v>
      </c>
      <c r="C52" t="s">
        <v>11</v>
      </c>
      <c r="D52" t="s">
        <v>9</v>
      </c>
    </row>
    <row r="53" spans="1:4" x14ac:dyDescent="0.25">
      <c r="A53" t="s">
        <v>30</v>
      </c>
      <c r="B53">
        <v>15043.19852</v>
      </c>
      <c r="C53" t="s">
        <v>11</v>
      </c>
      <c r="D53" t="s">
        <v>10</v>
      </c>
    </row>
    <row r="54" spans="1:4" x14ac:dyDescent="0.25">
      <c r="A54" t="s">
        <v>30</v>
      </c>
      <c r="B54">
        <v>10114.231100000001</v>
      </c>
      <c r="C54" t="s">
        <v>12</v>
      </c>
      <c r="D54" t="s">
        <v>9</v>
      </c>
    </row>
    <row r="55" spans="1:4" x14ac:dyDescent="0.25">
      <c r="A55" t="s">
        <v>30</v>
      </c>
      <c r="B55">
        <v>9582.0086229999997</v>
      </c>
      <c r="C55" t="s">
        <v>12</v>
      </c>
      <c r="D55" t="s">
        <v>10</v>
      </c>
    </row>
    <row r="56" spans="1:4" x14ac:dyDescent="0.25">
      <c r="A56" t="s">
        <v>30</v>
      </c>
      <c r="B56">
        <v>53620.845390000002</v>
      </c>
      <c r="C56" t="s">
        <v>13</v>
      </c>
      <c r="D56" t="s">
        <v>9</v>
      </c>
    </row>
    <row r="57" spans="1:4" x14ac:dyDescent="0.25">
      <c r="A57" t="s">
        <v>30</v>
      </c>
      <c r="B57">
        <v>44276.020389999998</v>
      </c>
      <c r="C57" t="s">
        <v>13</v>
      </c>
      <c r="D57" t="s">
        <v>10</v>
      </c>
    </row>
    <row r="58" spans="1:4" x14ac:dyDescent="0.25">
      <c r="A58" t="s">
        <v>31</v>
      </c>
      <c r="B58">
        <v>6459.2055540000001</v>
      </c>
      <c r="C58" t="s">
        <v>8</v>
      </c>
      <c r="D58" t="s">
        <v>9</v>
      </c>
    </row>
    <row r="59" spans="1:4" x14ac:dyDescent="0.25">
      <c r="A59" t="s">
        <v>31</v>
      </c>
      <c r="B59">
        <v>6654.174215</v>
      </c>
      <c r="C59" t="s">
        <v>8</v>
      </c>
      <c r="D59" t="s">
        <v>10</v>
      </c>
    </row>
    <row r="60" spans="1:4" x14ac:dyDescent="0.25">
      <c r="A60" t="s">
        <v>31</v>
      </c>
      <c r="B60">
        <v>7495.2069039999997</v>
      </c>
      <c r="C60" t="s">
        <v>12</v>
      </c>
      <c r="D60" t="s">
        <v>9</v>
      </c>
    </row>
    <row r="61" spans="1:4" x14ac:dyDescent="0.25">
      <c r="A61" t="s">
        <v>31</v>
      </c>
      <c r="B61">
        <v>7791.9165480000001</v>
      </c>
      <c r="C61" t="s">
        <v>12</v>
      </c>
      <c r="D61" t="s">
        <v>10</v>
      </c>
    </row>
    <row r="62" spans="1:4" x14ac:dyDescent="0.25">
      <c r="A62" t="s">
        <v>31</v>
      </c>
      <c r="B62">
        <v>1804.996388</v>
      </c>
      <c r="C62" t="s">
        <v>13</v>
      </c>
      <c r="D62" t="s">
        <v>9</v>
      </c>
    </row>
    <row r="63" spans="1:4" x14ac:dyDescent="0.25">
      <c r="A63" t="s">
        <v>31</v>
      </c>
      <c r="B63">
        <v>1863.4236800000001</v>
      </c>
      <c r="C63" t="s">
        <v>13</v>
      </c>
      <c r="D63" t="s">
        <v>10</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0"/>
  <sheetViews>
    <sheetView workbookViewId="0">
      <selection activeCell="G2" sqref="G2"/>
    </sheetView>
  </sheetViews>
  <sheetFormatPr defaultColWidth="11.42578125" defaultRowHeight="15" x14ac:dyDescent="0.25"/>
  <sheetData>
    <row r="1" spans="1:5" x14ac:dyDescent="0.25">
      <c r="A1" t="s">
        <v>32</v>
      </c>
      <c r="B1">
        <v>8.5</v>
      </c>
      <c r="C1">
        <v>7.7</v>
      </c>
      <c r="D1">
        <v>6.5</v>
      </c>
      <c r="E1">
        <v>5.5</v>
      </c>
    </row>
    <row r="2" spans="1:5" x14ac:dyDescent="0.25">
      <c r="B2" t="s">
        <v>33</v>
      </c>
      <c r="C2" t="s">
        <v>33</v>
      </c>
      <c r="D2" t="s">
        <v>33</v>
      </c>
      <c r="E2" t="s">
        <v>33</v>
      </c>
    </row>
    <row r="3" spans="1:5" x14ac:dyDescent="0.25">
      <c r="B3">
        <v>0.19194594123861827</v>
      </c>
      <c r="C3">
        <v>0.64189563674577654</v>
      </c>
      <c r="D3">
        <v>1.3623697619563726</v>
      </c>
      <c r="E3">
        <v>2.8965154607198298</v>
      </c>
    </row>
    <row r="4" spans="1:5" x14ac:dyDescent="0.25">
      <c r="B4">
        <v>0.19678222437603712</v>
      </c>
      <c r="C4">
        <v>0.95627438865551329</v>
      </c>
      <c r="D4">
        <v>2.1936090206118317</v>
      </c>
      <c r="E4">
        <v>1.8227874262071175</v>
      </c>
    </row>
    <row r="5" spans="1:5" x14ac:dyDescent="0.25">
      <c r="B5">
        <v>0.17569582001260028</v>
      </c>
      <c r="C5">
        <v>0.66162787666739864</v>
      </c>
      <c r="D5">
        <v>1.4789301663242924</v>
      </c>
      <c r="E5">
        <v>1.4450065586093181</v>
      </c>
    </row>
    <row r="6" spans="1:5" x14ac:dyDescent="0.25">
      <c r="B6">
        <v>0.2135598847031592</v>
      </c>
      <c r="C6">
        <v>0.62693362396287422</v>
      </c>
      <c r="D6">
        <v>1.628755889198864</v>
      </c>
      <c r="E6">
        <v>1.6563404362949945</v>
      </c>
    </row>
    <row r="7" spans="1:5" x14ac:dyDescent="0.25">
      <c r="B7">
        <v>0.19579214705346792</v>
      </c>
      <c r="C7">
        <v>0.69643077895868255</v>
      </c>
      <c r="D7">
        <v>1.4457033419541687</v>
      </c>
      <c r="E7">
        <v>2.2096580099316503</v>
      </c>
    </row>
    <row r="8" spans="1:5" x14ac:dyDescent="0.25">
      <c r="B8">
        <v>0.17228015684411591</v>
      </c>
      <c r="C8">
        <v>0.71173877531387308</v>
      </c>
      <c r="D8">
        <v>1.2297845008881236</v>
      </c>
      <c r="E8">
        <v>1.6261682805564037</v>
      </c>
    </row>
    <row r="9" spans="1:5" x14ac:dyDescent="0.25">
      <c r="B9">
        <v>0.20491000078811575</v>
      </c>
      <c r="C9">
        <v>0.63482251686584967</v>
      </c>
      <c r="D9">
        <v>1.3329666833800877</v>
      </c>
      <c r="E9">
        <v>1.5278407603983561</v>
      </c>
    </row>
    <row r="10" spans="1:5" x14ac:dyDescent="0.25">
      <c r="B10">
        <v>0.25790076421003028</v>
      </c>
      <c r="C10">
        <v>0.74928232847691301</v>
      </c>
      <c r="D10">
        <v>1.1575685738140007</v>
      </c>
      <c r="E10">
        <v>1.442453359640141</v>
      </c>
    </row>
    <row r="11" spans="1:5" x14ac:dyDescent="0.25">
      <c r="B11">
        <v>0.24056618188330919</v>
      </c>
      <c r="C11">
        <v>0.77100431977127004</v>
      </c>
      <c r="D11">
        <v>1.5314777774425286</v>
      </c>
      <c r="E11">
        <v>2.2180365763380081</v>
      </c>
    </row>
    <row r="12" spans="1:5" x14ac:dyDescent="0.25">
      <c r="B12">
        <v>0.3443243448367852</v>
      </c>
      <c r="C12">
        <v>0.7703811308815427</v>
      </c>
      <c r="D12">
        <v>1.5856234858591884</v>
      </c>
      <c r="E12">
        <v>1.8218995115356689</v>
      </c>
    </row>
    <row r="13" spans="1:5" x14ac:dyDescent="0.25">
      <c r="B13">
        <v>0.25519744299866448</v>
      </c>
      <c r="C13">
        <v>0.73446955108981371</v>
      </c>
      <c r="D13">
        <v>1.3916619368519445</v>
      </c>
      <c r="E13">
        <v>1.7351846247513922</v>
      </c>
    </row>
    <row r="14" spans="1:5" x14ac:dyDescent="0.25">
      <c r="B14">
        <v>0.25771690662246122</v>
      </c>
      <c r="C14">
        <v>0.69428822494573605</v>
      </c>
      <c r="D14">
        <v>1.6015097652274928</v>
      </c>
      <c r="E14">
        <v>1.4414326175366972</v>
      </c>
    </row>
    <row r="15" spans="1:5" x14ac:dyDescent="0.25">
      <c r="B15">
        <v>0.2621638536703545</v>
      </c>
      <c r="C15">
        <v>0.76018148244046579</v>
      </c>
      <c r="D15">
        <v>1.4220583136236231</v>
      </c>
      <c r="E15">
        <v>2.3279237875259491</v>
      </c>
    </row>
    <row r="16" spans="1:5" x14ac:dyDescent="0.25">
      <c r="B16">
        <v>0.21718140864754609</v>
      </c>
      <c r="C16">
        <v>0.67441781631758724</v>
      </c>
      <c r="D16">
        <v>1.1440499687533454</v>
      </c>
      <c r="E16">
        <v>1.5368095666221737</v>
      </c>
    </row>
    <row r="17" spans="2:5" x14ac:dyDescent="0.25">
      <c r="B17">
        <v>0.24288267055777366</v>
      </c>
      <c r="C17">
        <v>0.77216219411012998</v>
      </c>
      <c r="D17">
        <v>1.2077744742393799</v>
      </c>
      <c r="E17">
        <v>1.3932951229107386</v>
      </c>
    </row>
    <row r="18" spans="2:5" x14ac:dyDescent="0.25">
      <c r="B18">
        <v>0.1674449932864738</v>
      </c>
      <c r="C18">
        <v>0.6524422638427243</v>
      </c>
      <c r="D18">
        <v>1.0056901206230759</v>
      </c>
      <c r="E18">
        <v>1.5397857797818175</v>
      </c>
    </row>
    <row r="19" spans="2:5" x14ac:dyDescent="0.25">
      <c r="B19">
        <v>0.21680997126533291</v>
      </c>
      <c r="C19">
        <v>0.74228995402776643</v>
      </c>
      <c r="D19">
        <v>1.3198719327825583</v>
      </c>
    </row>
    <row r="20" spans="2:5" x14ac:dyDescent="0.25">
      <c r="B20">
        <v>0.23545092198825782</v>
      </c>
      <c r="C20">
        <v>0.6263445809657584</v>
      </c>
      <c r="D20">
        <v>1.3396731792983811</v>
      </c>
    </row>
    <row r="21" spans="2:5" x14ac:dyDescent="0.25">
      <c r="B21">
        <v>0.27535165127458922</v>
      </c>
      <c r="C21">
        <v>0.66636443371325038</v>
      </c>
      <c r="D21">
        <v>1.2896970143630142</v>
      </c>
    </row>
    <row r="22" spans="2:5" x14ac:dyDescent="0.25">
      <c r="B22">
        <v>0.22429704129905145</v>
      </c>
      <c r="C22">
        <v>0.63326290778218219</v>
      </c>
      <c r="D22">
        <v>1.3219901311290725</v>
      </c>
    </row>
    <row r="23" spans="2:5" x14ac:dyDescent="0.25">
      <c r="B23">
        <v>0.24419895291249363</v>
      </c>
      <c r="C23">
        <v>0.71947719950435951</v>
      </c>
      <c r="D23">
        <v>1.3432024532357623</v>
      </c>
    </row>
    <row r="24" spans="2:5" x14ac:dyDescent="0.25">
      <c r="B24">
        <v>0.28604589872258823</v>
      </c>
      <c r="C24">
        <v>0.74118760602190459</v>
      </c>
      <c r="D24">
        <v>1.5710782256546714</v>
      </c>
    </row>
    <row r="25" spans="2:5" x14ac:dyDescent="0.25">
      <c r="B25">
        <v>0.2928231558409633</v>
      </c>
      <c r="C25">
        <v>0.66096469770479083</v>
      </c>
      <c r="D25">
        <v>1.3949317339318719</v>
      </c>
    </row>
    <row r="26" spans="2:5" x14ac:dyDescent="0.25">
      <c r="B26">
        <v>0.27794659857097037</v>
      </c>
      <c r="C26">
        <v>0.60398212626255021</v>
      </c>
      <c r="D26">
        <v>1.5238569760338421</v>
      </c>
    </row>
    <row r="27" spans="2:5" x14ac:dyDescent="0.25">
      <c r="B27">
        <v>0.24939407989359064</v>
      </c>
      <c r="C27">
        <v>0.74158109820758844</v>
      </c>
      <c r="D27">
        <v>1.323795526802418</v>
      </c>
    </row>
    <row r="28" spans="2:5" x14ac:dyDescent="0.25">
      <c r="B28">
        <v>0.26320297092141798</v>
      </c>
      <c r="C28">
        <v>0.63286412290850702</v>
      </c>
      <c r="D28">
        <v>1.30637487273498</v>
      </c>
    </row>
    <row r="29" spans="2:5" x14ac:dyDescent="0.25">
      <c r="B29">
        <v>0.28589293248424713</v>
      </c>
      <c r="C29">
        <v>0.68256650628603355</v>
      </c>
      <c r="D29">
        <v>1.6078460006699842</v>
      </c>
    </row>
    <row r="30" spans="2:5" x14ac:dyDescent="0.25">
      <c r="B30">
        <v>0.31240161562461705</v>
      </c>
      <c r="C30">
        <v>0.72989433937518833</v>
      </c>
      <c r="D30">
        <v>1.3449834914932954</v>
      </c>
    </row>
    <row r="31" spans="2:5" x14ac:dyDescent="0.25">
      <c r="B31">
        <v>0.21322209559096886</v>
      </c>
      <c r="C31">
        <v>0.66443927295314897</v>
      </c>
      <c r="D31">
        <v>1.2479544502971387</v>
      </c>
    </row>
    <row r="32" spans="2:5" x14ac:dyDescent="0.25">
      <c r="B32">
        <v>0.13029188502868835</v>
      </c>
      <c r="C32">
        <v>0.74558404411941837</v>
      </c>
      <c r="D32">
        <v>2.2249063160797284</v>
      </c>
    </row>
    <row r="33" spans="2:4" x14ac:dyDescent="0.25">
      <c r="B33">
        <v>0.23724055870370145</v>
      </c>
      <c r="C33">
        <v>0.60443674781362411</v>
      </c>
      <c r="D33">
        <v>1.183892068169297</v>
      </c>
    </row>
    <row r="34" spans="2:4" x14ac:dyDescent="0.25">
      <c r="B34">
        <v>0.26855760552776886</v>
      </c>
      <c r="D34">
        <v>1.2728140277659936</v>
      </c>
    </row>
    <row r="35" spans="2:4" x14ac:dyDescent="0.25">
      <c r="B35">
        <v>0.28009355007252162</v>
      </c>
      <c r="D35">
        <v>1.7457786473711281</v>
      </c>
    </row>
    <row r="36" spans="2:4" x14ac:dyDescent="0.25">
      <c r="B36">
        <v>0.26558241724458259</v>
      </c>
      <c r="D36">
        <v>1.159063663824399</v>
      </c>
    </row>
    <row r="37" spans="2:4" x14ac:dyDescent="0.25">
      <c r="B37">
        <v>0.20550867480463939</v>
      </c>
      <c r="D37">
        <v>1.6416886785670031</v>
      </c>
    </row>
    <row r="38" spans="2:4" x14ac:dyDescent="0.25">
      <c r="B38">
        <v>0.18961758745506355</v>
      </c>
      <c r="D38">
        <v>1.3192449168045064</v>
      </c>
    </row>
    <row r="39" spans="2:4" x14ac:dyDescent="0.25">
      <c r="B39">
        <v>0.21729816899931501</v>
      </c>
      <c r="D39">
        <v>1.5162641088388444</v>
      </c>
    </row>
    <row r="40" spans="2:4" x14ac:dyDescent="0.25">
      <c r="B40">
        <v>0.2059614803837633</v>
      </c>
      <c r="D40">
        <v>1.296000684826442</v>
      </c>
    </row>
    <row r="41" spans="2:4" x14ac:dyDescent="0.25">
      <c r="B41">
        <v>0.17725010632471416</v>
      </c>
      <c r="D41">
        <v>1.2425123158970222</v>
      </c>
    </row>
    <row r="42" spans="2:4" x14ac:dyDescent="0.25">
      <c r="B42">
        <v>0.33093402847509229</v>
      </c>
      <c r="D42">
        <v>1.2602351880803191</v>
      </c>
    </row>
    <row r="43" spans="2:4" x14ac:dyDescent="0.25">
      <c r="B43">
        <v>0.38933441877002412</v>
      </c>
      <c r="D43">
        <v>2.2953381918930309</v>
      </c>
    </row>
    <row r="44" spans="2:4" x14ac:dyDescent="0.25">
      <c r="B44">
        <v>0.35957102673747376</v>
      </c>
      <c r="D44">
        <v>1.2948815148072879</v>
      </c>
    </row>
    <row r="45" spans="2:4" x14ac:dyDescent="0.25">
      <c r="B45">
        <v>0.37080994349258478</v>
      </c>
      <c r="D45">
        <v>1.1978799935801554</v>
      </c>
    </row>
    <row r="46" spans="2:4" x14ac:dyDescent="0.25">
      <c r="B46">
        <v>0.18639358122933794</v>
      </c>
      <c r="D46">
        <v>1.5606867630983983</v>
      </c>
    </row>
    <row r="47" spans="2:4" x14ac:dyDescent="0.25">
      <c r="B47">
        <v>0.18568506961802775</v>
      </c>
      <c r="D47">
        <v>1.329309583755681</v>
      </c>
    </row>
    <row r="48" spans="2:4" x14ac:dyDescent="0.25">
      <c r="B48">
        <v>0.16459381710934159</v>
      </c>
      <c r="D48">
        <v>1.6239191325792273</v>
      </c>
    </row>
    <row r="49" spans="2:4" x14ac:dyDescent="0.25">
      <c r="B49">
        <v>0.14633751813739684</v>
      </c>
      <c r="D49">
        <v>1.306946154148966</v>
      </c>
    </row>
    <row r="50" spans="2:4" x14ac:dyDescent="0.25">
      <c r="B50">
        <v>0.26637594301666889</v>
      </c>
      <c r="D50">
        <v>1.3231166675835766</v>
      </c>
    </row>
    <row r="51" spans="2:4" x14ac:dyDescent="0.25">
      <c r="B51">
        <v>0.21688547078508297</v>
      </c>
      <c r="D51">
        <v>1.1821814918635303</v>
      </c>
    </row>
    <row r="52" spans="2:4" x14ac:dyDescent="0.25">
      <c r="B52">
        <v>0.22279796283662293</v>
      </c>
      <c r="D52">
        <v>1.5362366460348533</v>
      </c>
    </row>
    <row r="53" spans="2:4" x14ac:dyDescent="0.25">
      <c r="B53">
        <v>0.23699477499455582</v>
      </c>
      <c r="D53">
        <v>1.5626971099543154</v>
      </c>
    </row>
    <row r="54" spans="2:4" x14ac:dyDescent="0.25">
      <c r="B54">
        <v>0.33746130463157825</v>
      </c>
      <c r="D54">
        <v>1.1099354178535747</v>
      </c>
    </row>
    <row r="55" spans="2:4" x14ac:dyDescent="0.25">
      <c r="B55">
        <v>0.27855202844994364</v>
      </c>
      <c r="D55">
        <v>1.4465148284258127</v>
      </c>
    </row>
    <row r="56" spans="2:4" x14ac:dyDescent="0.25">
      <c r="B56">
        <v>0.26110303115981459</v>
      </c>
      <c r="D56">
        <v>1.461092928649637</v>
      </c>
    </row>
    <row r="57" spans="2:4" x14ac:dyDescent="0.25">
      <c r="B57">
        <v>0.25881864704093632</v>
      </c>
      <c r="D57">
        <v>1.2888847953642264</v>
      </c>
    </row>
    <row r="58" spans="2:4" x14ac:dyDescent="0.25">
      <c r="B58">
        <v>0.4205494950562173</v>
      </c>
      <c r="D58">
        <v>1.3606250990210176</v>
      </c>
    </row>
    <row r="59" spans="2:4" x14ac:dyDescent="0.25">
      <c r="B59">
        <v>0.23170743752442796</v>
      </c>
      <c r="D59">
        <v>1.6987236754702884</v>
      </c>
    </row>
    <row r="60" spans="2:4" x14ac:dyDescent="0.25">
      <c r="B60">
        <v>0.2099436263374217</v>
      </c>
      <c r="D60">
        <v>1.1801518654909822</v>
      </c>
    </row>
    <row r="61" spans="2:4" x14ac:dyDescent="0.25">
      <c r="B61">
        <v>0.18849884030899766</v>
      </c>
      <c r="D61">
        <v>1.2348762221885461</v>
      </c>
    </row>
    <row r="62" spans="2:4" x14ac:dyDescent="0.25">
      <c r="B62">
        <v>0.42224434985610637</v>
      </c>
      <c r="D62">
        <v>1.2459816528895673</v>
      </c>
    </row>
    <row r="63" spans="2:4" x14ac:dyDescent="0.25">
      <c r="B63">
        <v>0.19893491296340587</v>
      </c>
      <c r="D63">
        <v>1.2544508548560356</v>
      </c>
    </row>
    <row r="64" spans="2:4" x14ac:dyDescent="0.25">
      <c r="B64">
        <v>0.24602417736630661</v>
      </c>
      <c r="D64">
        <v>1.42269903260768</v>
      </c>
    </row>
    <row r="65" spans="2:4" x14ac:dyDescent="0.25">
      <c r="B65">
        <v>0.23364434648092097</v>
      </c>
      <c r="D65">
        <v>1.3031879693338915</v>
      </c>
    </row>
    <row r="66" spans="2:4" x14ac:dyDescent="0.25">
      <c r="B66">
        <v>0.21251289858039085</v>
      </c>
      <c r="D66">
        <v>1.3324320338886466</v>
      </c>
    </row>
    <row r="67" spans="2:4" x14ac:dyDescent="0.25">
      <c r="B67">
        <v>0.30002530439565017</v>
      </c>
      <c r="D67">
        <v>1.2462187727018657</v>
      </c>
    </row>
    <row r="68" spans="2:4" x14ac:dyDescent="0.25">
      <c r="B68">
        <v>0.30736091226537909</v>
      </c>
      <c r="D68">
        <v>1.2113458589710828</v>
      </c>
    </row>
    <row r="69" spans="2:4" x14ac:dyDescent="0.25">
      <c r="B69">
        <v>0.29889652410098511</v>
      </c>
      <c r="D69">
        <v>1.1433540906973978</v>
      </c>
    </row>
    <row r="70" spans="2:4" x14ac:dyDescent="0.25">
      <c r="B70">
        <v>0.29302813560778934</v>
      </c>
      <c r="D70">
        <v>1.4294641218045798</v>
      </c>
    </row>
    <row r="71" spans="2:4" x14ac:dyDescent="0.25">
      <c r="B71">
        <v>0.28989039940792616</v>
      </c>
      <c r="D71">
        <v>1.4625935127513483</v>
      </c>
    </row>
    <row r="72" spans="2:4" x14ac:dyDescent="0.25">
      <c r="B72">
        <v>0.28798548912569738</v>
      </c>
      <c r="D72">
        <v>1.4012809029369933</v>
      </c>
    </row>
    <row r="73" spans="2:4" x14ac:dyDescent="0.25">
      <c r="B73">
        <v>0.29262669218703086</v>
      </c>
      <c r="D73">
        <v>1.3519537379053346</v>
      </c>
    </row>
    <row r="74" spans="2:4" x14ac:dyDescent="0.25">
      <c r="B74">
        <v>2.9524605968694159E-2</v>
      </c>
      <c r="D74">
        <v>1.3675198917096789</v>
      </c>
    </row>
    <row r="75" spans="2:4" x14ac:dyDescent="0.25">
      <c r="B75">
        <v>0.23103162673645525</v>
      </c>
      <c r="D75">
        <v>1.5441008097275633</v>
      </c>
    </row>
    <row r="76" spans="2:4" x14ac:dyDescent="0.25">
      <c r="B76">
        <v>0.27595324547680505</v>
      </c>
      <c r="D76">
        <v>1.2618328620203949</v>
      </c>
    </row>
    <row r="77" spans="2:4" x14ac:dyDescent="0.25">
      <c r="B77">
        <v>0.23733049617359431</v>
      </c>
      <c r="D77">
        <v>1.1393792887866734</v>
      </c>
    </row>
    <row r="78" spans="2:4" x14ac:dyDescent="0.25">
      <c r="B78">
        <v>0.30087179385203838</v>
      </c>
      <c r="D78">
        <v>1.2985736087599273</v>
      </c>
    </row>
    <row r="79" spans="2:4" x14ac:dyDescent="0.25">
      <c r="B79">
        <v>0.20242900743544914</v>
      </c>
      <c r="D79">
        <v>1.3367103613180666</v>
      </c>
    </row>
    <row r="80" spans="2:4" x14ac:dyDescent="0.25">
      <c r="B80">
        <v>0.23441097179393053</v>
      </c>
      <c r="D80">
        <v>1.315131383840604</v>
      </c>
    </row>
    <row r="81" spans="2:4" x14ac:dyDescent="0.25">
      <c r="B81">
        <v>0.2182190701819563</v>
      </c>
      <c r="D81">
        <v>1.7653223812548142</v>
      </c>
    </row>
    <row r="82" spans="2:4" x14ac:dyDescent="0.25">
      <c r="B82">
        <v>0.21868496260035325</v>
      </c>
      <c r="D82">
        <v>1.3768085237042502</v>
      </c>
    </row>
    <row r="83" spans="2:4" x14ac:dyDescent="0.25">
      <c r="B83">
        <v>0.17728767742072093</v>
      </c>
      <c r="D83">
        <v>1.5068618839167427</v>
      </c>
    </row>
    <row r="84" spans="2:4" x14ac:dyDescent="0.25">
      <c r="B84">
        <v>0.31954377100772874</v>
      </c>
      <c r="D84">
        <v>1.0122179578571664</v>
      </c>
    </row>
    <row r="85" spans="2:4" x14ac:dyDescent="0.25">
      <c r="B85">
        <v>0.30322255192441855</v>
      </c>
      <c r="D85">
        <v>1.2482276143005335</v>
      </c>
    </row>
    <row r="86" spans="2:4" x14ac:dyDescent="0.25">
      <c r="B86">
        <v>0.32721590988890603</v>
      </c>
      <c r="D86">
        <v>1.8381782310559855</v>
      </c>
    </row>
    <row r="87" spans="2:4" x14ac:dyDescent="0.25">
      <c r="B87">
        <v>0.24937973763609575</v>
      </c>
      <c r="D87">
        <v>1.274792421989793</v>
      </c>
    </row>
    <row r="88" spans="2:4" x14ac:dyDescent="0.25">
      <c r="B88">
        <v>0.21202418128214182</v>
      </c>
      <c r="D88">
        <v>1.2134754049229768</v>
      </c>
    </row>
    <row r="89" spans="2:4" x14ac:dyDescent="0.25">
      <c r="B89">
        <v>0.17488170882080509</v>
      </c>
      <c r="D89">
        <v>1.5369074271651975</v>
      </c>
    </row>
    <row r="90" spans="2:4" x14ac:dyDescent="0.25">
      <c r="B90">
        <v>0.17123621903063346</v>
      </c>
      <c r="D90">
        <v>1.3221250561392763</v>
      </c>
    </row>
    <row r="91" spans="2:4" x14ac:dyDescent="0.25">
      <c r="B91">
        <v>0.18112231909207013</v>
      </c>
      <c r="D91">
        <v>1.762349704733569</v>
      </c>
    </row>
    <row r="92" spans="2:4" x14ac:dyDescent="0.25">
      <c r="B92">
        <v>0.17795570069104283</v>
      </c>
      <c r="D92">
        <v>1.5907672670802235</v>
      </c>
    </row>
    <row r="93" spans="2:4" x14ac:dyDescent="0.25">
      <c r="B93">
        <v>0.16954424841803409</v>
      </c>
      <c r="D93">
        <v>1.5866425509923243</v>
      </c>
    </row>
    <row r="94" spans="2:4" x14ac:dyDescent="0.25">
      <c r="B94">
        <v>0.15021634080550689</v>
      </c>
      <c r="D94">
        <v>1.3000061694798883</v>
      </c>
    </row>
    <row r="95" spans="2:4" x14ac:dyDescent="0.25">
      <c r="B95">
        <v>0.268922181622889</v>
      </c>
      <c r="D95">
        <v>1.3626448220669469</v>
      </c>
    </row>
    <row r="96" spans="2:4" x14ac:dyDescent="0.25">
      <c r="B96">
        <v>0.4765130154601892</v>
      </c>
      <c r="D96">
        <v>1.4367599910713957</v>
      </c>
    </row>
    <row r="97" spans="2:4" x14ac:dyDescent="0.25">
      <c r="B97">
        <v>0.39927236388961235</v>
      </c>
      <c r="D97">
        <v>1.2707398529416161</v>
      </c>
    </row>
    <row r="98" spans="2:4" x14ac:dyDescent="0.25">
      <c r="B98">
        <v>0.25975856530859043</v>
      </c>
      <c r="D98">
        <v>1.6649220639654201</v>
      </c>
    </row>
    <row r="99" spans="2:4" x14ac:dyDescent="0.25">
      <c r="B99">
        <v>0.340617069081465</v>
      </c>
      <c r="D99">
        <v>1.2943477738283524</v>
      </c>
    </row>
    <row r="100" spans="2:4" x14ac:dyDescent="0.25">
      <c r="B100">
        <v>0.28901998001197454</v>
      </c>
      <c r="D100">
        <v>1.6548636523690323</v>
      </c>
    </row>
    <row r="101" spans="2:4" x14ac:dyDescent="0.25">
      <c r="B101">
        <v>0.27128983356439701</v>
      </c>
      <c r="D101">
        <v>1.7741495545445696</v>
      </c>
    </row>
    <row r="102" spans="2:4" x14ac:dyDescent="0.25">
      <c r="B102">
        <v>0.17150896968091298</v>
      </c>
      <c r="D102">
        <v>1.4083258254218838</v>
      </c>
    </row>
    <row r="103" spans="2:4" x14ac:dyDescent="0.25">
      <c r="B103">
        <v>0.21404468201272914</v>
      </c>
      <c r="D103">
        <v>1.4623148139700501</v>
      </c>
    </row>
    <row r="104" spans="2:4" x14ac:dyDescent="0.25">
      <c r="B104">
        <v>0.23910136989437478</v>
      </c>
      <c r="D104">
        <v>1.4740665028882012</v>
      </c>
    </row>
    <row r="105" spans="2:4" x14ac:dyDescent="0.25">
      <c r="B105">
        <v>0.23542983813792639</v>
      </c>
      <c r="D105">
        <v>1.3044304038865646</v>
      </c>
    </row>
    <row r="106" spans="2:4" x14ac:dyDescent="0.25">
      <c r="B106">
        <v>0.24451073242937152</v>
      </c>
      <c r="D106">
        <v>1.4072746642164955</v>
      </c>
    </row>
    <row r="107" spans="2:4" x14ac:dyDescent="0.25">
      <c r="B107">
        <v>0.22963411557585833</v>
      </c>
      <c r="D107">
        <v>1.2274655623665054</v>
      </c>
    </row>
    <row r="108" spans="2:4" x14ac:dyDescent="0.25">
      <c r="B108">
        <v>0.30069316700573784</v>
      </c>
      <c r="D108">
        <v>1.2805066300107382</v>
      </c>
    </row>
    <row r="109" spans="2:4" x14ac:dyDescent="0.25">
      <c r="B109">
        <v>0.31132341934747126</v>
      </c>
      <c r="D109">
        <v>1.3483872513167108</v>
      </c>
    </row>
    <row r="110" spans="2:4" x14ac:dyDescent="0.25">
      <c r="B110">
        <v>0.28711225005951896</v>
      </c>
      <c r="D110">
        <v>1.2826263127042332</v>
      </c>
    </row>
    <row r="111" spans="2:4" x14ac:dyDescent="0.25">
      <c r="B111">
        <v>0.24951840405000281</v>
      </c>
      <c r="D111">
        <v>1.3864356754724265</v>
      </c>
    </row>
    <row r="112" spans="2:4" x14ac:dyDescent="0.25">
      <c r="B112">
        <v>0.33688708507981996</v>
      </c>
      <c r="D112">
        <v>1.4333260648144934</v>
      </c>
    </row>
    <row r="113" spans="2:4" x14ac:dyDescent="0.25">
      <c r="B113">
        <v>0.31288607513104166</v>
      </c>
      <c r="D113">
        <v>1.2368559067617815</v>
      </c>
    </row>
    <row r="114" spans="2:4" x14ac:dyDescent="0.25">
      <c r="B114">
        <v>0.27274039219897905</v>
      </c>
      <c r="D114">
        <v>1.7983580165345987</v>
      </c>
    </row>
    <row r="115" spans="2:4" x14ac:dyDescent="0.25">
      <c r="B115">
        <v>2.8926501765716539E-2</v>
      </c>
      <c r="D115">
        <v>1.5711637697585592</v>
      </c>
    </row>
    <row r="116" spans="2:4" x14ac:dyDescent="0.25">
      <c r="B116">
        <v>0.19608640356470386</v>
      </c>
      <c r="D116">
        <v>1.4192085322517403</v>
      </c>
    </row>
    <row r="117" spans="2:4" x14ac:dyDescent="0.25">
      <c r="B117">
        <v>0.30350165051148364</v>
      </c>
      <c r="D117">
        <v>1.8142309140926389</v>
      </c>
    </row>
    <row r="118" spans="2:4" x14ac:dyDescent="0.25">
      <c r="B118">
        <v>0.3138620975930832</v>
      </c>
      <c r="D118">
        <v>1.0847207239180361</v>
      </c>
    </row>
    <row r="119" spans="2:4" x14ac:dyDescent="0.25">
      <c r="B119">
        <v>0.27935475789589248</v>
      </c>
      <c r="D119">
        <v>1.2959881312435992</v>
      </c>
    </row>
    <row r="120" spans="2:4" x14ac:dyDescent="0.25">
      <c r="B120">
        <v>0.17257960271037237</v>
      </c>
      <c r="D120">
        <v>1.2550410870745463</v>
      </c>
    </row>
    <row r="121" spans="2:4" x14ac:dyDescent="0.25">
      <c r="B121">
        <v>0.20497005364790399</v>
      </c>
      <c r="D121">
        <v>1.3653858711426867</v>
      </c>
    </row>
    <row r="122" spans="2:4" x14ac:dyDescent="0.25">
      <c r="B122">
        <v>0.23786244118868158</v>
      </c>
      <c r="D122">
        <v>1.0169780969479352</v>
      </c>
    </row>
    <row r="123" spans="2:4" x14ac:dyDescent="0.25">
      <c r="B123">
        <v>0.20606491320014367</v>
      </c>
      <c r="D123">
        <v>1.157698791574949</v>
      </c>
    </row>
    <row r="124" spans="2:4" x14ac:dyDescent="0.25">
      <c r="B124">
        <v>0.18729689795984639</v>
      </c>
      <c r="D124">
        <v>1.7964587922001964</v>
      </c>
    </row>
    <row r="125" spans="2:4" x14ac:dyDescent="0.25">
      <c r="B125">
        <v>0.27580539225743034</v>
      </c>
      <c r="D125">
        <v>1.0726934385426796</v>
      </c>
    </row>
    <row r="126" spans="2:4" x14ac:dyDescent="0.25">
      <c r="B126">
        <v>0.27870841910029642</v>
      </c>
      <c r="D126">
        <v>1.0847384720299305</v>
      </c>
    </row>
    <row r="127" spans="2:4" x14ac:dyDescent="0.25">
      <c r="B127">
        <v>0.34135535621452073</v>
      </c>
      <c r="D127">
        <v>1.3762401552061596</v>
      </c>
    </row>
    <row r="128" spans="2:4" x14ac:dyDescent="0.25">
      <c r="B128">
        <v>0.15471045355110163</v>
      </c>
      <c r="D128">
        <v>1.9527357311005069</v>
      </c>
    </row>
    <row r="129" spans="2:4" x14ac:dyDescent="0.25">
      <c r="B129">
        <v>0.21107142303315671</v>
      </c>
      <c r="D129">
        <v>1.336419381105733</v>
      </c>
    </row>
    <row r="130" spans="2:4" x14ac:dyDescent="0.25">
      <c r="B130">
        <v>0.17385221016099545</v>
      </c>
      <c r="D130">
        <v>1.902790535644848</v>
      </c>
    </row>
    <row r="131" spans="2:4" x14ac:dyDescent="0.25">
      <c r="B131">
        <v>0.20619877730068162</v>
      </c>
      <c r="D131">
        <v>1.3512830793905373</v>
      </c>
    </row>
    <row r="132" spans="2:4" x14ac:dyDescent="0.25">
      <c r="B132">
        <v>0.13986293295726374</v>
      </c>
      <c r="D132">
        <v>1.2363939155008581</v>
      </c>
    </row>
    <row r="133" spans="2:4" x14ac:dyDescent="0.25">
      <c r="B133">
        <v>0.23036517844910695</v>
      </c>
      <c r="D133">
        <v>1.1589210982443947</v>
      </c>
    </row>
    <row r="134" spans="2:4" x14ac:dyDescent="0.25">
      <c r="B134">
        <v>0.31207403263403261</v>
      </c>
      <c r="D134">
        <v>1.1328681525239179</v>
      </c>
    </row>
    <row r="135" spans="2:4" x14ac:dyDescent="0.25">
      <c r="B135">
        <v>0.4176346574006144</v>
      </c>
      <c r="D135">
        <v>1.1819032759306387</v>
      </c>
    </row>
    <row r="136" spans="2:4" x14ac:dyDescent="0.25">
      <c r="B136">
        <v>0.23585396667035483</v>
      </c>
      <c r="D136">
        <v>1.4136728166877957</v>
      </c>
    </row>
    <row r="137" spans="2:4" x14ac:dyDescent="0.25">
      <c r="B137">
        <v>0.29202555945693459</v>
      </c>
      <c r="D137">
        <v>1.1007830575839712</v>
      </c>
    </row>
    <row r="138" spans="2:4" x14ac:dyDescent="0.25">
      <c r="B138">
        <v>0.27627993265643302</v>
      </c>
      <c r="D138">
        <v>1.6360345740491322</v>
      </c>
    </row>
    <row r="139" spans="2:4" x14ac:dyDescent="0.25">
      <c r="B139">
        <v>0.24399296178083318</v>
      </c>
      <c r="D139">
        <v>1.4878803928858779</v>
      </c>
    </row>
    <row r="140" spans="2:4" x14ac:dyDescent="0.25">
      <c r="B140">
        <v>0.36597822882279518</v>
      </c>
      <c r="D140">
        <v>1.2786108111502852</v>
      </c>
    </row>
    <row r="141" spans="2:4" x14ac:dyDescent="0.25">
      <c r="B141">
        <v>0.20918417357983141</v>
      </c>
      <c r="D141">
        <v>1.2280805985006547</v>
      </c>
    </row>
    <row r="142" spans="2:4" x14ac:dyDescent="0.25">
      <c r="B142">
        <v>0.36458192255994853</v>
      </c>
      <c r="D142">
        <v>1.224951503987155</v>
      </c>
    </row>
    <row r="143" spans="2:4" x14ac:dyDescent="0.25">
      <c r="B143">
        <v>0.21356199927218075</v>
      </c>
      <c r="D143">
        <v>1.4119012560155295</v>
      </c>
    </row>
    <row r="144" spans="2:4" x14ac:dyDescent="0.25">
      <c r="B144">
        <v>0.30087568347504406</v>
      </c>
      <c r="D144">
        <v>1.3053243481071131</v>
      </c>
    </row>
    <row r="145" spans="2:4" x14ac:dyDescent="0.25">
      <c r="B145">
        <v>0.31382527475823252</v>
      </c>
      <c r="D145">
        <v>1.660686181818182</v>
      </c>
    </row>
    <row r="146" spans="2:4" x14ac:dyDescent="0.25">
      <c r="B146">
        <v>0.2844272122768236</v>
      </c>
      <c r="D146">
        <v>1.5881104025411772</v>
      </c>
    </row>
    <row r="147" spans="2:4" x14ac:dyDescent="0.25">
      <c r="B147">
        <v>0.25514589267793941</v>
      </c>
      <c r="D147">
        <v>1.2939727739209348</v>
      </c>
    </row>
    <row r="148" spans="2:4" x14ac:dyDescent="0.25">
      <c r="B148">
        <v>0.28189985510259441</v>
      </c>
      <c r="D148">
        <v>1.3380726429064547</v>
      </c>
    </row>
    <row r="149" spans="2:4" x14ac:dyDescent="0.25">
      <c r="B149">
        <v>0.29347592979197146</v>
      </c>
      <c r="D149">
        <v>1.4913554379446921</v>
      </c>
    </row>
    <row r="150" spans="2:4" x14ac:dyDescent="0.25">
      <c r="B150">
        <v>-3.424735287090401E-2</v>
      </c>
      <c r="D150">
        <v>1.3643659112010407</v>
      </c>
    </row>
    <row r="151" spans="2:4" x14ac:dyDescent="0.25">
      <c r="B151">
        <v>0.2472620147101772</v>
      </c>
      <c r="D151">
        <v>1.8879303873998754</v>
      </c>
    </row>
    <row r="152" spans="2:4" x14ac:dyDescent="0.25">
      <c r="B152">
        <v>0.28750176717993414</v>
      </c>
      <c r="D152">
        <v>1.2740613669404988</v>
      </c>
    </row>
    <row r="153" spans="2:4" x14ac:dyDescent="0.25">
      <c r="B153">
        <v>0.37073162409375454</v>
      </c>
      <c r="D153">
        <v>1.3335804196370622</v>
      </c>
    </row>
    <row r="154" spans="2:4" x14ac:dyDescent="0.25">
      <c r="B154">
        <v>0.38627023016251588</v>
      </c>
      <c r="D154">
        <v>1.1678255551943846</v>
      </c>
    </row>
    <row r="155" spans="2:4" x14ac:dyDescent="0.25">
      <c r="B155">
        <v>0.31500747682409985</v>
      </c>
      <c r="D155">
        <v>1.4337810277327983</v>
      </c>
    </row>
    <row r="156" spans="2:4" x14ac:dyDescent="0.25">
      <c r="B156">
        <v>0.21142580115554674</v>
      </c>
      <c r="D156">
        <v>1.734366964998749</v>
      </c>
    </row>
    <row r="157" spans="2:4" x14ac:dyDescent="0.25">
      <c r="B157">
        <v>0.20551966281105957</v>
      </c>
      <c r="D157">
        <v>1.4117373321469449</v>
      </c>
    </row>
    <row r="158" spans="2:4" x14ac:dyDescent="0.25">
      <c r="B158">
        <v>0.1898704258366975</v>
      </c>
      <c r="D158">
        <v>1.4960090932224497</v>
      </c>
    </row>
    <row r="159" spans="2:4" x14ac:dyDescent="0.25">
      <c r="B159">
        <v>0.21148358912070436</v>
      </c>
      <c r="D159">
        <v>1.4389979766087069</v>
      </c>
    </row>
    <row r="160" spans="2:4" x14ac:dyDescent="0.25">
      <c r="B160">
        <v>0.29485591022774038</v>
      </c>
      <c r="D160">
        <v>1.3391489549143489</v>
      </c>
    </row>
    <row r="161" spans="2:4" x14ac:dyDescent="0.25">
      <c r="B161">
        <v>0.4367058028570362</v>
      </c>
      <c r="D161">
        <v>1.579611248382605</v>
      </c>
    </row>
    <row r="162" spans="2:4" x14ac:dyDescent="0.25">
      <c r="B162">
        <v>0.36043659654362786</v>
      </c>
      <c r="D162">
        <v>1.1945768399689578</v>
      </c>
    </row>
    <row r="163" spans="2:4" x14ac:dyDescent="0.25">
      <c r="B163">
        <v>0.33997135558364283</v>
      </c>
      <c r="D163">
        <v>1.7027037536510341</v>
      </c>
    </row>
    <row r="164" spans="2:4" x14ac:dyDescent="0.25">
      <c r="B164">
        <v>0.22744782902502353</v>
      </c>
      <c r="D164">
        <v>1.3374224835732698</v>
      </c>
    </row>
    <row r="165" spans="2:4" x14ac:dyDescent="0.25">
      <c r="B165">
        <v>0.15531389292692171</v>
      </c>
      <c r="D165">
        <v>1.577470074523639</v>
      </c>
    </row>
    <row r="166" spans="2:4" x14ac:dyDescent="0.25">
      <c r="B166">
        <v>0.16375222996495561</v>
      </c>
      <c r="D166">
        <v>1.7561461617356553</v>
      </c>
    </row>
    <row r="167" spans="2:4" x14ac:dyDescent="0.25">
      <c r="B167">
        <v>0.15381373539343277</v>
      </c>
      <c r="D167">
        <v>1.3499347836188746</v>
      </c>
    </row>
    <row r="168" spans="2:4" x14ac:dyDescent="0.25">
      <c r="B168">
        <v>0.36496677416831458</v>
      </c>
      <c r="D168">
        <v>1.1719428889943642</v>
      </c>
    </row>
    <row r="169" spans="2:4" x14ac:dyDescent="0.25">
      <c r="B169">
        <v>0.36451963736994675</v>
      </c>
      <c r="D169">
        <v>1.2920237175415554</v>
      </c>
    </row>
    <row r="170" spans="2:4" x14ac:dyDescent="0.25">
      <c r="B170">
        <v>0.24308573767592515</v>
      </c>
      <c r="D170">
        <v>1.2741490103116682</v>
      </c>
    </row>
    <row r="171" spans="2:4" x14ac:dyDescent="0.25">
      <c r="B171">
        <v>0.21173161297950191</v>
      </c>
      <c r="D171">
        <v>1.228853250187292</v>
      </c>
    </row>
    <row r="172" spans="2:4" x14ac:dyDescent="0.25">
      <c r="B172">
        <v>0.19384461459925614</v>
      </c>
      <c r="D172">
        <v>1.3651219694756285</v>
      </c>
    </row>
    <row r="173" spans="2:4" x14ac:dyDescent="0.25">
      <c r="B173">
        <v>0.30555348169267615</v>
      </c>
      <c r="D173">
        <v>1.5966925261293943</v>
      </c>
    </row>
    <row r="174" spans="2:4" x14ac:dyDescent="0.25">
      <c r="B174">
        <v>0.24168313281747286</v>
      </c>
      <c r="D174">
        <v>1.3161615010635066</v>
      </c>
    </row>
    <row r="175" spans="2:4" x14ac:dyDescent="0.25">
      <c r="B175">
        <v>0.26050042476705321</v>
      </c>
      <c r="D175">
        <v>0.97516932760898201</v>
      </c>
    </row>
    <row r="176" spans="2:4" x14ac:dyDescent="0.25">
      <c r="B176">
        <v>0.21881688356833612</v>
      </c>
      <c r="D176">
        <v>1.3351258376772324</v>
      </c>
    </row>
    <row r="177" spans="2:4" x14ac:dyDescent="0.25">
      <c r="B177">
        <v>0.35017273471279692</v>
      </c>
      <c r="D177">
        <v>2.4163344977669405</v>
      </c>
    </row>
    <row r="178" spans="2:4" x14ac:dyDescent="0.25">
      <c r="B178">
        <v>0.30573894763072607</v>
      </c>
      <c r="D178">
        <v>1.5202559299683234</v>
      </c>
    </row>
    <row r="179" spans="2:4" x14ac:dyDescent="0.25">
      <c r="B179">
        <v>5.5443126468022852E-2</v>
      </c>
      <c r="D179">
        <v>1.1819846427927356</v>
      </c>
    </row>
    <row r="180" spans="2:4" x14ac:dyDescent="0.25">
      <c r="B180">
        <v>0.25935100817478951</v>
      </c>
      <c r="D180">
        <v>1.2988171322683504</v>
      </c>
    </row>
    <row r="181" spans="2:4" x14ac:dyDescent="0.25">
      <c r="B181">
        <v>0.27689701996559768</v>
      </c>
      <c r="D181">
        <v>1.1636031443922488</v>
      </c>
    </row>
    <row r="182" spans="2:4" x14ac:dyDescent="0.25">
      <c r="B182">
        <v>0.29456057212926162</v>
      </c>
      <c r="D182">
        <v>1.3957056413600488</v>
      </c>
    </row>
    <row r="183" spans="2:4" x14ac:dyDescent="0.25">
      <c r="B183">
        <v>0.28115359334483886</v>
      </c>
      <c r="D183">
        <v>1.5993995811361224</v>
      </c>
    </row>
    <row r="184" spans="2:4" x14ac:dyDescent="0.25">
      <c r="B184">
        <v>0.29236483504068483</v>
      </c>
      <c r="D184">
        <v>1.3896290855300444</v>
      </c>
    </row>
    <row r="185" spans="2:4" x14ac:dyDescent="0.25">
      <c r="B185">
        <v>0.3357916485153829</v>
      </c>
      <c r="D185">
        <v>1.508959891944438</v>
      </c>
    </row>
    <row r="186" spans="2:4" x14ac:dyDescent="0.25">
      <c r="B186">
        <v>0.16648016389974507</v>
      </c>
      <c r="D186">
        <v>1.2808410144803843</v>
      </c>
    </row>
    <row r="187" spans="2:4" x14ac:dyDescent="0.25">
      <c r="B187">
        <v>0.19868035431146294</v>
      </c>
      <c r="D187">
        <v>1.6383551373555552</v>
      </c>
    </row>
    <row r="188" spans="2:4" x14ac:dyDescent="0.25">
      <c r="B188">
        <v>0.29916559626132472</v>
      </c>
      <c r="D188">
        <v>1.4449461127323797</v>
      </c>
    </row>
    <row r="189" spans="2:4" x14ac:dyDescent="0.25">
      <c r="B189">
        <v>0.42028111014032249</v>
      </c>
      <c r="D189">
        <v>1.9921316520556256</v>
      </c>
    </row>
    <row r="190" spans="2:4" ht="12.75" customHeight="1" x14ac:dyDescent="0.25">
      <c r="B190">
        <v>0.18786254689159176</v>
      </c>
      <c r="D190">
        <v>1.5660694085530764</v>
      </c>
    </row>
    <row r="191" spans="2:4" x14ac:dyDescent="0.25">
      <c r="B191">
        <v>0.15787625651340403</v>
      </c>
      <c r="D191">
        <v>1.3610173411993187</v>
      </c>
    </row>
    <row r="192" spans="2:4" x14ac:dyDescent="0.25">
      <c r="B192">
        <v>0.43413315623086135</v>
      </c>
      <c r="D192">
        <v>1.3876257718224723</v>
      </c>
    </row>
    <row r="193" spans="2:4" x14ac:dyDescent="0.25">
      <c r="B193">
        <v>0.25706226876714372</v>
      </c>
      <c r="D193">
        <v>1.7198077925337187</v>
      </c>
    </row>
    <row r="194" spans="2:4" x14ac:dyDescent="0.25">
      <c r="B194">
        <v>0.22233128487531403</v>
      </c>
      <c r="D194">
        <v>1.5284771734916327</v>
      </c>
    </row>
    <row r="195" spans="2:4" x14ac:dyDescent="0.25">
      <c r="B195">
        <v>0.24113840900817035</v>
      </c>
      <c r="D195">
        <v>1.2319928178335007</v>
      </c>
    </row>
    <row r="196" spans="2:4" x14ac:dyDescent="0.25">
      <c r="B196">
        <v>-5.4525419925631501E-2</v>
      </c>
      <c r="D196">
        <v>2.3882788706717553</v>
      </c>
    </row>
    <row r="197" spans="2:4" x14ac:dyDescent="0.25">
      <c r="B197">
        <v>0.26549094005561802</v>
      </c>
      <c r="D197">
        <v>1.3906576856304436</v>
      </c>
    </row>
    <row r="198" spans="2:4" x14ac:dyDescent="0.25">
      <c r="B198">
        <v>0.25742973547207609</v>
      </c>
      <c r="D198">
        <v>1.6443306132476363</v>
      </c>
    </row>
    <row r="199" spans="2:4" x14ac:dyDescent="0.25">
      <c r="B199">
        <v>0.26692569539512029</v>
      </c>
      <c r="D199">
        <v>1.2930092670177604</v>
      </c>
    </row>
    <row r="200" spans="2:4" x14ac:dyDescent="0.25">
      <c r="B200">
        <v>0.2344491994590977</v>
      </c>
      <c r="D200">
        <v>1.6429282425030451</v>
      </c>
    </row>
    <row r="201" spans="2:4" x14ac:dyDescent="0.25">
      <c r="B201">
        <v>0.27824016049329542</v>
      </c>
      <c r="D201">
        <v>1.7338881125677452</v>
      </c>
    </row>
    <row r="202" spans="2:4" x14ac:dyDescent="0.25">
      <c r="B202">
        <v>0.35765709528973683</v>
      </c>
      <c r="D202">
        <v>1.9210627083880012</v>
      </c>
    </row>
    <row r="203" spans="2:4" x14ac:dyDescent="0.25">
      <c r="B203">
        <v>0.40874694459332411</v>
      </c>
      <c r="D203">
        <v>1.2536816729784386</v>
      </c>
    </row>
    <row r="204" spans="2:4" x14ac:dyDescent="0.25">
      <c r="B204">
        <v>0.29434217180315275</v>
      </c>
      <c r="D204">
        <v>1.1019969243197643</v>
      </c>
    </row>
    <row r="205" spans="2:4" x14ac:dyDescent="0.25">
      <c r="B205">
        <v>0.26442125076675854</v>
      </c>
      <c r="D205">
        <v>1.2944662631232391</v>
      </c>
    </row>
    <row r="206" spans="2:4" x14ac:dyDescent="0.25">
      <c r="B206">
        <v>0.30492911393345434</v>
      </c>
      <c r="D206">
        <v>1.2537420953743645</v>
      </c>
    </row>
    <row r="207" spans="2:4" x14ac:dyDescent="0.25">
      <c r="B207">
        <v>0.3064927619257562</v>
      </c>
      <c r="D207">
        <v>1.2572383791024904</v>
      </c>
    </row>
    <row r="208" spans="2:4" x14ac:dyDescent="0.25">
      <c r="B208">
        <v>7.7723991620745309E-2</v>
      </c>
      <c r="D208">
        <v>1.3478085663484256</v>
      </c>
    </row>
    <row r="209" spans="2:4" x14ac:dyDescent="0.25">
      <c r="B209">
        <v>0.21012321180084173</v>
      </c>
      <c r="D209">
        <v>1.0423452457632592</v>
      </c>
    </row>
    <row r="210" spans="2:4" x14ac:dyDescent="0.25">
      <c r="B210">
        <v>0.29723047348248732</v>
      </c>
      <c r="D210">
        <v>1.2777542951487162</v>
      </c>
    </row>
    <row r="211" spans="2:4" x14ac:dyDescent="0.25">
      <c r="B211">
        <v>0.23823970304804057</v>
      </c>
      <c r="D211">
        <v>1.2512352622575902</v>
      </c>
    </row>
    <row r="212" spans="2:4" x14ac:dyDescent="0.25">
      <c r="B212">
        <v>0.26774617660342553</v>
      </c>
      <c r="D212">
        <v>1.1379150996915517</v>
      </c>
    </row>
    <row r="213" spans="2:4" x14ac:dyDescent="0.25">
      <c r="B213">
        <v>0.31513896772698408</v>
      </c>
      <c r="D213">
        <v>1.2764777875299533</v>
      </c>
    </row>
    <row r="214" spans="2:4" x14ac:dyDescent="0.25">
      <c r="B214">
        <v>0.28071946339405623</v>
      </c>
      <c r="D214">
        <v>1.1800533377533617</v>
      </c>
    </row>
    <row r="215" spans="2:4" x14ac:dyDescent="0.25">
      <c r="B215">
        <v>0.42037165247136099</v>
      </c>
      <c r="D215">
        <v>0.9437368277054502</v>
      </c>
    </row>
    <row r="216" spans="2:4" x14ac:dyDescent="0.25">
      <c r="B216">
        <v>0.32148865759713219</v>
      </c>
      <c r="D216">
        <v>1.204641077815013</v>
      </c>
    </row>
    <row r="217" spans="2:4" x14ac:dyDescent="0.25">
      <c r="B217">
        <v>0.20266502092367336</v>
      </c>
      <c r="D217">
        <v>0.87178129454588649</v>
      </c>
    </row>
    <row r="218" spans="2:4" x14ac:dyDescent="0.25">
      <c r="B218">
        <v>0.27554846012558198</v>
      </c>
      <c r="D218">
        <v>1.2389121677613188</v>
      </c>
    </row>
    <row r="219" spans="2:4" x14ac:dyDescent="0.25">
      <c r="B219">
        <v>0.20541485556376624</v>
      </c>
    </row>
    <row r="220" spans="2:4" x14ac:dyDescent="0.25">
      <c r="B220">
        <v>0.38814996591000239</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26"/>
  <sheetViews>
    <sheetView workbookViewId="0">
      <selection activeCell="B1" sqref="B1"/>
    </sheetView>
  </sheetViews>
  <sheetFormatPr defaultColWidth="11.42578125" defaultRowHeight="15" x14ac:dyDescent="0.25"/>
  <cols>
    <col min="4" max="4" width="12.7109375" customWidth="1"/>
    <col min="5" max="5" width="17.28515625" bestFit="1" customWidth="1"/>
    <col min="6" max="6" width="13.85546875" customWidth="1"/>
  </cols>
  <sheetData>
    <row r="1" spans="2:7" x14ac:dyDescent="0.25">
      <c r="B1" t="s">
        <v>42</v>
      </c>
      <c r="C1" t="s">
        <v>43</v>
      </c>
      <c r="D1" t="s">
        <v>44</v>
      </c>
    </row>
    <row r="2" spans="2:7" x14ac:dyDescent="0.25">
      <c r="B2" s="2">
        <v>425</v>
      </c>
      <c r="C2">
        <v>385</v>
      </c>
      <c r="D2">
        <v>420</v>
      </c>
    </row>
    <row r="3" spans="2:7" x14ac:dyDescent="0.25">
      <c r="B3" s="2">
        <v>746</v>
      </c>
      <c r="C3">
        <v>815</v>
      </c>
      <c r="D3">
        <v>656</v>
      </c>
    </row>
    <row r="4" spans="2:7" x14ac:dyDescent="0.25">
      <c r="B4" s="2">
        <v>312</v>
      </c>
      <c r="C4">
        <v>601</v>
      </c>
      <c r="D4">
        <v>754</v>
      </c>
    </row>
    <row r="5" spans="2:7" x14ac:dyDescent="0.25">
      <c r="B5" s="2">
        <v>589</v>
      </c>
      <c r="C5">
        <v>367</v>
      </c>
      <c r="D5">
        <v>428</v>
      </c>
    </row>
    <row r="6" spans="2:7" x14ac:dyDescent="0.25">
      <c r="B6" s="2">
        <v>292</v>
      </c>
      <c r="C6">
        <v>708</v>
      </c>
      <c r="D6">
        <v>354</v>
      </c>
    </row>
    <row r="7" spans="2:7" x14ac:dyDescent="0.25">
      <c r="B7" s="2">
        <v>873</v>
      </c>
      <c r="C7">
        <v>628</v>
      </c>
      <c r="D7">
        <v>270</v>
      </c>
    </row>
    <row r="8" spans="2:7" x14ac:dyDescent="0.25">
      <c r="B8">
        <v>797</v>
      </c>
      <c r="C8">
        <v>682</v>
      </c>
      <c r="D8">
        <v>908</v>
      </c>
    </row>
    <row r="9" spans="2:7" x14ac:dyDescent="0.25">
      <c r="B9">
        <v>1624</v>
      </c>
      <c r="C9">
        <v>1245</v>
      </c>
      <c r="D9">
        <v>487</v>
      </c>
    </row>
    <row r="10" spans="2:7" x14ac:dyDescent="0.25">
      <c r="B10">
        <v>304</v>
      </c>
      <c r="C10">
        <v>1324</v>
      </c>
      <c r="D10">
        <v>430</v>
      </c>
    </row>
    <row r="11" spans="2:7" x14ac:dyDescent="0.25">
      <c r="B11">
        <v>413</v>
      </c>
      <c r="C11">
        <v>1104</v>
      </c>
      <c r="D11">
        <v>653</v>
      </c>
    </row>
    <row r="12" spans="2:7" x14ac:dyDescent="0.25">
      <c r="B12">
        <v>688</v>
      </c>
      <c r="C12">
        <v>1031</v>
      </c>
      <c r="D12">
        <v>831</v>
      </c>
    </row>
    <row r="13" spans="2:7" x14ac:dyDescent="0.25">
      <c r="B13">
        <v>1013</v>
      </c>
      <c r="C13">
        <v>505</v>
      </c>
      <c r="D13">
        <v>1186</v>
      </c>
    </row>
    <row r="14" spans="2:7" x14ac:dyDescent="0.25">
      <c r="B14">
        <v>946</v>
      </c>
      <c r="D14">
        <v>311</v>
      </c>
      <c r="G14" s="1"/>
    </row>
    <row r="15" spans="2:7" x14ac:dyDescent="0.25">
      <c r="B15">
        <v>797</v>
      </c>
      <c r="D15">
        <v>931</v>
      </c>
    </row>
    <row r="16" spans="2:7" x14ac:dyDescent="0.25">
      <c r="B16">
        <v>1470</v>
      </c>
      <c r="D16">
        <v>462</v>
      </c>
    </row>
    <row r="17" spans="2:4" x14ac:dyDescent="0.25">
      <c r="B17">
        <v>285</v>
      </c>
      <c r="D17">
        <v>629</v>
      </c>
    </row>
    <row r="18" spans="2:4" x14ac:dyDescent="0.25">
      <c r="B18">
        <v>828</v>
      </c>
      <c r="D18">
        <v>740</v>
      </c>
    </row>
    <row r="19" spans="2:4" x14ac:dyDescent="0.25">
      <c r="B19">
        <v>787</v>
      </c>
      <c r="D19">
        <v>299</v>
      </c>
    </row>
    <row r="20" spans="2:4" x14ac:dyDescent="0.25">
      <c r="B20">
        <v>2128</v>
      </c>
      <c r="D20">
        <v>1184</v>
      </c>
    </row>
    <row r="21" spans="2:4" x14ac:dyDescent="0.25">
      <c r="B21">
        <v>1283</v>
      </c>
      <c r="D21">
        <v>1250</v>
      </c>
    </row>
    <row r="22" spans="2:4" x14ac:dyDescent="0.25">
      <c r="D22">
        <v>435</v>
      </c>
    </row>
    <row r="23" spans="2:4" x14ac:dyDescent="0.25">
      <c r="D23">
        <v>160</v>
      </c>
    </row>
    <row r="24" spans="2:4" x14ac:dyDescent="0.25">
      <c r="D24">
        <v>779</v>
      </c>
    </row>
    <row r="25" spans="2:4" x14ac:dyDescent="0.25">
      <c r="D25">
        <v>239</v>
      </c>
    </row>
    <row r="26" spans="2:4" x14ac:dyDescent="0.25">
      <c r="D26">
        <v>188</v>
      </c>
    </row>
  </sheetData>
  <pageMargins left="0.7" right="0.7" top="0.78740157499999996" bottom="0.78740157499999996"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24"/>
  <sheetViews>
    <sheetView workbookViewId="0">
      <selection activeCell="G7" sqref="G7"/>
    </sheetView>
  </sheetViews>
  <sheetFormatPr defaultColWidth="11.42578125" defaultRowHeight="15" x14ac:dyDescent="0.25"/>
  <cols>
    <col min="2" max="2" width="12.85546875" bestFit="1" customWidth="1"/>
    <col min="3" max="5" width="13.28515625" bestFit="1" customWidth="1"/>
  </cols>
  <sheetData>
    <row r="1" spans="2:13" x14ac:dyDescent="0.25">
      <c r="B1" s="35" t="s">
        <v>34</v>
      </c>
      <c r="C1" s="35"/>
      <c r="D1" s="35" t="s">
        <v>40</v>
      </c>
      <c r="E1" s="35"/>
    </row>
    <row r="2" spans="2:13" x14ac:dyDescent="0.25">
      <c r="B2" t="s">
        <v>35</v>
      </c>
      <c r="C2" t="s">
        <v>36</v>
      </c>
      <c r="D2" t="s">
        <v>37</v>
      </c>
      <c r="E2" t="s">
        <v>38</v>
      </c>
    </row>
    <row r="3" spans="2:13" x14ac:dyDescent="0.25">
      <c r="B3" s="4">
        <v>6.7872621156297726</v>
      </c>
      <c r="C3" s="6">
        <v>6.7365777809199452</v>
      </c>
      <c r="D3" s="4">
        <v>6.5649337399598835</v>
      </c>
      <c r="E3" s="5">
        <v>7.3955980397801548</v>
      </c>
    </row>
    <row r="4" spans="2:13" x14ac:dyDescent="0.25">
      <c r="B4" s="4">
        <v>6.5675127808224936</v>
      </c>
      <c r="C4" s="6">
        <v>7.2858563998198251</v>
      </c>
      <c r="D4" s="5">
        <v>6.4945833081759652</v>
      </c>
      <c r="E4" s="5">
        <v>7.0252498583003167</v>
      </c>
    </row>
    <row r="5" spans="2:13" x14ac:dyDescent="0.25">
      <c r="B5" s="4">
        <v>6.8373050227666239</v>
      </c>
      <c r="C5" s="6">
        <v>6.8758033713653015</v>
      </c>
      <c r="D5" s="5">
        <v>6.6950029888010851</v>
      </c>
      <c r="E5" s="5">
        <v>6.954733327155088</v>
      </c>
    </row>
    <row r="6" spans="2:13" x14ac:dyDescent="0.25">
      <c r="B6" s="5">
        <v>7.0051858283271864</v>
      </c>
      <c r="C6" s="6">
        <v>7.0979182730674237</v>
      </c>
      <c r="D6" s="4">
        <v>6.7659165141075555</v>
      </c>
      <c r="E6" s="5">
        <v>6.9347611357564691</v>
      </c>
    </row>
    <row r="7" spans="2:13" x14ac:dyDescent="0.25">
      <c r="B7" s="5">
        <v>7.1095781646770755</v>
      </c>
      <c r="C7" s="6">
        <v>7.5330679457614185</v>
      </c>
      <c r="D7" s="5">
        <v>6.3588405725705623</v>
      </c>
      <c r="E7" s="5">
        <v>7.0683259170892638</v>
      </c>
    </row>
    <row r="8" spans="2:13" x14ac:dyDescent="0.25">
      <c r="B8" s="5">
        <v>6.741379015721324</v>
      </c>
      <c r="C8" s="7">
        <v>7.1852981890342091</v>
      </c>
      <c r="D8" s="5">
        <v>6.630512221255783</v>
      </c>
      <c r="E8" s="5">
        <v>7.2179796142590913</v>
      </c>
    </row>
    <row r="9" spans="2:13" x14ac:dyDescent="0.25">
      <c r="B9" s="5">
        <v>6.8166477382571049</v>
      </c>
      <c r="C9" s="6">
        <v>6.9526459020930176</v>
      </c>
      <c r="D9" s="4">
        <v>6.7101076840914615</v>
      </c>
      <c r="E9" s="5">
        <v>6.8550120078202372</v>
      </c>
      <c r="I9" s="6"/>
      <c r="J9" s="6"/>
      <c r="K9" s="6"/>
    </row>
    <row r="10" spans="2:13" x14ac:dyDescent="0.25">
      <c r="B10" s="5">
        <v>6.7519344889164632</v>
      </c>
      <c r="C10" s="6">
        <v>7.430008239528429</v>
      </c>
      <c r="D10" s="5">
        <v>6.4385180928959578</v>
      </c>
      <c r="E10" s="5">
        <v>6.9689144586604908</v>
      </c>
      <c r="H10" s="5"/>
      <c r="J10" s="6"/>
      <c r="K10" s="6"/>
    </row>
    <row r="11" spans="2:13" x14ac:dyDescent="0.25">
      <c r="B11" s="5">
        <v>6.6877708736836476</v>
      </c>
      <c r="C11" s="6">
        <v>6.8855570941815767</v>
      </c>
      <c r="D11" s="5">
        <v>6.5157442261186782</v>
      </c>
      <c r="E11" s="5">
        <v>7.0605827331763571</v>
      </c>
      <c r="F11" s="5"/>
      <c r="K11" s="6"/>
    </row>
    <row r="12" spans="2:13" x14ac:dyDescent="0.25">
      <c r="B12" s="5">
        <v>6.9755283726130459</v>
      </c>
      <c r="C12" s="6">
        <v>7.1412974084031298</v>
      </c>
      <c r="D12" s="4">
        <v>6.7653131575061369</v>
      </c>
      <c r="E12" s="5">
        <v>6.9815393838984505</v>
      </c>
    </row>
    <row r="13" spans="2:13" x14ac:dyDescent="0.25">
      <c r="B13" s="5">
        <v>6.7970591098578055</v>
      </c>
      <c r="C13" s="6">
        <v>7.390804416767172</v>
      </c>
      <c r="D13" s="5">
        <v>6.5173543240025591</v>
      </c>
      <c r="E13" s="5">
        <v>6.8835804258418323</v>
      </c>
      <c r="K13" s="6"/>
    </row>
    <row r="14" spans="2:13" x14ac:dyDescent="0.25">
      <c r="B14" s="5">
        <v>6.9936220657157602</v>
      </c>
      <c r="C14" s="7">
        <v>7.037772183106223</v>
      </c>
      <c r="E14" s="5">
        <v>6.9352515858128942</v>
      </c>
      <c r="J14" s="7"/>
      <c r="K14" s="7"/>
    </row>
    <row r="15" spans="2:13" x14ac:dyDescent="0.25">
      <c r="B15" s="5">
        <v>6.6828627660284798</v>
      </c>
      <c r="C15" s="6">
        <v>7.0426220979552356</v>
      </c>
      <c r="E15" s="5">
        <v>7.0224397345064657</v>
      </c>
      <c r="H15" s="5"/>
      <c r="I15" s="5"/>
      <c r="J15" s="5"/>
      <c r="K15" s="5"/>
      <c r="L15" s="5"/>
      <c r="M15" s="5"/>
    </row>
    <row r="16" spans="2:13" x14ac:dyDescent="0.25">
      <c r="B16" s="5">
        <v>6.7327901705074806</v>
      </c>
      <c r="C16" s="6">
        <v>6.910392973385389</v>
      </c>
      <c r="E16" s="5">
        <v>7.106166121255562</v>
      </c>
      <c r="J16" s="5"/>
      <c r="K16" s="5"/>
      <c r="L16" s="5"/>
      <c r="M16" s="5"/>
    </row>
    <row r="17" spans="2:13" x14ac:dyDescent="0.25">
      <c r="B17" s="5">
        <v>6.907734264605133</v>
      </c>
      <c r="C17" s="6">
        <v>6.9162471645875234</v>
      </c>
      <c r="E17" s="5">
        <v>6.8853537880020674</v>
      </c>
      <c r="M17" s="5"/>
    </row>
    <row r="18" spans="2:13" x14ac:dyDescent="0.25">
      <c r="B18" s="5">
        <v>6.9194528801434938</v>
      </c>
      <c r="C18" s="6">
        <v>7.5250732896291694</v>
      </c>
      <c r="E18" s="5">
        <v>7.1485028359872942</v>
      </c>
    </row>
    <row r="19" spans="2:13" x14ac:dyDescent="0.25">
      <c r="C19" s="7">
        <v>6.9940311582007366</v>
      </c>
      <c r="E19" s="5">
        <v>6.8859887697193658</v>
      </c>
      <c r="M19" s="5"/>
    </row>
    <row r="20" spans="2:13" x14ac:dyDescent="0.25">
      <c r="C20" s="6">
        <v>6.8426058332045177</v>
      </c>
      <c r="E20" s="5">
        <v>6.8210838508018332</v>
      </c>
    </row>
    <row r="21" spans="2:13" x14ac:dyDescent="0.25">
      <c r="C21" s="6">
        <v>7.1230428047847756</v>
      </c>
      <c r="E21" s="5">
        <v>7.01424462367972</v>
      </c>
    </row>
    <row r="22" spans="2:13" x14ac:dyDescent="0.25">
      <c r="C22" s="6">
        <v>7.352806532716647</v>
      </c>
      <c r="E22" s="5">
        <v>7.0601158220770692</v>
      </c>
    </row>
    <row r="23" spans="2:13" x14ac:dyDescent="0.25">
      <c r="C23" s="6">
        <v>6.9986756603636548</v>
      </c>
      <c r="E23" s="5">
        <v>7.0258526433600839</v>
      </c>
    </row>
    <row r="24" spans="2:13" x14ac:dyDescent="0.25">
      <c r="E24" s="5">
        <v>6.9075809871721887</v>
      </c>
    </row>
  </sheetData>
  <mergeCells count="2">
    <mergeCell ref="D1:E1"/>
    <mergeCell ref="B1:C1"/>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22"/>
  <sheetViews>
    <sheetView workbookViewId="0">
      <selection activeCell="B2" sqref="B2"/>
    </sheetView>
  </sheetViews>
  <sheetFormatPr defaultColWidth="11.42578125" defaultRowHeight="15" x14ac:dyDescent="0.25"/>
  <sheetData>
    <row r="1" spans="2:11" x14ac:dyDescent="0.25">
      <c r="B1" s="3" t="s">
        <v>39</v>
      </c>
      <c r="C1" s="3" t="s">
        <v>40</v>
      </c>
    </row>
    <row r="2" spans="2:11" x14ac:dyDescent="0.25">
      <c r="B2" t="s">
        <v>41</v>
      </c>
      <c r="C2" t="s">
        <v>41</v>
      </c>
    </row>
    <row r="3" spans="2:11" x14ac:dyDescent="0.25">
      <c r="B3" s="2">
        <v>425</v>
      </c>
      <c r="C3" s="2">
        <v>267</v>
      </c>
    </row>
    <row r="4" spans="2:11" x14ac:dyDescent="0.25">
      <c r="B4" s="2">
        <v>746</v>
      </c>
      <c r="C4" s="2">
        <v>265</v>
      </c>
    </row>
    <row r="5" spans="2:11" x14ac:dyDescent="0.25">
      <c r="B5" s="2">
        <v>312</v>
      </c>
      <c r="C5" s="2">
        <v>365</v>
      </c>
    </row>
    <row r="6" spans="2:11" x14ac:dyDescent="0.25">
      <c r="B6" s="2">
        <v>589</v>
      </c>
      <c r="C6" s="2">
        <v>378</v>
      </c>
    </row>
    <row r="7" spans="2:11" x14ac:dyDescent="0.25">
      <c r="B7" s="2">
        <v>292</v>
      </c>
      <c r="C7" s="2">
        <v>262</v>
      </c>
      <c r="H7" s="8"/>
    </row>
    <row r="8" spans="2:11" x14ac:dyDescent="0.25">
      <c r="B8" s="2">
        <v>873</v>
      </c>
      <c r="C8" s="2">
        <v>340</v>
      </c>
      <c r="H8" s="2"/>
      <c r="J8" s="2"/>
    </row>
    <row r="9" spans="2:11" x14ac:dyDescent="0.25">
      <c r="B9">
        <v>797</v>
      </c>
      <c r="C9" s="2">
        <v>1245</v>
      </c>
      <c r="H9" s="2"/>
      <c r="J9" s="2"/>
      <c r="K9" s="2"/>
    </row>
    <row r="10" spans="2:11" x14ac:dyDescent="0.25">
      <c r="B10">
        <v>1624</v>
      </c>
      <c r="C10" s="2">
        <v>1279</v>
      </c>
      <c r="H10" s="2"/>
      <c r="I10" s="2"/>
      <c r="J10" s="2"/>
      <c r="K10" s="2"/>
    </row>
    <row r="11" spans="2:11" x14ac:dyDescent="0.25">
      <c r="B11">
        <v>304</v>
      </c>
      <c r="C11" s="2">
        <v>2645</v>
      </c>
      <c r="H11" s="2"/>
      <c r="I11" s="2"/>
      <c r="J11" s="2"/>
      <c r="K11" s="2"/>
    </row>
    <row r="12" spans="2:11" x14ac:dyDescent="0.25">
      <c r="B12">
        <v>413</v>
      </c>
      <c r="C12" s="2">
        <v>1496</v>
      </c>
      <c r="G12" s="2"/>
      <c r="H12" s="2"/>
      <c r="I12" s="2"/>
      <c r="J12" s="2"/>
      <c r="K12" s="2"/>
    </row>
    <row r="13" spans="2:11" x14ac:dyDescent="0.25">
      <c r="B13">
        <v>688</v>
      </c>
      <c r="C13" s="2">
        <v>628</v>
      </c>
      <c r="F13" s="2"/>
      <c r="G13" s="2"/>
      <c r="H13" s="2"/>
      <c r="I13" s="2"/>
      <c r="J13" s="2"/>
      <c r="K13" s="2"/>
    </row>
    <row r="14" spans="2:11" x14ac:dyDescent="0.25">
      <c r="B14">
        <v>1013</v>
      </c>
      <c r="C14" s="2">
        <v>485</v>
      </c>
    </row>
    <row r="15" spans="2:11" x14ac:dyDescent="0.25">
      <c r="B15">
        <v>946</v>
      </c>
      <c r="C15" s="2">
        <v>234</v>
      </c>
    </row>
    <row r="16" spans="2:11" x14ac:dyDescent="0.25">
      <c r="B16">
        <v>797</v>
      </c>
      <c r="C16" s="2">
        <v>350</v>
      </c>
    </row>
    <row r="17" spans="2:3" x14ac:dyDescent="0.25">
      <c r="B17">
        <v>1470</v>
      </c>
      <c r="C17" s="2">
        <v>583</v>
      </c>
    </row>
    <row r="18" spans="2:3" x14ac:dyDescent="0.25">
      <c r="B18">
        <v>285</v>
      </c>
      <c r="C18" s="2">
        <v>402</v>
      </c>
    </row>
    <row r="19" spans="2:3" x14ac:dyDescent="0.25">
      <c r="B19">
        <v>828</v>
      </c>
      <c r="C19" s="2">
        <v>320</v>
      </c>
    </row>
    <row r="20" spans="2:3" x14ac:dyDescent="0.25">
      <c r="B20">
        <v>787</v>
      </c>
    </row>
    <row r="21" spans="2:3" x14ac:dyDescent="0.25">
      <c r="B21">
        <v>2128</v>
      </c>
    </row>
    <row r="22" spans="2:3" x14ac:dyDescent="0.25">
      <c r="B22">
        <v>1283</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55"/>
  <sheetViews>
    <sheetView workbookViewId="0">
      <selection activeCell="F15" sqref="F15:F19"/>
    </sheetView>
  </sheetViews>
  <sheetFormatPr defaultColWidth="11.42578125" defaultRowHeight="15" x14ac:dyDescent="0.25"/>
  <sheetData>
    <row r="1" spans="2:11" ht="15" customHeight="1" x14ac:dyDescent="0.25">
      <c r="B1" s="36" t="s">
        <v>45</v>
      </c>
      <c r="C1" s="36"/>
      <c r="D1" s="36"/>
      <c r="E1" s="36"/>
      <c r="F1" s="36"/>
    </row>
    <row r="2" spans="2:11" x14ac:dyDescent="0.25">
      <c r="B2" t="s">
        <v>39</v>
      </c>
      <c r="C2" t="s">
        <v>46</v>
      </c>
      <c r="D2" t="s">
        <v>47</v>
      </c>
      <c r="E2" t="s">
        <v>48</v>
      </c>
      <c r="F2" t="s">
        <v>49</v>
      </c>
    </row>
    <row r="3" spans="2:11" x14ac:dyDescent="0.25">
      <c r="B3" s="9">
        <v>0.20899999999999999</v>
      </c>
      <c r="C3" s="9">
        <v>0.1173</v>
      </c>
      <c r="D3" s="9">
        <v>0.11799999999999999</v>
      </c>
      <c r="E3" s="9">
        <v>7.6999999999999999E-2</v>
      </c>
      <c r="F3" s="9">
        <v>0.121</v>
      </c>
    </row>
    <row r="4" spans="2:11" x14ac:dyDescent="0.25">
      <c r="B4" s="9">
        <v>0.1636</v>
      </c>
      <c r="C4" s="9">
        <v>0.10340000000000001</v>
      </c>
      <c r="D4" s="9">
        <v>0.1137</v>
      </c>
      <c r="E4" s="9">
        <v>6.0999999999999999E-2</v>
      </c>
      <c r="F4" s="9">
        <v>0.14799999999999999</v>
      </c>
    </row>
    <row r="5" spans="2:11" x14ac:dyDescent="0.25">
      <c r="B5" s="9">
        <v>7.0000000000000007E-2</v>
      </c>
      <c r="C5" s="9">
        <v>0.26150000000000001</v>
      </c>
      <c r="D5" s="9">
        <v>4.2700000000000002E-2</v>
      </c>
      <c r="E5" s="9">
        <v>0.113</v>
      </c>
      <c r="F5" s="9">
        <v>0.13800000000000001</v>
      </c>
    </row>
    <row r="6" spans="2:11" x14ac:dyDescent="0.25">
      <c r="B6">
        <v>4.2979999999999997E-2</v>
      </c>
      <c r="C6" s="9">
        <v>0.113</v>
      </c>
      <c r="D6" s="9">
        <v>9.8599999999999993E-2</v>
      </c>
      <c r="E6" s="9">
        <v>7.0000000000000007E-2</v>
      </c>
      <c r="F6" s="9">
        <v>8.8999999999999996E-2</v>
      </c>
    </row>
    <row r="7" spans="2:11" x14ac:dyDescent="0.25">
      <c r="B7">
        <v>0.1133</v>
      </c>
      <c r="C7" s="9">
        <v>0.1043</v>
      </c>
      <c r="D7" s="9">
        <v>4.4699999999999997E-2</v>
      </c>
      <c r="E7" s="9">
        <v>0.109</v>
      </c>
      <c r="F7">
        <v>0.124</v>
      </c>
    </row>
    <row r="8" spans="2:11" x14ac:dyDescent="0.25">
      <c r="B8" s="9">
        <v>0.1</v>
      </c>
      <c r="C8" s="9">
        <v>0.1658</v>
      </c>
      <c r="D8" s="9">
        <v>7.8659999999999994E-2</v>
      </c>
      <c r="E8" s="9">
        <v>0.23</v>
      </c>
      <c r="F8">
        <v>9.9000000000000005E-2</v>
      </c>
    </row>
    <row r="9" spans="2:11" x14ac:dyDescent="0.25">
      <c r="B9" s="9">
        <v>8.5999999999999993E-2</v>
      </c>
      <c r="C9" s="9">
        <v>5.5199999999999999E-2</v>
      </c>
      <c r="D9" s="9">
        <v>8.2500000000000004E-2</v>
      </c>
      <c r="E9" s="9">
        <v>0.24</v>
      </c>
      <c r="F9">
        <v>0.111</v>
      </c>
    </row>
    <row r="10" spans="2:11" x14ac:dyDescent="0.25">
      <c r="B10" s="9">
        <v>0.1187</v>
      </c>
      <c r="C10" s="9">
        <v>7.0400000000000004E-2</v>
      </c>
      <c r="D10" s="9">
        <v>7.5999999999999998E-2</v>
      </c>
      <c r="E10" s="9">
        <v>5.8000000000000003E-2</v>
      </c>
      <c r="F10">
        <v>9.7000000000000003E-2</v>
      </c>
    </row>
    <row r="11" spans="2:11" x14ac:dyDescent="0.25">
      <c r="B11" s="9">
        <v>0.184</v>
      </c>
      <c r="C11" s="9">
        <v>5.28E-2</v>
      </c>
      <c r="D11" s="9">
        <v>6.7799999999999999E-2</v>
      </c>
      <c r="E11" s="9">
        <v>7.2999999999999995E-2</v>
      </c>
      <c r="F11" s="9">
        <v>0.122</v>
      </c>
    </row>
    <row r="12" spans="2:11" x14ac:dyDescent="0.25">
      <c r="B12" s="9">
        <v>0.14199999999999999</v>
      </c>
      <c r="C12" s="9">
        <v>9.0499999999999997E-2</v>
      </c>
      <c r="D12" s="9">
        <v>6.8400000000000002E-2</v>
      </c>
      <c r="E12" s="9">
        <v>0.11799999999999999</v>
      </c>
      <c r="F12" s="9">
        <v>0.112</v>
      </c>
    </row>
    <row r="13" spans="2:11" x14ac:dyDescent="0.25">
      <c r="B13" s="9">
        <v>0.111</v>
      </c>
      <c r="C13">
        <v>8.3799999999999999E-2</v>
      </c>
      <c r="D13" s="9">
        <v>8.1100000000000005E-2</v>
      </c>
      <c r="E13" s="9">
        <v>0.109</v>
      </c>
      <c r="F13" s="9">
        <v>0.12</v>
      </c>
      <c r="K13" s="9"/>
    </row>
    <row r="14" spans="2:11" x14ac:dyDescent="0.25">
      <c r="B14" s="9">
        <v>8.3000000000000004E-2</v>
      </c>
      <c r="C14">
        <v>0.161</v>
      </c>
      <c r="D14" s="9">
        <v>8.9660000000000004E-2</v>
      </c>
      <c r="E14" s="9">
        <v>0.1157</v>
      </c>
      <c r="F14" s="9">
        <v>9.8000000000000004E-2</v>
      </c>
      <c r="I14" s="9"/>
    </row>
    <row r="15" spans="2:11" x14ac:dyDescent="0.25">
      <c r="B15">
        <v>5.1900000000000002E-2</v>
      </c>
      <c r="C15" s="9">
        <v>0.15890000000000001</v>
      </c>
      <c r="D15" s="9">
        <v>0.14199999999999999</v>
      </c>
      <c r="E15" s="9">
        <v>5.3999999999999999E-2</v>
      </c>
      <c r="F15" s="9">
        <v>0.23</v>
      </c>
    </row>
    <row r="16" spans="2:11" x14ac:dyDescent="0.25">
      <c r="B16">
        <v>9.8900000000000002E-2</v>
      </c>
      <c r="C16" s="9">
        <v>0.21781</v>
      </c>
      <c r="D16" s="9">
        <v>0.17199999999999999</v>
      </c>
      <c r="E16" s="9">
        <v>8.5400000000000004E-2</v>
      </c>
      <c r="F16" s="9">
        <v>0.20100000000000001</v>
      </c>
    </row>
    <row r="17" spans="2:6" x14ac:dyDescent="0.25">
      <c r="B17" s="9">
        <v>9.5500000000000002E-2</v>
      </c>
      <c r="C17" s="9">
        <v>0.12803</v>
      </c>
      <c r="D17" s="9">
        <v>0.17299999999999999</v>
      </c>
      <c r="E17" s="9">
        <v>9.9900000000000003E-2</v>
      </c>
      <c r="F17" s="9">
        <v>0.13400000000000001</v>
      </c>
    </row>
    <row r="18" spans="2:6" x14ac:dyDescent="0.25">
      <c r="B18" s="9">
        <v>6.9000000000000006E-2</v>
      </c>
      <c r="C18" s="9">
        <v>0.26200000000000001</v>
      </c>
      <c r="D18" s="9">
        <v>5.9700000000000003E-2</v>
      </c>
      <c r="E18" s="9">
        <v>6.0999999999999999E-2</v>
      </c>
      <c r="F18" s="9">
        <v>0.1022</v>
      </c>
    </row>
    <row r="19" spans="2:6" x14ac:dyDescent="0.25">
      <c r="B19" s="9">
        <v>7.3499999999999996E-2</v>
      </c>
      <c r="C19" s="9">
        <v>0.23774000000000001</v>
      </c>
      <c r="D19" s="9">
        <v>6.5500000000000003E-2</v>
      </c>
      <c r="E19" s="9">
        <v>4.3299999999999998E-2</v>
      </c>
      <c r="F19" s="9">
        <v>0.18</v>
      </c>
    </row>
    <row r="20" spans="2:6" x14ac:dyDescent="0.25">
      <c r="B20" s="9">
        <v>0.19500000000000001</v>
      </c>
      <c r="C20" s="9">
        <v>0.14799999999999999</v>
      </c>
      <c r="D20" s="9">
        <v>0.121</v>
      </c>
      <c r="E20" s="9">
        <v>4.9000000000000002E-2</v>
      </c>
    </row>
    <row r="21" spans="2:6" x14ac:dyDescent="0.25">
      <c r="B21" s="9">
        <v>0.22500000000000001</v>
      </c>
      <c r="C21" s="9">
        <v>0.17938000000000001</v>
      </c>
      <c r="E21" s="9">
        <v>5.6500000000000002E-2</v>
      </c>
    </row>
    <row r="22" spans="2:6" x14ac:dyDescent="0.25">
      <c r="B22" s="9">
        <v>0.115</v>
      </c>
      <c r="C22" s="9">
        <v>6.3070000000000001E-2</v>
      </c>
      <c r="E22" s="9">
        <v>0.105</v>
      </c>
    </row>
    <row r="23" spans="2:6" x14ac:dyDescent="0.25">
      <c r="B23" s="9">
        <v>5.3999999999999999E-2</v>
      </c>
      <c r="C23" s="9">
        <v>0.13600000000000001</v>
      </c>
    </row>
    <row r="24" spans="2:6" x14ac:dyDescent="0.25">
      <c r="B24">
        <v>9.1700000000000004E-2</v>
      </c>
      <c r="C24" s="9">
        <v>9.4200000000000006E-2</v>
      </c>
    </row>
    <row r="25" spans="2:6" x14ac:dyDescent="0.25">
      <c r="B25">
        <v>9.6199999999999994E-2</v>
      </c>
      <c r="C25" s="9">
        <v>0.15939999999999999</v>
      </c>
    </row>
    <row r="26" spans="2:6" x14ac:dyDescent="0.25">
      <c r="B26" s="9">
        <v>0.13800000000000001</v>
      </c>
      <c r="C26" s="9">
        <v>0.16539699999999999</v>
      </c>
    </row>
    <row r="27" spans="2:6" x14ac:dyDescent="0.25">
      <c r="B27" s="9">
        <v>0.13</v>
      </c>
      <c r="C27" s="9">
        <v>5.2299999999999999E-2</v>
      </c>
    </row>
    <row r="28" spans="2:6" x14ac:dyDescent="0.25">
      <c r="B28" s="9">
        <v>0.123</v>
      </c>
      <c r="C28" s="9">
        <v>0.10732</v>
      </c>
    </row>
    <row r="29" spans="2:6" x14ac:dyDescent="0.25">
      <c r="B29" s="9">
        <v>0.28399999999999997</v>
      </c>
      <c r="C29" s="9">
        <v>0.104</v>
      </c>
    </row>
    <row r="30" spans="2:6" x14ac:dyDescent="0.25">
      <c r="B30" s="9">
        <v>0.16600000000000001</v>
      </c>
      <c r="C30" s="9">
        <v>0.13200000000000001</v>
      </c>
    </row>
    <row r="31" spans="2:6" x14ac:dyDescent="0.25">
      <c r="B31" s="9">
        <v>5.3900000000000003E-2</v>
      </c>
      <c r="C31" s="9">
        <v>0.11425</v>
      </c>
    </row>
    <row r="32" spans="2:6" x14ac:dyDescent="0.25">
      <c r="B32" s="9">
        <v>4.7399999999999998E-2</v>
      </c>
      <c r="C32" s="9">
        <v>0.106</v>
      </c>
    </row>
    <row r="33" spans="2:3" x14ac:dyDescent="0.25">
      <c r="B33">
        <v>0.122</v>
      </c>
      <c r="C33" s="9">
        <v>0.2208</v>
      </c>
    </row>
    <row r="34" spans="2:3" x14ac:dyDescent="0.25">
      <c r="B34" s="9">
        <v>0.06</v>
      </c>
      <c r="C34" s="9">
        <v>0.2079</v>
      </c>
    </row>
    <row r="35" spans="2:3" x14ac:dyDescent="0.25">
      <c r="B35" s="9">
        <v>9.5000000000000001E-2</v>
      </c>
      <c r="C35" s="9">
        <v>0.27228000000000002</v>
      </c>
    </row>
    <row r="36" spans="2:3" x14ac:dyDescent="0.25">
      <c r="B36" s="9">
        <v>0.1168</v>
      </c>
      <c r="C36" s="9">
        <v>0.15670000000000001</v>
      </c>
    </row>
    <row r="37" spans="2:3" x14ac:dyDescent="0.25">
      <c r="B37" s="9">
        <v>0.28000000000000003</v>
      </c>
      <c r="C37" s="9">
        <v>0.12540000000000001</v>
      </c>
    </row>
    <row r="38" spans="2:3" x14ac:dyDescent="0.25">
      <c r="B38" s="9">
        <v>4.4999999999999998E-2</v>
      </c>
      <c r="C38" s="9">
        <v>0.1229</v>
      </c>
    </row>
    <row r="39" spans="2:3" x14ac:dyDescent="0.25">
      <c r="B39" s="9">
        <v>8.2699999999999996E-2</v>
      </c>
      <c r="C39" s="9">
        <v>0.2379</v>
      </c>
    </row>
    <row r="40" spans="2:3" x14ac:dyDescent="0.25">
      <c r="B40">
        <v>0.161</v>
      </c>
      <c r="C40" s="9">
        <v>0.1696</v>
      </c>
    </row>
    <row r="41" spans="2:3" x14ac:dyDescent="0.25">
      <c r="B41" s="9">
        <v>0.16900000000000001</v>
      </c>
      <c r="C41" s="9">
        <v>9.5500000000000002E-2</v>
      </c>
    </row>
    <row r="42" spans="2:3" x14ac:dyDescent="0.25">
      <c r="B42" s="9">
        <v>0.08</v>
      </c>
      <c r="C42" s="9">
        <v>7.8899999999999998E-2</v>
      </c>
    </row>
    <row r="43" spans="2:3" x14ac:dyDescent="0.25">
      <c r="B43" s="9">
        <v>0.08</v>
      </c>
      <c r="C43" s="9">
        <v>0.16600000000000001</v>
      </c>
    </row>
    <row r="44" spans="2:3" x14ac:dyDescent="0.25">
      <c r="B44" s="9">
        <v>0.14899999999999999</v>
      </c>
      <c r="C44" s="9">
        <v>0.35699999999999998</v>
      </c>
    </row>
    <row r="45" spans="2:3" x14ac:dyDescent="0.25">
      <c r="B45" s="9">
        <v>0.1</v>
      </c>
      <c r="C45" s="9">
        <v>0.223</v>
      </c>
    </row>
    <row r="46" spans="2:3" x14ac:dyDescent="0.25">
      <c r="B46" s="9">
        <v>9.2299999999999993E-2</v>
      </c>
      <c r="C46" s="9">
        <v>5.8500000000000003E-2</v>
      </c>
    </row>
    <row r="47" spans="2:3" x14ac:dyDescent="0.25">
      <c r="B47" s="9">
        <v>9.2299999999999993E-2</v>
      </c>
      <c r="C47" s="9">
        <v>5.7000000000000002E-2</v>
      </c>
    </row>
    <row r="48" spans="2:3" x14ac:dyDescent="0.25">
      <c r="B48" s="9">
        <v>0.1138</v>
      </c>
      <c r="C48" s="9">
        <v>8.4000000000000005E-2</v>
      </c>
    </row>
    <row r="49" spans="2:3" x14ac:dyDescent="0.25">
      <c r="B49" s="9">
        <v>7.5399999999999995E-2</v>
      </c>
      <c r="C49" s="9">
        <v>7.4700000000000003E-2</v>
      </c>
    </row>
    <row r="50" spans="2:3" x14ac:dyDescent="0.25">
      <c r="B50" s="9">
        <v>5.6000000000000001E-2</v>
      </c>
      <c r="C50" s="9">
        <v>0.112</v>
      </c>
    </row>
    <row r="51" spans="2:3" x14ac:dyDescent="0.25">
      <c r="B51" s="9">
        <v>8.4000000000000005E-2</v>
      </c>
      <c r="C51" s="9">
        <v>9.8000000000000004E-2</v>
      </c>
    </row>
    <row r="52" spans="2:3" x14ac:dyDescent="0.25">
      <c r="C52" s="9">
        <v>0.09</v>
      </c>
    </row>
    <row r="53" spans="2:3" x14ac:dyDescent="0.25">
      <c r="C53" s="9">
        <v>0.12770000000000001</v>
      </c>
    </row>
    <row r="54" spans="2:3" x14ac:dyDescent="0.25">
      <c r="C54" s="9">
        <v>7.3999999999999996E-2</v>
      </c>
    </row>
    <row r="55" spans="2:3" x14ac:dyDescent="0.25">
      <c r="C55" s="9">
        <v>0.09</v>
      </c>
    </row>
  </sheetData>
  <mergeCells count="1">
    <mergeCell ref="B1:F1"/>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H66"/>
  <sheetViews>
    <sheetView workbookViewId="0">
      <selection activeCell="H13" sqref="H13:H22"/>
    </sheetView>
  </sheetViews>
  <sheetFormatPr defaultColWidth="11.42578125" defaultRowHeight="15" x14ac:dyDescent="0.25"/>
  <cols>
    <col min="3" max="3" width="12.28515625" bestFit="1" customWidth="1"/>
    <col min="4" max="4" width="12.5703125" bestFit="1" customWidth="1"/>
    <col min="5" max="5" width="12.28515625" bestFit="1" customWidth="1"/>
    <col min="6" max="6" width="12.5703125" bestFit="1" customWidth="1"/>
    <col min="7" max="7" width="12.28515625" bestFit="1" customWidth="1"/>
  </cols>
  <sheetData>
    <row r="1" spans="3:8" x14ac:dyDescent="0.25">
      <c r="C1" s="35" t="s">
        <v>50</v>
      </c>
      <c r="D1" s="35"/>
      <c r="E1" s="35" t="s">
        <v>51</v>
      </c>
      <c r="F1" s="35"/>
      <c r="G1" s="35" t="s">
        <v>52</v>
      </c>
      <c r="H1" s="35"/>
    </row>
    <row r="2" spans="3:8" x14ac:dyDescent="0.25">
      <c r="C2" t="s">
        <v>53</v>
      </c>
      <c r="D2" t="s">
        <v>54</v>
      </c>
      <c r="E2" t="s">
        <v>53</v>
      </c>
      <c r="F2" t="s">
        <v>54</v>
      </c>
      <c r="G2" t="s">
        <v>53</v>
      </c>
      <c r="H2" t="s">
        <v>54</v>
      </c>
    </row>
    <row r="3" spans="3:8" x14ac:dyDescent="0.25">
      <c r="C3" s="2">
        <v>4.9996</v>
      </c>
      <c r="D3">
        <v>26.291</v>
      </c>
      <c r="E3">
        <v>79.946799999999996</v>
      </c>
      <c r="F3">
        <v>55.948500000000003</v>
      </c>
      <c r="G3">
        <v>13.8993</v>
      </c>
      <c r="H3">
        <v>68.461200000000005</v>
      </c>
    </row>
    <row r="4" spans="3:8" x14ac:dyDescent="0.25">
      <c r="C4" s="2">
        <v>3.4190999999999998</v>
      </c>
      <c r="D4">
        <v>29.202000000000002</v>
      </c>
      <c r="E4">
        <v>79.007199999999997</v>
      </c>
      <c r="F4">
        <v>74.045500000000004</v>
      </c>
      <c r="G4">
        <v>16.9499</v>
      </c>
      <c r="H4">
        <v>73.764600000000002</v>
      </c>
    </row>
    <row r="5" spans="3:8" x14ac:dyDescent="0.25">
      <c r="C5" s="2">
        <v>3.2538999999999998</v>
      </c>
      <c r="D5">
        <v>24.728999999999999</v>
      </c>
      <c r="E5">
        <v>88.886499999999998</v>
      </c>
      <c r="F5">
        <v>60.412999999999997</v>
      </c>
      <c r="G5">
        <v>14.825900000000001</v>
      </c>
      <c r="H5">
        <v>74.744600000000005</v>
      </c>
    </row>
    <row r="6" spans="3:8" x14ac:dyDescent="0.25">
      <c r="C6" s="2">
        <v>3.8233000000000001</v>
      </c>
      <c r="D6">
        <v>31.152000000000001</v>
      </c>
      <c r="E6">
        <v>70.041200000000003</v>
      </c>
      <c r="F6">
        <v>62.683</v>
      </c>
      <c r="G6">
        <v>13.9222</v>
      </c>
      <c r="H6">
        <v>70.742999999999995</v>
      </c>
    </row>
    <row r="7" spans="3:8" x14ac:dyDescent="0.25">
      <c r="C7">
        <v>6.6813000000000002</v>
      </c>
      <c r="D7">
        <v>31.812000000000001</v>
      </c>
      <c r="E7">
        <v>83.2136</v>
      </c>
      <c r="F7">
        <v>48.5824</v>
      </c>
      <c r="G7">
        <v>13.8726</v>
      </c>
      <c r="H7">
        <v>62.221200000000003</v>
      </c>
    </row>
    <row r="8" spans="3:8" x14ac:dyDescent="0.25">
      <c r="C8">
        <v>6.3933</v>
      </c>
      <c r="D8">
        <v>29.065000000000001</v>
      </c>
      <c r="E8">
        <v>81.339699999999993</v>
      </c>
      <c r="F8">
        <v>44.863700000000001</v>
      </c>
      <c r="G8">
        <v>14.076499999999999</v>
      </c>
      <c r="H8">
        <v>63.647599999999997</v>
      </c>
    </row>
    <row r="9" spans="3:8" x14ac:dyDescent="0.25">
      <c r="C9">
        <v>6.7415000000000003</v>
      </c>
      <c r="D9">
        <v>41.994</v>
      </c>
      <c r="E9">
        <v>85.142200000000003</v>
      </c>
      <c r="F9">
        <v>52.955199999999998</v>
      </c>
      <c r="G9">
        <v>12.770099999999999</v>
      </c>
      <c r="H9">
        <v>59.333300000000001</v>
      </c>
    </row>
    <row r="10" spans="3:8" x14ac:dyDescent="0.25">
      <c r="C10">
        <v>4.4757999999999996</v>
      </c>
      <c r="D10">
        <v>39.204999999999998</v>
      </c>
      <c r="E10">
        <v>80.150599999999997</v>
      </c>
      <c r="F10">
        <v>44.080800000000004</v>
      </c>
      <c r="G10">
        <v>17.2012</v>
      </c>
      <c r="H10">
        <v>54.584000000000003</v>
      </c>
    </row>
    <row r="11" spans="3:8" x14ac:dyDescent="0.25">
      <c r="C11">
        <v>5.5934999999999997</v>
      </c>
      <c r="D11">
        <v>66.231999999999999</v>
      </c>
      <c r="E11">
        <v>76.803299999999993</v>
      </c>
      <c r="F11">
        <v>48.302999999999997</v>
      </c>
      <c r="G11">
        <v>12.283200000000001</v>
      </c>
      <c r="H11">
        <v>74.659199999999998</v>
      </c>
    </row>
    <row r="12" spans="3:8" x14ac:dyDescent="0.25">
      <c r="C12">
        <v>6.7009999999999996</v>
      </c>
      <c r="D12">
        <v>53.247</v>
      </c>
      <c r="E12">
        <v>80.037000000000006</v>
      </c>
      <c r="F12">
        <v>49.342599999999997</v>
      </c>
      <c r="G12">
        <v>12.1524</v>
      </c>
      <c r="H12">
        <v>61.158999999999999</v>
      </c>
    </row>
    <row r="13" spans="3:8" x14ac:dyDescent="0.25">
      <c r="C13">
        <v>7.6607000000000003</v>
      </c>
      <c r="D13">
        <v>19.228999999999999</v>
      </c>
      <c r="E13">
        <v>78.815299999999993</v>
      </c>
      <c r="F13">
        <v>47.045699999999997</v>
      </c>
      <c r="G13">
        <v>11.8253</v>
      </c>
      <c r="H13">
        <v>66.858199999999997</v>
      </c>
    </row>
    <row r="14" spans="3:8" x14ac:dyDescent="0.25">
      <c r="C14">
        <v>7.9179000000000004</v>
      </c>
      <c r="D14">
        <v>52.698999999999998</v>
      </c>
      <c r="E14">
        <v>79.051000000000002</v>
      </c>
      <c r="F14">
        <v>56.339799999999997</v>
      </c>
      <c r="G14">
        <v>11.9247</v>
      </c>
      <c r="H14">
        <v>74.795400000000001</v>
      </c>
    </row>
    <row r="15" spans="3:8" x14ac:dyDescent="0.25">
      <c r="C15">
        <v>7.5298999999999996</v>
      </c>
      <c r="D15">
        <v>37.526000000000003</v>
      </c>
      <c r="E15">
        <v>41.1492</v>
      </c>
      <c r="F15">
        <v>65.114999999999995</v>
      </c>
      <c r="G15">
        <v>11.7471</v>
      </c>
      <c r="H15">
        <v>70.343000000000004</v>
      </c>
    </row>
    <row r="16" spans="3:8" x14ac:dyDescent="0.25">
      <c r="C16">
        <v>7.8395000000000001</v>
      </c>
      <c r="D16">
        <v>30.15</v>
      </c>
      <c r="E16">
        <v>39.038200000000003</v>
      </c>
      <c r="F16">
        <v>45.585000000000001</v>
      </c>
      <c r="G16">
        <v>10.143599999999999</v>
      </c>
      <c r="H16">
        <v>66.532300000000006</v>
      </c>
    </row>
    <row r="17" spans="3:8" x14ac:dyDescent="0.25">
      <c r="C17">
        <v>9.5541999999999998</v>
      </c>
      <c r="D17">
        <v>23.006</v>
      </c>
      <c r="E17">
        <v>40.908799999999999</v>
      </c>
      <c r="F17">
        <v>55.293199999999999</v>
      </c>
      <c r="G17">
        <v>9.8301499999999997</v>
      </c>
      <c r="H17">
        <v>62.709800000000001</v>
      </c>
    </row>
    <row r="18" spans="3:8" x14ac:dyDescent="0.25">
      <c r="C18">
        <v>5.4017999999999997</v>
      </c>
      <c r="D18">
        <v>29.49</v>
      </c>
      <c r="E18">
        <v>46.597700000000003</v>
      </c>
      <c r="F18">
        <v>51.630899999999997</v>
      </c>
      <c r="G18">
        <v>12.323499999999999</v>
      </c>
      <c r="H18">
        <v>78.232200000000006</v>
      </c>
    </row>
    <row r="19" spans="3:8" x14ac:dyDescent="0.25">
      <c r="C19">
        <v>7.5693999999999999</v>
      </c>
      <c r="D19">
        <v>73.903999999999996</v>
      </c>
      <c r="E19">
        <v>47.993699999999997</v>
      </c>
      <c r="F19">
        <v>59.531599999999997</v>
      </c>
      <c r="G19">
        <v>10.2127</v>
      </c>
      <c r="H19">
        <v>73.151200000000003</v>
      </c>
    </row>
    <row r="20" spans="3:8" x14ac:dyDescent="0.25">
      <c r="C20">
        <v>9.3290000000000006</v>
      </c>
      <c r="D20">
        <v>54.204999999999998</v>
      </c>
      <c r="E20">
        <v>41.1554</v>
      </c>
      <c r="F20">
        <v>58.6511</v>
      </c>
      <c r="G20">
        <v>12.2264</v>
      </c>
      <c r="H20">
        <v>67.935699999999997</v>
      </c>
    </row>
    <row r="21" spans="3:8" x14ac:dyDescent="0.25">
      <c r="C21">
        <v>9.1887000000000008</v>
      </c>
      <c r="D21">
        <v>38.304000000000002</v>
      </c>
      <c r="E21">
        <v>40.6008</v>
      </c>
      <c r="F21">
        <v>54.804099999999998</v>
      </c>
      <c r="G21">
        <v>10.1831</v>
      </c>
      <c r="H21">
        <v>63.747999999999998</v>
      </c>
    </row>
    <row r="22" spans="3:8" x14ac:dyDescent="0.25">
      <c r="C22">
        <v>7.8319000000000001</v>
      </c>
      <c r="D22">
        <v>40.914000000000001</v>
      </c>
      <c r="E22">
        <v>44.044400000000003</v>
      </c>
      <c r="F22">
        <v>58.358199999999997</v>
      </c>
      <c r="G22">
        <v>12.5258</v>
      </c>
      <c r="H22">
        <v>68.635499999999993</v>
      </c>
    </row>
    <row r="23" spans="3:8" x14ac:dyDescent="0.25">
      <c r="C23">
        <v>9.7048000000000005</v>
      </c>
      <c r="D23">
        <v>49.831000000000003</v>
      </c>
      <c r="E23">
        <v>38.6907</v>
      </c>
      <c r="F23">
        <v>61.339599999999997</v>
      </c>
      <c r="G23">
        <v>12.549200000000001</v>
      </c>
    </row>
    <row r="24" spans="3:8" x14ac:dyDescent="0.25">
      <c r="C24">
        <v>6.7577999999999996</v>
      </c>
      <c r="D24">
        <v>20.510999999999999</v>
      </c>
      <c r="E24">
        <v>46.795499999999997</v>
      </c>
      <c r="F24">
        <v>69.090199999999996</v>
      </c>
      <c r="G24">
        <v>11.0867</v>
      </c>
    </row>
    <row r="25" spans="3:8" x14ac:dyDescent="0.25">
      <c r="C25">
        <v>7.2103000000000002</v>
      </c>
      <c r="D25">
        <v>27.146999999999998</v>
      </c>
      <c r="E25">
        <v>45.405299999999997</v>
      </c>
      <c r="F25">
        <v>49.890700000000002</v>
      </c>
      <c r="G25">
        <v>11.0596</v>
      </c>
    </row>
    <row r="26" spans="3:8" x14ac:dyDescent="0.25">
      <c r="C26">
        <v>6.8494000000000002</v>
      </c>
      <c r="D26">
        <v>21.78</v>
      </c>
      <c r="E26">
        <v>42.088299999999997</v>
      </c>
      <c r="F26">
        <v>60.878999999999998</v>
      </c>
      <c r="G26">
        <v>11.3057</v>
      </c>
    </row>
    <row r="27" spans="3:8" x14ac:dyDescent="0.25">
      <c r="C27">
        <v>5.54</v>
      </c>
      <c r="D27">
        <v>60.31</v>
      </c>
      <c r="E27">
        <v>47.820700000000002</v>
      </c>
      <c r="F27">
        <v>59.194699999999997</v>
      </c>
      <c r="G27">
        <v>11.122199999999999</v>
      </c>
    </row>
    <row r="28" spans="3:8" x14ac:dyDescent="0.25">
      <c r="C28">
        <v>5.8098000000000001</v>
      </c>
      <c r="D28">
        <v>50.277999999999999</v>
      </c>
      <c r="E28">
        <v>48.374600000000001</v>
      </c>
      <c r="F28">
        <v>63.200499999999998</v>
      </c>
      <c r="G28">
        <v>11.157</v>
      </c>
    </row>
    <row r="29" spans="3:8" x14ac:dyDescent="0.25">
      <c r="C29">
        <v>10.449</v>
      </c>
      <c r="D29">
        <v>45.100999999999999</v>
      </c>
      <c r="E29">
        <v>60.640500000000003</v>
      </c>
      <c r="F29">
        <v>51.128900000000002</v>
      </c>
      <c r="G29">
        <v>11.2469</v>
      </c>
    </row>
    <row r="30" spans="3:8" x14ac:dyDescent="0.25">
      <c r="C30">
        <v>5.5095000000000001</v>
      </c>
      <c r="D30">
        <v>51.667000000000002</v>
      </c>
      <c r="E30">
        <v>47.291400000000003</v>
      </c>
      <c r="F30">
        <v>56.396299999999997</v>
      </c>
      <c r="G30">
        <v>11.817399999999999</v>
      </c>
    </row>
    <row r="31" spans="3:8" x14ac:dyDescent="0.25">
      <c r="C31">
        <v>4.6691000000000003</v>
      </c>
      <c r="D31">
        <v>41.44</v>
      </c>
      <c r="E31">
        <v>41.145600000000002</v>
      </c>
      <c r="F31">
        <v>59.927700000000002</v>
      </c>
      <c r="G31">
        <v>11.9907</v>
      </c>
    </row>
    <row r="32" spans="3:8" x14ac:dyDescent="0.25">
      <c r="C32">
        <v>3.0518000000000001</v>
      </c>
      <c r="D32">
        <v>30.411000000000001</v>
      </c>
      <c r="E32">
        <v>42.322299999999998</v>
      </c>
      <c r="F32">
        <v>58.902900000000002</v>
      </c>
      <c r="G32">
        <v>11.2189</v>
      </c>
    </row>
    <row r="33" spans="3:7" x14ac:dyDescent="0.25">
      <c r="C33">
        <v>4.1642000000000001</v>
      </c>
      <c r="D33">
        <v>34.624000000000002</v>
      </c>
      <c r="E33">
        <v>52.372999999999998</v>
      </c>
      <c r="F33">
        <v>63.409599999999998</v>
      </c>
      <c r="G33">
        <v>11.2697</v>
      </c>
    </row>
    <row r="34" spans="3:7" x14ac:dyDescent="0.25">
      <c r="C34">
        <v>4.13</v>
      </c>
      <c r="D34">
        <v>33.686</v>
      </c>
      <c r="E34" s="2">
        <v>85.865600000000001</v>
      </c>
      <c r="F34">
        <v>52.001100000000001</v>
      </c>
      <c r="G34">
        <v>10.7621</v>
      </c>
    </row>
    <row r="35" spans="3:7" x14ac:dyDescent="0.25">
      <c r="C35">
        <v>4.6635999999999997</v>
      </c>
      <c r="D35">
        <v>75.150999999999996</v>
      </c>
      <c r="E35" s="2">
        <v>65.9636</v>
      </c>
      <c r="F35">
        <v>54.530299999999997</v>
      </c>
      <c r="G35">
        <v>11.8621</v>
      </c>
    </row>
    <row r="36" spans="3:7" x14ac:dyDescent="0.25">
      <c r="C36">
        <v>5.2891000000000004</v>
      </c>
      <c r="D36">
        <v>63.847999999999999</v>
      </c>
      <c r="E36" s="2">
        <v>69.369100000000003</v>
      </c>
      <c r="F36">
        <v>60.441699999999997</v>
      </c>
      <c r="G36">
        <v>11.6358</v>
      </c>
    </row>
    <row r="37" spans="3:7" x14ac:dyDescent="0.25">
      <c r="C37">
        <v>4.3738000000000001</v>
      </c>
      <c r="D37">
        <v>32.576000000000001</v>
      </c>
      <c r="E37" s="2">
        <v>74.316500000000005</v>
      </c>
      <c r="F37">
        <v>54.780200000000001</v>
      </c>
      <c r="G37">
        <v>13.200100000000001</v>
      </c>
    </row>
    <row r="38" spans="3:7" x14ac:dyDescent="0.25">
      <c r="C38">
        <f>4.1289</f>
        <v>4.1288999999999998</v>
      </c>
      <c r="D38">
        <v>19.312999999999999</v>
      </c>
      <c r="E38" s="2">
        <v>77.419499999999999</v>
      </c>
      <c r="F38">
        <v>54.865200000000002</v>
      </c>
      <c r="G38">
        <v>12.948399999999999</v>
      </c>
    </row>
    <row r="39" spans="3:7" x14ac:dyDescent="0.25">
      <c r="C39">
        <v>5.0551000000000004</v>
      </c>
      <c r="D39">
        <v>22.687000000000001</v>
      </c>
      <c r="E39" s="2">
        <v>72.146900000000002</v>
      </c>
      <c r="F39">
        <v>60.206800000000001</v>
      </c>
      <c r="G39">
        <v>12.673</v>
      </c>
    </row>
    <row r="40" spans="3:7" x14ac:dyDescent="0.25">
      <c r="C40">
        <v>4.0317999999999996</v>
      </c>
      <c r="D40">
        <v>24.498999999999999</v>
      </c>
      <c r="E40" s="2">
        <v>77.295100000000005</v>
      </c>
      <c r="F40">
        <v>56.457900000000002</v>
      </c>
      <c r="G40">
        <v>12.8512</v>
      </c>
    </row>
    <row r="41" spans="3:7" x14ac:dyDescent="0.25">
      <c r="C41">
        <v>4.8437000000000001</v>
      </c>
      <c r="E41">
        <v>32.069699999999997</v>
      </c>
      <c r="F41">
        <v>57.3093</v>
      </c>
    </row>
    <row r="42" spans="3:7" x14ac:dyDescent="0.25">
      <c r="C42">
        <v>3.8492000000000002</v>
      </c>
      <c r="E42">
        <v>28.1675</v>
      </c>
      <c r="F42">
        <v>60.327199999999998</v>
      </c>
    </row>
    <row r="43" spans="3:7" x14ac:dyDescent="0.25">
      <c r="C43">
        <v>3.5228000000000002</v>
      </c>
      <c r="E43">
        <v>31.789400000000001</v>
      </c>
      <c r="F43">
        <v>55.539299999999997</v>
      </c>
    </row>
    <row r="44" spans="3:7" x14ac:dyDescent="0.25">
      <c r="C44">
        <v>3.6884000000000001</v>
      </c>
      <c r="E44">
        <v>26.7879</v>
      </c>
      <c r="F44">
        <v>46.712299999999999</v>
      </c>
    </row>
    <row r="45" spans="3:7" x14ac:dyDescent="0.25">
      <c r="E45">
        <v>29.7255</v>
      </c>
      <c r="F45">
        <v>46.106999999999999</v>
      </c>
    </row>
    <row r="46" spans="3:7" x14ac:dyDescent="0.25">
      <c r="E46">
        <v>36.260300000000001</v>
      </c>
      <c r="F46">
        <v>52.385399999999997</v>
      </c>
    </row>
    <row r="47" spans="3:7" x14ac:dyDescent="0.25">
      <c r="E47">
        <v>35.4739</v>
      </c>
      <c r="F47">
        <v>56.942900000000002</v>
      </c>
    </row>
    <row r="48" spans="3:7" x14ac:dyDescent="0.25">
      <c r="E48">
        <v>32.677199999999999</v>
      </c>
      <c r="F48">
        <v>57.974200000000003</v>
      </c>
    </row>
    <row r="49" spans="5:6" x14ac:dyDescent="0.25">
      <c r="E49">
        <v>28.1234</v>
      </c>
      <c r="F49">
        <v>58.323</v>
      </c>
    </row>
    <row r="50" spans="5:6" x14ac:dyDescent="0.25">
      <c r="E50">
        <v>35.199300000000001</v>
      </c>
      <c r="F50">
        <v>62.746699999999997</v>
      </c>
    </row>
    <row r="51" spans="5:6" x14ac:dyDescent="0.25">
      <c r="E51">
        <v>23.160399999999999</v>
      </c>
      <c r="F51">
        <v>65.401600000000002</v>
      </c>
    </row>
    <row r="52" spans="5:6" x14ac:dyDescent="0.25">
      <c r="E52">
        <v>28.607399999999998</v>
      </c>
      <c r="F52">
        <v>61.085700000000003</v>
      </c>
    </row>
    <row r="53" spans="5:6" x14ac:dyDescent="0.25">
      <c r="E53">
        <v>27.1065</v>
      </c>
      <c r="F53">
        <v>55.173900000000003</v>
      </c>
    </row>
    <row r="54" spans="5:6" x14ac:dyDescent="0.25">
      <c r="E54">
        <v>33.548499999999997</v>
      </c>
      <c r="F54">
        <v>60.7014</v>
      </c>
    </row>
    <row r="55" spans="5:6" x14ac:dyDescent="0.25">
      <c r="E55">
        <v>35.103900000000003</v>
      </c>
      <c r="F55">
        <v>56.887700000000002</v>
      </c>
    </row>
    <row r="56" spans="5:6" x14ac:dyDescent="0.25">
      <c r="E56">
        <v>31.376100000000001</v>
      </c>
      <c r="F56">
        <v>59.507399999999997</v>
      </c>
    </row>
    <row r="57" spans="5:6" x14ac:dyDescent="0.25">
      <c r="E57">
        <v>38.175400000000003</v>
      </c>
      <c r="F57">
        <v>62.316800000000001</v>
      </c>
    </row>
    <row r="58" spans="5:6" x14ac:dyDescent="0.25">
      <c r="E58">
        <v>41.756999999999998</v>
      </c>
      <c r="F58">
        <v>61.6145</v>
      </c>
    </row>
    <row r="59" spans="5:6" x14ac:dyDescent="0.25">
      <c r="E59">
        <v>23.077300000000001</v>
      </c>
      <c r="F59">
        <v>62.9542</v>
      </c>
    </row>
    <row r="60" spans="5:6" x14ac:dyDescent="0.25">
      <c r="E60">
        <v>21.620699999999999</v>
      </c>
      <c r="F60">
        <v>67.329300000000003</v>
      </c>
    </row>
    <row r="61" spans="5:6" x14ac:dyDescent="0.25">
      <c r="E61">
        <v>53.947499999999998</v>
      </c>
    </row>
    <row r="62" spans="5:6" x14ac:dyDescent="0.25">
      <c r="E62">
        <v>54.649700000000003</v>
      </c>
    </row>
    <row r="63" spans="5:6" x14ac:dyDescent="0.25">
      <c r="E63">
        <v>70.899600000000007</v>
      </c>
    </row>
    <row r="64" spans="5:6" x14ac:dyDescent="0.25">
      <c r="E64">
        <v>65.919799999999995</v>
      </c>
    </row>
    <row r="65" spans="5:5" x14ac:dyDescent="0.25">
      <c r="E65">
        <v>61.744900000000001</v>
      </c>
    </row>
    <row r="66" spans="5:5" x14ac:dyDescent="0.25">
      <c r="E66">
        <v>67.381</v>
      </c>
    </row>
  </sheetData>
  <mergeCells count="3">
    <mergeCell ref="C1:D1"/>
    <mergeCell ref="E1:F1"/>
    <mergeCell ref="G1:H1"/>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4"/>
  <sheetViews>
    <sheetView workbookViewId="0">
      <selection activeCell="B12" sqref="B12"/>
    </sheetView>
  </sheetViews>
  <sheetFormatPr defaultColWidth="11.42578125" defaultRowHeight="15" x14ac:dyDescent="0.25"/>
  <cols>
    <col min="1" max="1" width="12.7109375" bestFit="1" customWidth="1"/>
  </cols>
  <sheetData>
    <row r="1" spans="1:18" x14ac:dyDescent="0.25">
      <c r="B1" s="35" t="s">
        <v>39</v>
      </c>
      <c r="C1" s="35"/>
      <c r="D1" s="35"/>
      <c r="E1" s="35"/>
      <c r="F1" s="35"/>
    </row>
    <row r="2" spans="1:18" x14ac:dyDescent="0.25">
      <c r="B2" s="35" t="s">
        <v>33</v>
      </c>
      <c r="C2" s="35"/>
      <c r="D2" s="35"/>
      <c r="E2" s="35"/>
      <c r="F2" s="35"/>
    </row>
    <row r="3" spans="1:18" x14ac:dyDescent="0.25">
      <c r="A3" t="s">
        <v>55</v>
      </c>
      <c r="B3">
        <v>30</v>
      </c>
      <c r="C3">
        <v>40</v>
      </c>
      <c r="D3">
        <v>50</v>
      </c>
      <c r="E3">
        <v>60</v>
      </c>
      <c r="F3">
        <v>70</v>
      </c>
    </row>
    <row r="4" spans="1:18" x14ac:dyDescent="0.25">
      <c r="B4">
        <v>0.13547999999999999</v>
      </c>
      <c r="C4">
        <v>0.15459000000000001</v>
      </c>
      <c r="D4">
        <v>0.15564</v>
      </c>
      <c r="E4">
        <v>0.18784000000000001</v>
      </c>
      <c r="F4">
        <v>0.22595999999999999</v>
      </c>
    </row>
    <row r="5" spans="1:18" x14ac:dyDescent="0.25">
      <c r="B5">
        <v>3.2837999999999999E-2</v>
      </c>
      <c r="C5">
        <v>4.9362999999999997E-2</v>
      </c>
      <c r="D5">
        <v>3.0266999999999999E-2</v>
      </c>
      <c r="E5">
        <v>4.2965000000000003E-2</v>
      </c>
      <c r="F5">
        <v>4.5142000000000002E-2</v>
      </c>
    </row>
    <row r="6" spans="1:18" x14ac:dyDescent="0.25">
      <c r="D6">
        <v>7.6198000000000002E-2</v>
      </c>
      <c r="E6">
        <v>0.11089</v>
      </c>
      <c r="F6">
        <v>0.12175999999999999</v>
      </c>
    </row>
    <row r="7" spans="1:18" x14ac:dyDescent="0.25">
      <c r="J7" s="5"/>
      <c r="K7" s="5"/>
      <c r="L7" s="5"/>
      <c r="M7" s="5"/>
    </row>
    <row r="8" spans="1:18" x14ac:dyDescent="0.25">
      <c r="J8" s="5"/>
      <c r="K8" s="5"/>
      <c r="L8" s="5"/>
      <c r="M8" s="5"/>
    </row>
    <row r="9" spans="1:18" x14ac:dyDescent="0.25">
      <c r="J9" s="5"/>
      <c r="K9" s="5"/>
      <c r="L9" s="5"/>
      <c r="M9" s="5"/>
    </row>
    <row r="10" spans="1:18" x14ac:dyDescent="0.25">
      <c r="B10" s="35" t="s">
        <v>40</v>
      </c>
      <c r="C10" s="35"/>
      <c r="D10" s="35"/>
      <c r="E10" s="35"/>
      <c r="F10" s="35"/>
      <c r="G10" s="35"/>
      <c r="H10" s="35"/>
      <c r="I10" s="35"/>
      <c r="J10" s="35"/>
      <c r="K10" s="5"/>
      <c r="L10" s="5"/>
      <c r="M10" s="5"/>
    </row>
    <row r="11" spans="1:18" x14ac:dyDescent="0.25">
      <c r="B11" s="35" t="s">
        <v>33</v>
      </c>
      <c r="C11" s="35"/>
      <c r="D11" s="35"/>
      <c r="E11" s="35"/>
      <c r="F11" s="35"/>
      <c r="G11" s="35"/>
      <c r="H11" s="35"/>
      <c r="I11" s="35"/>
      <c r="J11" s="35"/>
      <c r="K11" s="5"/>
      <c r="L11" s="5"/>
      <c r="M11" s="5"/>
    </row>
    <row r="12" spans="1:18" x14ac:dyDescent="0.25">
      <c r="A12" t="s">
        <v>55</v>
      </c>
      <c r="B12" s="5">
        <v>-10</v>
      </c>
      <c r="C12" s="5">
        <v>0</v>
      </c>
      <c r="D12" s="5">
        <v>10</v>
      </c>
      <c r="E12" s="5">
        <v>20</v>
      </c>
      <c r="F12" s="5">
        <v>30</v>
      </c>
      <c r="G12" s="5">
        <v>40</v>
      </c>
      <c r="H12" s="5">
        <v>50</v>
      </c>
      <c r="I12" s="5">
        <v>60</v>
      </c>
      <c r="J12" s="5">
        <v>70</v>
      </c>
      <c r="K12" s="5"/>
      <c r="L12" s="5"/>
      <c r="M12" s="5"/>
    </row>
    <row r="13" spans="1:18" x14ac:dyDescent="0.25">
      <c r="B13" s="5">
        <v>4.5719999999999997E-2</v>
      </c>
      <c r="C13" s="5">
        <v>0.15884000000000001</v>
      </c>
      <c r="D13" s="5">
        <v>0.28242</v>
      </c>
      <c r="E13" s="5">
        <v>0.40314</v>
      </c>
      <c r="F13" s="5">
        <v>0.55772999999999995</v>
      </c>
      <c r="G13" s="5">
        <v>0.65427999999999997</v>
      </c>
      <c r="H13" s="5">
        <v>0.78813</v>
      </c>
      <c r="I13" s="5">
        <v>0.87661</v>
      </c>
      <c r="J13" s="5">
        <v>0.94396000000000002</v>
      </c>
      <c r="K13" s="5"/>
      <c r="L13" s="5"/>
      <c r="M13" s="5"/>
    </row>
    <row r="14" spans="1:18" x14ac:dyDescent="0.25">
      <c r="B14" s="5"/>
      <c r="C14" s="5">
        <v>3.9440000000000003E-2</v>
      </c>
      <c r="D14" s="5">
        <v>5.9186999999999997E-2</v>
      </c>
      <c r="E14" s="5">
        <v>9.6337999999999993E-2</v>
      </c>
      <c r="F14" s="5">
        <v>0.10891000000000001</v>
      </c>
      <c r="G14" s="5">
        <v>0.15911</v>
      </c>
      <c r="H14" s="5">
        <v>0.20605999999999999</v>
      </c>
      <c r="I14" s="5">
        <v>0.22547</v>
      </c>
      <c r="J14" s="5">
        <v>0.26391999999999999</v>
      </c>
      <c r="K14" s="5"/>
      <c r="L14" s="5"/>
      <c r="M14" s="5"/>
    </row>
    <row r="15" spans="1:18" x14ac:dyDescent="0.25">
      <c r="B15" s="5"/>
      <c r="C15" s="5">
        <v>4.0424000000000002E-2</v>
      </c>
      <c r="D15" s="5">
        <v>5.7768E-2</v>
      </c>
      <c r="E15" s="5">
        <v>8.5446999999999995E-2</v>
      </c>
      <c r="F15" s="5">
        <v>0.13891000000000001</v>
      </c>
      <c r="G15" s="5">
        <v>0.14951999999999999</v>
      </c>
      <c r="H15" s="5">
        <v>0.17635999999999999</v>
      </c>
      <c r="I15" s="5">
        <v>0.19298000000000001</v>
      </c>
      <c r="J15" s="5">
        <v>0.24210999999999999</v>
      </c>
      <c r="K15" s="5"/>
      <c r="L15" s="5"/>
      <c r="M15" s="5"/>
      <c r="N15" s="5"/>
      <c r="O15" s="5"/>
      <c r="P15" s="5"/>
      <c r="Q15" s="5"/>
      <c r="R15" s="5"/>
    </row>
    <row r="16" spans="1:18" x14ac:dyDescent="0.25">
      <c r="C16">
        <v>9.4409999999999994E-2</v>
      </c>
      <c r="D16">
        <v>0.14262</v>
      </c>
      <c r="E16">
        <v>0.24435999999999999</v>
      </c>
      <c r="F16">
        <v>0.33482000000000001</v>
      </c>
      <c r="G16">
        <v>0.36381000000000002</v>
      </c>
      <c r="H16">
        <v>0.37724999999999997</v>
      </c>
      <c r="I16">
        <v>0.41646</v>
      </c>
      <c r="J16">
        <v>0.45351999999999998</v>
      </c>
      <c r="K16" s="37"/>
      <c r="L16" s="37"/>
      <c r="M16" s="37"/>
      <c r="N16" s="37"/>
      <c r="O16" s="37"/>
      <c r="P16" s="37"/>
      <c r="Q16" s="37"/>
      <c r="R16" s="5"/>
    </row>
    <row r="17" spans="3:18" x14ac:dyDescent="0.25">
      <c r="C17">
        <v>6.4352999999999994E-2</v>
      </c>
      <c r="D17">
        <v>0.11097</v>
      </c>
      <c r="E17">
        <v>0.13284000000000001</v>
      </c>
      <c r="F17">
        <v>0.19453999999999999</v>
      </c>
      <c r="G17">
        <v>0.27515000000000001</v>
      </c>
      <c r="H17">
        <v>0.32555200000000001</v>
      </c>
      <c r="I17">
        <v>0.40453</v>
      </c>
      <c r="J17">
        <v>0.40949000000000002</v>
      </c>
      <c r="K17" s="5"/>
      <c r="L17" s="5"/>
      <c r="M17" s="5"/>
      <c r="N17" s="5"/>
      <c r="O17" s="5"/>
      <c r="P17" s="5"/>
      <c r="Q17" s="4"/>
      <c r="R17" s="5"/>
    </row>
    <row r="18" spans="3:18" x14ac:dyDescent="0.25">
      <c r="D18">
        <v>4.1937000000000002E-2</v>
      </c>
      <c r="E18">
        <v>6.0042999999999999E-2</v>
      </c>
      <c r="F18">
        <v>0.10431</v>
      </c>
      <c r="G18">
        <v>0.14313000000000001</v>
      </c>
      <c r="K18" s="5"/>
      <c r="L18" s="5"/>
      <c r="M18" s="5"/>
      <c r="N18" s="5"/>
      <c r="O18" s="5"/>
      <c r="P18" s="5"/>
      <c r="Q18" s="5"/>
      <c r="R18" s="5"/>
    </row>
    <row r="19" spans="3:18" x14ac:dyDescent="0.25">
      <c r="C19">
        <v>3.8849000000000002E-2</v>
      </c>
      <c r="D19">
        <v>4.8877999999999998E-2</v>
      </c>
      <c r="E19">
        <v>0.11122</v>
      </c>
      <c r="F19">
        <v>0.14532</v>
      </c>
      <c r="G19">
        <v>0.17552999999999999</v>
      </c>
      <c r="H19">
        <v>0.23963999999999999</v>
      </c>
      <c r="I19">
        <v>0.26379000000000002</v>
      </c>
      <c r="J19">
        <v>0.30525999999999998</v>
      </c>
      <c r="K19" s="5"/>
      <c r="L19" s="5"/>
      <c r="M19" s="5"/>
      <c r="N19" s="5"/>
      <c r="O19" s="5"/>
      <c r="P19" s="5"/>
      <c r="Q19" s="5"/>
      <c r="R19" s="5"/>
    </row>
    <row r="20" spans="3:18" x14ac:dyDescent="0.25">
      <c r="J20" s="5"/>
      <c r="K20" s="5"/>
      <c r="L20" s="5"/>
      <c r="M20" s="5"/>
      <c r="N20" s="5"/>
      <c r="O20" s="5"/>
      <c r="P20" s="5"/>
      <c r="Q20" s="5"/>
      <c r="R20" s="5"/>
    </row>
    <row r="21" spans="3:18" x14ac:dyDescent="0.25">
      <c r="J21" s="5"/>
      <c r="K21" s="5"/>
      <c r="L21" s="5"/>
      <c r="M21" s="5"/>
      <c r="N21" s="5"/>
      <c r="O21" s="5"/>
      <c r="P21" s="5"/>
      <c r="Q21" s="5"/>
      <c r="R21" s="5"/>
    </row>
    <row r="22" spans="3:18" x14ac:dyDescent="0.25">
      <c r="J22" s="5"/>
      <c r="K22" s="5"/>
      <c r="L22" s="5"/>
      <c r="M22" s="5"/>
      <c r="N22" s="5"/>
      <c r="O22" s="5"/>
      <c r="P22" s="5"/>
      <c r="Q22" s="5"/>
      <c r="R22" s="5"/>
    </row>
    <row r="23" spans="3:18" x14ac:dyDescent="0.25">
      <c r="J23" s="5"/>
      <c r="K23" s="5"/>
      <c r="L23" s="5"/>
      <c r="M23" s="5"/>
      <c r="N23" s="5"/>
      <c r="O23" s="5"/>
      <c r="P23" s="5"/>
      <c r="Q23" s="5"/>
      <c r="R23" s="5"/>
    </row>
    <row r="24" spans="3:18" x14ac:dyDescent="0.25">
      <c r="J24" s="5"/>
      <c r="K24" s="5"/>
      <c r="L24" s="5"/>
      <c r="M24" s="5"/>
      <c r="N24" s="5"/>
      <c r="O24" s="5"/>
      <c r="P24" s="5"/>
      <c r="Q24" s="5"/>
      <c r="R24" s="5"/>
    </row>
    <row r="25" spans="3:18" x14ac:dyDescent="0.25">
      <c r="J25" s="5"/>
      <c r="K25" s="5"/>
      <c r="L25" s="5"/>
      <c r="M25" s="5"/>
      <c r="N25" s="5"/>
      <c r="O25" s="5"/>
      <c r="P25" s="5"/>
      <c r="Q25" s="5"/>
      <c r="R25" s="5"/>
    </row>
    <row r="26" spans="3:18" x14ac:dyDescent="0.25">
      <c r="J26" s="5"/>
      <c r="K26" s="5"/>
      <c r="L26" s="5"/>
      <c r="M26" s="5"/>
      <c r="N26" s="5"/>
      <c r="O26" s="5"/>
      <c r="P26" s="5"/>
      <c r="Q26" s="5"/>
      <c r="R26" s="5"/>
    </row>
    <row r="27" spans="3:18" x14ac:dyDescent="0.25">
      <c r="J27" s="5"/>
      <c r="K27" s="5"/>
      <c r="L27" s="5"/>
      <c r="M27" s="5"/>
      <c r="N27" s="5"/>
      <c r="O27" s="5"/>
      <c r="P27" s="5"/>
      <c r="Q27" s="5"/>
      <c r="R27" s="5"/>
    </row>
    <row r="28" spans="3:18" x14ac:dyDescent="0.25">
      <c r="J28" s="5"/>
      <c r="K28" s="5"/>
      <c r="L28" s="5"/>
      <c r="M28" s="5"/>
      <c r="N28" s="5"/>
      <c r="O28" s="5"/>
      <c r="P28" s="5"/>
      <c r="Q28" s="5"/>
      <c r="R28" s="5"/>
    </row>
    <row r="29" spans="3:18" x14ac:dyDescent="0.25">
      <c r="K29" s="5"/>
      <c r="L29" s="5"/>
      <c r="M29" s="5"/>
      <c r="N29" s="5"/>
      <c r="O29" s="5"/>
      <c r="P29" s="5"/>
      <c r="Q29" s="5"/>
      <c r="R29" s="5"/>
    </row>
    <row r="30" spans="3:18" x14ac:dyDescent="0.25">
      <c r="K30" s="5"/>
      <c r="L30" s="5"/>
      <c r="M30" s="5"/>
      <c r="N30" s="5"/>
      <c r="O30" s="5"/>
      <c r="P30" s="5"/>
      <c r="Q30" s="5"/>
      <c r="R30" s="5"/>
    </row>
    <row r="31" spans="3:18" x14ac:dyDescent="0.25">
      <c r="K31" s="5"/>
      <c r="L31" s="5"/>
      <c r="M31" s="5"/>
      <c r="N31" s="5"/>
      <c r="O31" s="5"/>
      <c r="P31" s="5"/>
      <c r="Q31" s="5"/>
      <c r="R31" s="5"/>
    </row>
    <row r="32" spans="3:18" x14ac:dyDescent="0.25">
      <c r="K32" s="5"/>
      <c r="L32" s="5"/>
      <c r="M32" s="5"/>
      <c r="N32" s="5"/>
      <c r="O32" s="5"/>
      <c r="P32" s="5"/>
      <c r="Q32" s="5"/>
      <c r="R32" s="5"/>
    </row>
    <row r="33" spans="11:18" x14ac:dyDescent="0.25">
      <c r="K33" s="5"/>
      <c r="L33" s="5"/>
      <c r="M33" s="5"/>
      <c r="N33" s="5"/>
      <c r="O33" s="5"/>
      <c r="P33" s="5"/>
      <c r="Q33" s="5"/>
      <c r="R33" s="5"/>
    </row>
    <row r="34" spans="11:18" x14ac:dyDescent="0.25">
      <c r="K34" s="5"/>
      <c r="L34" s="5"/>
      <c r="M34" s="5"/>
      <c r="N34" s="5"/>
      <c r="O34" s="5"/>
      <c r="P34" s="5"/>
      <c r="Q34" s="5"/>
      <c r="R34" s="5"/>
    </row>
  </sheetData>
  <mergeCells count="5">
    <mergeCell ref="K16:Q16"/>
    <mergeCell ref="B1:F1"/>
    <mergeCell ref="B10:J10"/>
    <mergeCell ref="B2:F2"/>
    <mergeCell ref="B11:J1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2D</vt:lpstr>
      <vt:lpstr>2E</vt:lpstr>
      <vt:lpstr>3C</vt:lpstr>
      <vt:lpstr>3J</vt:lpstr>
      <vt:lpstr>4C</vt:lpstr>
      <vt:lpstr>4D</vt:lpstr>
      <vt:lpstr>4G</vt:lpstr>
      <vt:lpstr>4H</vt:lpstr>
      <vt:lpstr>5D</vt:lpstr>
      <vt:lpstr>5H</vt:lpstr>
      <vt:lpstr>S2</vt:lpstr>
      <vt:lpstr>S3D</vt:lpstr>
      <vt:lpstr>S5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 Grahn</dc:creator>
  <cp:lastModifiedBy>Thomas Berger</cp:lastModifiedBy>
  <dcterms:created xsi:type="dcterms:W3CDTF">2023-06-15T17:13:54Z</dcterms:created>
  <dcterms:modified xsi:type="dcterms:W3CDTF">2023-07-10T17:22:10Z</dcterms:modified>
</cp:coreProperties>
</file>